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714"/>
  <workbookPr showInkAnnotation="0" autoCompressPictures="0"/>
  <mc:AlternateContent xmlns:mc="http://schemas.openxmlformats.org/markup-compatibility/2006">
    <mc:Choice Requires="x15">
      <x15ac:absPath xmlns:x15ac="http://schemas.microsoft.com/office/spreadsheetml/2010/11/ac" url="/Users/pouro66p/Desktop/"/>
    </mc:Choice>
  </mc:AlternateContent>
  <xr:revisionPtr revIDLastSave="0" documentId="13_ncr:1_{B9C2E5C7-A14C-1C4B-A1A3-27859AD4807A}" xr6:coauthVersionLast="47" xr6:coauthVersionMax="47" xr10:uidLastSave="{00000000-0000-0000-0000-000000000000}"/>
  <bookViews>
    <workbookView xWindow="740" yWindow="500" windowWidth="34820" windowHeight="19500" tabRatio="500" xr2:uid="{00000000-000D-0000-FFFF-FFFF00000000}"/>
  </bookViews>
  <sheets>
    <sheet name="All echinostome spp" sheetId="1" r:id="rId1"/>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L127" i="1" l="1"/>
  <c r="L126" i="1"/>
  <c r="L125" i="1"/>
  <c r="L124" i="1"/>
  <c r="L123" i="1"/>
  <c r="L122" i="1"/>
  <c r="L121" i="1"/>
  <c r="L120" i="1"/>
  <c r="L119" i="1"/>
  <c r="L118" i="1"/>
  <c r="L117" i="1"/>
  <c r="L115" i="1"/>
  <c r="L114" i="1"/>
  <c r="L113" i="1"/>
  <c r="L112" i="1"/>
  <c r="L530" i="1"/>
  <c r="L111" i="1"/>
  <c r="L528" i="1"/>
  <c r="L527" i="1"/>
  <c r="L110" i="1"/>
  <c r="L109" i="1"/>
  <c r="L639" i="1"/>
  <c r="L108" i="1"/>
  <c r="L107" i="1"/>
  <c r="L106" i="1"/>
  <c r="L105" i="1"/>
  <c r="L526" i="1"/>
  <c r="L104" i="1"/>
  <c r="L103" i="1"/>
  <c r="L102" i="1"/>
  <c r="L101" i="1"/>
  <c r="L100" i="1"/>
  <c r="L99" i="1"/>
  <c r="L566" i="1"/>
  <c r="L98" i="1"/>
  <c r="L565" i="1"/>
  <c r="L525" i="1"/>
  <c r="L97" i="1"/>
  <c r="L564" i="1"/>
  <c r="L96" i="1"/>
  <c r="L95" i="1"/>
  <c r="L563" i="1"/>
  <c r="L94" i="1"/>
  <c r="L463" i="1"/>
  <c r="L462" i="1"/>
  <c r="L461" i="1"/>
  <c r="L460" i="1"/>
  <c r="L459" i="1"/>
  <c r="L458" i="1"/>
  <c r="L457" i="1"/>
  <c r="L456" i="1"/>
  <c r="L553" i="1"/>
  <c r="L552" i="1"/>
  <c r="L551" i="1"/>
  <c r="L550" i="1"/>
  <c r="L549" i="1"/>
  <c r="L547" i="1"/>
  <c r="L539" i="1"/>
  <c r="L538" i="1"/>
  <c r="L93" i="1"/>
  <c r="L673" i="1"/>
  <c r="L524" i="1"/>
  <c r="L468" i="1"/>
  <c r="L455" i="1"/>
  <c r="L537" i="1"/>
  <c r="L536" i="1"/>
  <c r="L535" i="1"/>
  <c r="L454" i="1"/>
  <c r="L453" i="1"/>
  <c r="L451" i="1"/>
  <c r="L450" i="1"/>
  <c r="L449" i="1"/>
  <c r="L448" i="1"/>
  <c r="L447" i="1"/>
  <c r="L446" i="1"/>
  <c r="L445" i="1"/>
  <c r="L443" i="1"/>
  <c r="L441" i="1"/>
  <c r="L440" i="1"/>
  <c r="L439" i="1"/>
  <c r="L438" i="1"/>
  <c r="L437" i="1"/>
  <c r="L436" i="1"/>
  <c r="L435" i="1"/>
  <c r="L434" i="1"/>
  <c r="L433" i="1"/>
  <c r="L432" i="1"/>
  <c r="L431" i="1"/>
  <c r="L429" i="1"/>
  <c r="L428" i="1"/>
  <c r="L427" i="1"/>
  <c r="L426" i="1"/>
  <c r="L425" i="1"/>
  <c r="L424" i="1"/>
  <c r="L423" i="1"/>
  <c r="L422" i="1"/>
  <c r="L421" i="1"/>
  <c r="L420" i="1"/>
  <c r="L419" i="1"/>
  <c r="L417" i="1"/>
  <c r="L416" i="1"/>
  <c r="L415" i="1"/>
  <c r="L414" i="1"/>
  <c r="L413" i="1"/>
  <c r="L412" i="1"/>
  <c r="L411" i="1"/>
  <c r="L410" i="1"/>
  <c r="L409" i="1"/>
  <c r="L407" i="1"/>
  <c r="L406" i="1"/>
  <c r="L405" i="1"/>
  <c r="L404" i="1"/>
  <c r="L403" i="1"/>
  <c r="L402" i="1"/>
  <c r="L400" i="1"/>
  <c r="L399" i="1"/>
  <c r="L397" i="1"/>
  <c r="L396" i="1"/>
  <c r="L395" i="1"/>
  <c r="L394" i="1"/>
  <c r="L393" i="1"/>
  <c r="L534" i="1"/>
  <c r="L392" i="1"/>
  <c r="L391" i="1"/>
  <c r="L390" i="1"/>
  <c r="L389" i="1"/>
  <c r="L388" i="1"/>
  <c r="L387" i="1"/>
  <c r="L386" i="1"/>
  <c r="L385" i="1"/>
  <c r="L384" i="1"/>
  <c r="L383" i="1"/>
  <c r="L382" i="1"/>
  <c r="L381" i="1"/>
  <c r="L380" i="1"/>
  <c r="L379" i="1"/>
  <c r="L378" i="1"/>
  <c r="L377" i="1"/>
  <c r="L376" i="1"/>
  <c r="L375" i="1"/>
  <c r="L374" i="1"/>
  <c r="L373" i="1"/>
  <c r="L372" i="1"/>
  <c r="L371" i="1"/>
  <c r="L370" i="1"/>
  <c r="L369" i="1"/>
  <c r="L368" i="1"/>
  <c r="L367" i="1"/>
  <c r="L366" i="1"/>
  <c r="L365" i="1"/>
  <c r="L363" i="1"/>
  <c r="L362" i="1"/>
  <c r="L361" i="1"/>
  <c r="L92" i="1"/>
  <c r="L91" i="1"/>
  <c r="L90" i="1"/>
  <c r="L89" i="1"/>
  <c r="L88" i="1"/>
  <c r="L87" i="1"/>
  <c r="L86" i="1"/>
  <c r="L85" i="1"/>
  <c r="L84" i="1"/>
  <c r="L360" i="1"/>
  <c r="L359" i="1"/>
  <c r="L358" i="1"/>
  <c r="L357" i="1"/>
  <c r="L672" i="1"/>
  <c r="L671" i="1"/>
  <c r="L670" i="1"/>
  <c r="L669" i="1"/>
  <c r="L612" i="1"/>
  <c r="L667" i="1"/>
  <c r="L356" i="1"/>
  <c r="L354" i="1"/>
  <c r="L353" i="1"/>
  <c r="L355" i="1"/>
  <c r="L352" i="1"/>
  <c r="L351" i="1"/>
  <c r="L350" i="1"/>
  <c r="L349" i="1"/>
  <c r="L348" i="1"/>
  <c r="L347" i="1"/>
  <c r="L346" i="1"/>
  <c r="L345" i="1"/>
  <c r="L344" i="1"/>
  <c r="L343" i="1"/>
  <c r="L342" i="1"/>
  <c r="L341" i="1"/>
  <c r="L340" i="1"/>
  <c r="L339" i="1"/>
  <c r="L338" i="1"/>
  <c r="L337" i="1"/>
  <c r="L611" i="1"/>
  <c r="L610" i="1"/>
  <c r="L336" i="1"/>
  <c r="L335" i="1"/>
  <c r="L334" i="1"/>
  <c r="L333" i="1"/>
  <c r="L546" i="1"/>
  <c r="L519" i="1"/>
  <c r="L518" i="1"/>
  <c r="L517" i="1"/>
  <c r="L620" i="1"/>
  <c r="L516" i="1"/>
  <c r="L674" i="1"/>
  <c r="L515" i="1"/>
  <c r="L514" i="1"/>
  <c r="L513" i="1"/>
  <c r="L619" i="1"/>
  <c r="L512" i="1"/>
  <c r="L511" i="1"/>
  <c r="L510" i="1"/>
  <c r="L509" i="1"/>
  <c r="L508" i="1"/>
  <c r="L507" i="1"/>
  <c r="L506" i="1"/>
  <c r="L505" i="1"/>
  <c r="L504" i="1"/>
  <c r="L503" i="1"/>
  <c r="L618" i="1"/>
  <c r="L502" i="1"/>
  <c r="L501" i="1"/>
  <c r="L500" i="1"/>
  <c r="L499" i="1"/>
  <c r="L332" i="1"/>
  <c r="L331" i="1"/>
  <c r="L330" i="1"/>
  <c r="L609" i="1"/>
  <c r="L666" i="1"/>
  <c r="L329" i="1"/>
  <c r="L608" i="1"/>
  <c r="L328" i="1"/>
  <c r="L665" i="1"/>
  <c r="L326" i="1"/>
  <c r="L323" i="1"/>
  <c r="L322" i="1"/>
  <c r="L321" i="1"/>
  <c r="L320" i="1"/>
  <c r="L319" i="1"/>
  <c r="L318" i="1"/>
  <c r="L317" i="1"/>
  <c r="L607" i="1"/>
  <c r="L316" i="1"/>
  <c r="L315" i="1"/>
  <c r="L606" i="1"/>
  <c r="L314" i="1"/>
  <c r="L313" i="1"/>
  <c r="L312" i="1"/>
  <c r="L311" i="1"/>
  <c r="L310" i="1"/>
  <c r="L309" i="1"/>
  <c r="L308" i="1"/>
  <c r="L307" i="1"/>
  <c r="L605" i="1"/>
  <c r="L305" i="1"/>
  <c r="L304" i="1"/>
  <c r="L303" i="1"/>
  <c r="L302" i="1"/>
  <c r="L300" i="1"/>
  <c r="L604" i="1"/>
  <c r="L664" i="1"/>
  <c r="L603" i="1"/>
  <c r="L299" i="1"/>
  <c r="L298" i="1"/>
  <c r="L297" i="1"/>
  <c r="L296" i="1"/>
  <c r="L601" i="1"/>
  <c r="L295" i="1"/>
  <c r="L294" i="1"/>
  <c r="L600" i="1"/>
  <c r="L293" i="1"/>
  <c r="L292" i="1"/>
  <c r="L663" i="1"/>
  <c r="L291" i="1"/>
  <c r="L290" i="1"/>
  <c r="L289" i="1"/>
  <c r="L288" i="1"/>
  <c r="L287" i="1"/>
  <c r="L286" i="1"/>
  <c r="L285" i="1"/>
  <c r="L284" i="1"/>
  <c r="L599" i="1"/>
  <c r="L283" i="1"/>
  <c r="L598" i="1"/>
  <c r="L282" i="1"/>
  <c r="L281" i="1"/>
  <c r="L280" i="1"/>
  <c r="L279" i="1"/>
  <c r="L662" i="1"/>
  <c r="L597" i="1"/>
  <c r="L596" i="1"/>
  <c r="L595" i="1"/>
  <c r="L278" i="1"/>
  <c r="L594" i="1"/>
  <c r="L661" i="1"/>
  <c r="L593" i="1"/>
  <c r="L277" i="1"/>
  <c r="L590" i="1"/>
  <c r="L589" i="1"/>
  <c r="L276" i="1"/>
  <c r="L275" i="1"/>
  <c r="L660" i="1"/>
  <c r="L273" i="1"/>
  <c r="L588" i="1"/>
  <c r="L272" i="1"/>
  <c r="L271" i="1"/>
  <c r="L270" i="1"/>
  <c r="L269" i="1"/>
  <c r="L268" i="1"/>
  <c r="L267" i="1"/>
  <c r="L587" i="1"/>
  <c r="L266" i="1"/>
  <c r="L265" i="1"/>
  <c r="L264" i="1"/>
  <c r="L263" i="1"/>
  <c r="L262" i="1"/>
  <c r="L261" i="1"/>
  <c r="L260" i="1"/>
  <c r="L259" i="1"/>
  <c r="L258" i="1"/>
  <c r="L257" i="1"/>
  <c r="L659" i="1"/>
  <c r="L658" i="1"/>
  <c r="L256" i="1"/>
  <c r="L254" i="1"/>
  <c r="L586" i="1"/>
  <c r="L252" i="1"/>
  <c r="L251" i="1"/>
  <c r="L250" i="1"/>
  <c r="L249" i="1"/>
  <c r="L248" i="1"/>
  <c r="L247" i="1"/>
  <c r="L246" i="1"/>
  <c r="L245" i="1"/>
  <c r="L244" i="1"/>
  <c r="L243" i="1"/>
  <c r="L242" i="1"/>
  <c r="L657" i="1"/>
  <c r="L585" i="1"/>
  <c r="L241" i="1"/>
  <c r="L240" i="1"/>
  <c r="L239" i="1"/>
  <c r="L238" i="1"/>
  <c r="L237" i="1"/>
  <c r="L584" i="1"/>
  <c r="L236" i="1"/>
  <c r="L656" i="1"/>
  <c r="L583" i="1"/>
  <c r="L234" i="1"/>
  <c r="L582" i="1"/>
  <c r="L233" i="1"/>
  <c r="L232" i="1"/>
  <c r="L231" i="1"/>
  <c r="L229" i="1"/>
  <c r="L581" i="1"/>
  <c r="L228" i="1"/>
  <c r="L227" i="1"/>
  <c r="L654" i="1"/>
  <c r="L225" i="1"/>
  <c r="L224" i="1"/>
  <c r="L223" i="1"/>
  <c r="L222" i="1"/>
  <c r="L221" i="1"/>
  <c r="L220" i="1"/>
  <c r="L218" i="1"/>
  <c r="L217" i="1"/>
  <c r="L3" i="1"/>
  <c r="L216" i="1"/>
  <c r="L215" i="1"/>
  <c r="L214" i="1"/>
  <c r="L213" i="1"/>
  <c r="L212" i="1"/>
  <c r="L211" i="1"/>
  <c r="L580" i="1"/>
  <c r="L210" i="1"/>
  <c r="L209" i="1"/>
  <c r="L208" i="1"/>
  <c r="L206" i="1"/>
  <c r="L205" i="1"/>
  <c r="L579" i="1"/>
  <c r="L204" i="1"/>
  <c r="L203" i="1"/>
  <c r="L578" i="1"/>
  <c r="L653" i="1"/>
  <c r="L201" i="1"/>
  <c r="L200" i="1"/>
  <c r="L577" i="1"/>
  <c r="L199" i="1"/>
  <c r="L576" i="1"/>
  <c r="L198" i="1"/>
  <c r="L197" i="1"/>
  <c r="L196" i="1"/>
  <c r="L195" i="1"/>
  <c r="L194" i="1"/>
  <c r="L193" i="1"/>
  <c r="L192" i="1"/>
  <c r="L191" i="1"/>
  <c r="L190" i="1"/>
  <c r="L189" i="1"/>
  <c r="L188" i="1"/>
  <c r="L575" i="1"/>
  <c r="L186" i="1"/>
  <c r="L574" i="1"/>
  <c r="L185" i="1"/>
  <c r="L184" i="1"/>
  <c r="L183" i="1"/>
  <c r="L182" i="1"/>
  <c r="L533" i="1"/>
  <c r="L181" i="1"/>
  <c r="L573" i="1"/>
  <c r="L180" i="1"/>
  <c r="L179" i="1"/>
  <c r="L652" i="1"/>
  <c r="L177" i="1"/>
  <c r="L176" i="1"/>
  <c r="L651" i="1"/>
  <c r="L175" i="1"/>
  <c r="L174" i="1"/>
  <c r="L173" i="1"/>
  <c r="L172" i="1"/>
  <c r="L171" i="1"/>
  <c r="L170" i="1"/>
  <c r="L169" i="1"/>
  <c r="L168" i="1"/>
  <c r="L167" i="1"/>
  <c r="L166" i="1"/>
  <c r="L165" i="1"/>
  <c r="L572" i="1"/>
  <c r="L164" i="1"/>
  <c r="L163" i="1"/>
  <c r="L650" i="1"/>
  <c r="L571" i="1"/>
  <c r="L570" i="1"/>
  <c r="L162" i="1"/>
  <c r="L161" i="1"/>
  <c r="L160" i="1"/>
  <c r="L159" i="1"/>
  <c r="L569" i="1"/>
  <c r="L158" i="1"/>
  <c r="L157" i="1"/>
  <c r="L156" i="1"/>
  <c r="L155" i="1"/>
  <c r="L154" i="1"/>
  <c r="L153" i="1"/>
  <c r="L152" i="1"/>
  <c r="L151" i="1"/>
  <c r="L150" i="1"/>
  <c r="L82" i="1"/>
  <c r="L80" i="1"/>
  <c r="L79" i="1"/>
  <c r="L561" i="1"/>
  <c r="L78" i="1"/>
  <c r="L77" i="1"/>
  <c r="L76" i="1"/>
  <c r="L75" i="1"/>
  <c r="L560" i="1"/>
  <c r="L74" i="1"/>
  <c r="L73" i="1"/>
  <c r="L72" i="1"/>
  <c r="L71" i="1"/>
  <c r="L70" i="1"/>
  <c r="L69" i="1"/>
  <c r="L637" i="1"/>
  <c r="L636" i="1"/>
  <c r="L559" i="1"/>
  <c r="L68" i="1"/>
  <c r="L67" i="1"/>
  <c r="L558" i="1"/>
  <c r="L66" i="1"/>
  <c r="L65" i="1"/>
  <c r="L557" i="1"/>
  <c r="L64" i="1"/>
  <c r="L63" i="1"/>
  <c r="L62" i="1"/>
  <c r="L61" i="1"/>
  <c r="L59" i="1"/>
  <c r="L635" i="1"/>
  <c r="L634" i="1"/>
  <c r="L633" i="1"/>
  <c r="L58" i="1"/>
  <c r="L57" i="1"/>
  <c r="L56" i="1"/>
  <c r="L55" i="1"/>
  <c r="L54" i="1"/>
  <c r="L53" i="1"/>
  <c r="L52" i="1"/>
  <c r="L51" i="1"/>
  <c r="L50" i="1"/>
  <c r="L49" i="1"/>
  <c r="L48" i="1"/>
  <c r="L47" i="1"/>
  <c r="L46" i="1"/>
  <c r="L45" i="1"/>
  <c r="L43" i="1"/>
  <c r="L42" i="1"/>
  <c r="L41" i="1"/>
  <c r="L40" i="1"/>
  <c r="L39" i="1"/>
  <c r="L38" i="1"/>
  <c r="L632" i="1"/>
  <c r="L36" i="1"/>
  <c r="L35" i="1"/>
  <c r="L631" i="1"/>
  <c r="L556" i="1"/>
  <c r="L630" i="1"/>
  <c r="L555" i="1"/>
  <c r="L629" i="1"/>
  <c r="L628" i="1"/>
  <c r="L34" i="1"/>
  <c r="L33" i="1"/>
  <c r="L32" i="1"/>
  <c r="L627" i="1"/>
  <c r="L626" i="1"/>
  <c r="L31" i="1"/>
  <c r="L30" i="1"/>
  <c r="L29" i="1"/>
  <c r="L28" i="1"/>
  <c r="L625" i="1"/>
  <c r="L27" i="1"/>
  <c r="L26" i="1"/>
  <c r="L25" i="1"/>
  <c r="L624" i="1"/>
  <c r="L24" i="1"/>
  <c r="L23" i="1"/>
  <c r="L22" i="1"/>
  <c r="L523" i="1"/>
  <c r="L21" i="1"/>
  <c r="L20" i="1"/>
  <c r="L19" i="1"/>
  <c r="L18" i="1"/>
  <c r="L17" i="1"/>
  <c r="L16" i="1"/>
  <c r="L623" i="1"/>
  <c r="L622" i="1"/>
  <c r="L621" i="1"/>
  <c r="L15" i="1"/>
  <c r="L14" i="1"/>
  <c r="L83" i="1"/>
  <c r="L13" i="1"/>
  <c r="L12" i="1"/>
  <c r="L554" i="1"/>
  <c r="L11" i="1"/>
  <c r="L10" i="1"/>
  <c r="L9" i="1"/>
  <c r="L8" i="1"/>
  <c r="L7" i="1"/>
  <c r="L149" i="1"/>
  <c r="L148" i="1"/>
  <c r="L147" i="1"/>
  <c r="L6" i="1"/>
  <c r="L5" i="1"/>
  <c r="L4" i="1"/>
  <c r="L467" i="1"/>
  <c r="L545" i="1"/>
  <c r="L543" i="1"/>
  <c r="L542" i="1"/>
  <c r="L541" i="1"/>
  <c r="L540" i="1"/>
  <c r="L466" i="1"/>
  <c r="L465" i="1"/>
  <c r="L464" i="1"/>
  <c r="L498" i="1"/>
  <c r="L496" i="1"/>
  <c r="L495" i="1"/>
  <c r="L493" i="1"/>
  <c r="L492" i="1"/>
  <c r="L146" i="1"/>
  <c r="L145" i="1"/>
  <c r="L144" i="1"/>
  <c r="L143" i="1"/>
  <c r="L142" i="1"/>
  <c r="L141" i="1"/>
  <c r="L140" i="1"/>
  <c r="L139" i="1"/>
  <c r="L138" i="1"/>
  <c r="L137" i="1"/>
  <c r="L136" i="1"/>
  <c r="L134" i="1"/>
  <c r="L133" i="1"/>
  <c r="L132" i="1"/>
  <c r="L131" i="1"/>
  <c r="L522" i="1"/>
  <c r="L520" i="1"/>
  <c r="L521" i="1"/>
  <c r="L129" i="1"/>
  <c r="L649" i="1"/>
  <c r="L648" i="1"/>
  <c r="L647" i="1"/>
  <c r="L128" i="1"/>
  <c r="L532" i="1"/>
  <c r="L646" i="1"/>
  <c r="L645" i="1"/>
  <c r="L644" i="1"/>
  <c r="L643" i="1"/>
  <c r="L642" i="1"/>
  <c r="L568" i="1"/>
  <c r="L641" i="1"/>
  <c r="L531" i="1"/>
  <c r="L640" i="1"/>
  <c r="L491" i="1"/>
  <c r="L490" i="1"/>
  <c r="L489" i="1"/>
  <c r="L488" i="1"/>
  <c r="L486" i="1"/>
  <c r="L485" i="1"/>
  <c r="L484" i="1"/>
  <c r="L483" i="1"/>
  <c r="L482" i="1"/>
  <c r="L481" i="1"/>
  <c r="L480" i="1"/>
  <c r="L617" i="1"/>
  <c r="L479" i="1"/>
  <c r="L616" i="1"/>
  <c r="L478" i="1"/>
  <c r="L477" i="1"/>
  <c r="L476" i="1"/>
  <c r="L475" i="1"/>
  <c r="L615" i="1"/>
  <c r="L474" i="1"/>
  <c r="L473" i="1"/>
  <c r="L472" i="1"/>
  <c r="L471" i="1"/>
  <c r="L469" i="1"/>
  <c r="L470" i="1"/>
  <c r="P222" i="1"/>
</calcChain>
</file>

<file path=xl/sharedStrings.xml><?xml version="1.0" encoding="utf-8"?>
<sst xmlns="http://schemas.openxmlformats.org/spreadsheetml/2006/main" count="6572" uniqueCount="3269">
  <si>
    <t>Species name</t>
  </si>
  <si>
    <t>Body length (µm)</t>
  </si>
  <si>
    <t>Max width (µm)</t>
  </si>
  <si>
    <t>Collar spines (as in description)</t>
  </si>
  <si>
    <t>No. collar spines</t>
  </si>
  <si>
    <t>Reference</t>
  </si>
  <si>
    <t>Family</t>
  </si>
  <si>
    <t>Echinostomatidae</t>
  </si>
  <si>
    <t>Himasthlidae</t>
  </si>
  <si>
    <t>Echinochasmidae</t>
  </si>
  <si>
    <t>Cabellerotrematidae</t>
  </si>
  <si>
    <t>Caballerotrema brasiliense</t>
  </si>
  <si>
    <t>Prudhoe 1960</t>
  </si>
  <si>
    <t>Caballerotrema aruanense</t>
  </si>
  <si>
    <t>Thatcher, 1980</t>
  </si>
  <si>
    <t>Caballerotrema piscicola</t>
  </si>
  <si>
    <t>(Stunkard, 1960) Kostadinova and Gibson, 2001</t>
  </si>
  <si>
    <t>Arapaima gigas</t>
  </si>
  <si>
    <t>Host family</t>
  </si>
  <si>
    <t>Host group</t>
  </si>
  <si>
    <t>Osteoglossidae</t>
  </si>
  <si>
    <t>FW teleost</t>
  </si>
  <si>
    <t>Neopetasiger argentinensis</t>
  </si>
  <si>
    <t>Neopetasiger australis</t>
  </si>
  <si>
    <t>Neopetasiger combesi</t>
  </si>
  <si>
    <t>Neopetasiger floridus</t>
  </si>
  <si>
    <t>Neopetasiger grandivesicularis</t>
  </si>
  <si>
    <t>(Ishii, 1935)</t>
  </si>
  <si>
    <t>(Lunaschi and Drag, 2010) Tkach et al 2016</t>
  </si>
  <si>
    <t>(Johnston &amp; Angel, 1941) Tkach et al 2016</t>
  </si>
  <si>
    <t>(Zamparo, Overstreet &amp; Brooks, 2005) Tkach et al 2016</t>
  </si>
  <si>
    <t>(Premvati, 1968) Tkach et al 2016</t>
  </si>
  <si>
    <t>(Ishii, 1935) Tkach et al 2016</t>
  </si>
  <si>
    <t>Neopetasiger islandicus</t>
  </si>
  <si>
    <t>(Kostadinova &amp; Skirnisson, 2007) Tkach et al 2016</t>
  </si>
  <si>
    <t>(Faltynkova, Gibson &amp; Kostadinova, 2000) Tkach et al 2016</t>
  </si>
  <si>
    <t>Neopetasiger johnstoni</t>
  </si>
  <si>
    <t>Neopetasiger megacanthus</t>
  </si>
  <si>
    <t>(Kotlan, 1922) Tkach et al 2016</t>
  </si>
  <si>
    <t>Neopetasiger neocomense</t>
  </si>
  <si>
    <t>(Fuhrmann, 1927) Tkach et al 2016</t>
  </si>
  <si>
    <t>Neopetasiger nitidus</t>
  </si>
  <si>
    <t>(Linton, 1928) Tkach et al 2016</t>
  </si>
  <si>
    <t>Neopetasiger novedecim</t>
  </si>
  <si>
    <t>(Lutz, 1928) Tkach et al 2016</t>
  </si>
  <si>
    <t>Neopetasiger oschmarini</t>
  </si>
  <si>
    <t>(Kostadinova &amp; Gibson, 1998) Tkach et al 2016</t>
  </si>
  <si>
    <t>Neopetasiger pseudoneocomense</t>
  </si>
  <si>
    <t>(Bravo-Hollis, 1969) Tkach et al 2016</t>
  </si>
  <si>
    <t>Neopetasiger pungens</t>
  </si>
  <si>
    <t>(Linstow 1894) Tkach et al 2016</t>
  </si>
  <si>
    <t>Podicipedidae</t>
  </si>
  <si>
    <t>birds</t>
  </si>
  <si>
    <t>Petasiger azerbaydjanicus</t>
  </si>
  <si>
    <t>(Sailov, 1963) Tkach et al 2016</t>
  </si>
  <si>
    <t>Petasiger carbonis</t>
  </si>
  <si>
    <t>(Mendheim, 1940) Tkach et al 2016</t>
  </si>
  <si>
    <t>Petasiger exaeretus</t>
  </si>
  <si>
    <t>Dietz, 1909</t>
  </si>
  <si>
    <t>Petasiger lobulatus</t>
  </si>
  <si>
    <t>(Odhner, 1910) Tkach et al 2016</t>
  </si>
  <si>
    <t>Petasiger parvicephalus</t>
  </si>
  <si>
    <t>(Rietschel &amp; Werding, 1978) Tkach et al 2016</t>
  </si>
  <si>
    <t>Petasiger phalacrocoracis</t>
  </si>
  <si>
    <t>(Yamaguti, 1939) Tkach et al 2016</t>
  </si>
  <si>
    <t>Petasiger radiatus</t>
  </si>
  <si>
    <t>(Dujardin, 1845) Tkach et al 2016</t>
  </si>
  <si>
    <t xml:space="preserve">Petasiger segregatus </t>
  </si>
  <si>
    <t>(Dietz, 1909) Tkach et al 2016</t>
  </si>
  <si>
    <t>Petasiger testitrifolius</t>
  </si>
  <si>
    <t>(Gogate, 1934) Tkach et al 2016</t>
  </si>
  <si>
    <t>Petasiger variospinosus</t>
  </si>
  <si>
    <t xml:space="preserve">(Odhner, 1910) </t>
  </si>
  <si>
    <t>Acanthoparyphium cameroni</t>
  </si>
  <si>
    <t>Gupta &amp; Gupta, 1982</t>
  </si>
  <si>
    <t>Acanthoparyphium charadrii</t>
  </si>
  <si>
    <t>Yamaguti, 1939</t>
  </si>
  <si>
    <t>Acanthoparyphium haematopi</t>
  </si>
  <si>
    <t>Gu &amp; Qiu in Gu, Qiu, Li &amp; Zhu, 1979</t>
  </si>
  <si>
    <t>Acanthoparyphium jeetai</t>
  </si>
  <si>
    <t>Chakrabarti, 2004</t>
  </si>
  <si>
    <t>Acanthoparyphium kurogamo</t>
  </si>
  <si>
    <t>Acanthoparyphium macracanthum</t>
  </si>
  <si>
    <t>Rybakov &amp; Lukomskaya, 1988</t>
  </si>
  <si>
    <t>Acanthoparyphium marilae</t>
  </si>
  <si>
    <t>Yamaguti, 1934</t>
  </si>
  <si>
    <t>Acanthoparyphium melanittae</t>
  </si>
  <si>
    <t>Acanthoparyphium ochthodromi</t>
  </si>
  <si>
    <t>Tubangui, 1933</t>
  </si>
  <si>
    <t>Acanthoparyphium pagollae</t>
  </si>
  <si>
    <t>Cable, Connor &amp; Balling, 1960</t>
  </si>
  <si>
    <t>Acanthoparyphium paracharadrii</t>
  </si>
  <si>
    <t>Velasquez, 1964</t>
  </si>
  <si>
    <t>Acanthoparyphium phoenicopteri</t>
  </si>
  <si>
    <t>(Lühe, 1898) Dietz, 1909</t>
  </si>
  <si>
    <t>Acanthoparyphium shinanense</t>
  </si>
  <si>
    <t>Ryoo, Jung, Chang, Hong, Shin &amp; Chai, 2021</t>
  </si>
  <si>
    <t>Acanthoparyphium spinulosum</t>
  </si>
  <si>
    <t>Johnston, 1917</t>
  </si>
  <si>
    <t>Acanthoparyphium spinulosum suzugamo</t>
  </si>
  <si>
    <t>Acanthoparyphium squatarolae</t>
  </si>
  <si>
    <t>Acanthoparyphium tyosenense</t>
  </si>
  <si>
    <t>Aporchis continuus</t>
  </si>
  <si>
    <t>McCauley &amp; Pratt, 1960</t>
  </si>
  <si>
    <t>Aporchis croaticus</t>
  </si>
  <si>
    <t>(Stossich, 1889) Stossich, 1905</t>
  </si>
  <si>
    <t>Aporchis lari</t>
  </si>
  <si>
    <t>Sultanov, 1961</t>
  </si>
  <si>
    <t>Aporchis liouvillei</t>
  </si>
  <si>
    <t>Dollfus, 1951</t>
  </si>
  <si>
    <t>Aporchis massiliensis</t>
  </si>
  <si>
    <t>Timon-David, 1955</t>
  </si>
  <si>
    <t>Aporchis mozambiquus</t>
  </si>
  <si>
    <t>Deblock, 1966</t>
  </si>
  <si>
    <t>Aporchis rugosus</t>
  </si>
  <si>
    <t>Linton, 1928</t>
  </si>
  <si>
    <t>Aporchis segmentatus</t>
  </si>
  <si>
    <t>Fuhrmann, 1915</t>
  </si>
  <si>
    <t>Artyfechinostomum africanum</t>
  </si>
  <si>
    <t>Albaret, Thiaucourt &amp; di Maria, 1990</t>
  </si>
  <si>
    <t>Artyfechinostomum indicum</t>
  </si>
  <si>
    <t>(Bhalerao, 1927) Yadav, 1959</t>
  </si>
  <si>
    <t>Artyfechinostomum malayanum</t>
  </si>
  <si>
    <t>(Leiper, 1911) Menheim, 1943</t>
  </si>
  <si>
    <t>Artyfechinostomum mehrai</t>
  </si>
  <si>
    <t>(Faruqui, 1930) Yadav, 1959</t>
  </si>
  <si>
    <t>Artyfechinostomum munshii</t>
  </si>
  <si>
    <t>Deodhar, Patil-Kulkarni &amp; Karyakarte, 1967</t>
  </si>
  <si>
    <t>Artyfechinostomum oraoni</t>
  </si>
  <si>
    <t>Artyfechinostomum palustris</t>
  </si>
  <si>
    <t>(Chatterji, 1933) Agarwal, 1959</t>
  </si>
  <si>
    <t>Artyfechinostomum paradoxuri</t>
  </si>
  <si>
    <t>Baugh, 1962</t>
  </si>
  <si>
    <t>Artyfechinostomum sufrartyfex</t>
  </si>
  <si>
    <t>Lane, 1915</t>
  </si>
  <si>
    <t>Cloeophora marisalbi</t>
  </si>
  <si>
    <t>Ginetsinskaja &amp; Naumov, 1955</t>
  </si>
  <si>
    <t>Cloeophora micata</t>
  </si>
  <si>
    <t>Himasthla alincia</t>
  </si>
  <si>
    <t>Himasthla avosettae</t>
  </si>
  <si>
    <t>Loos-Frank, 1967</t>
  </si>
  <si>
    <t>Himasthla californiensis</t>
  </si>
  <si>
    <t>Himasthla catoptrophori</t>
  </si>
  <si>
    <t>Dronen, Badley &amp; Wardle, 1998</t>
  </si>
  <si>
    <t>Himasthla compacta</t>
  </si>
  <si>
    <t>Stunkard, 1960</t>
  </si>
  <si>
    <t>Himasthla continua</t>
  </si>
  <si>
    <t>Himasthla escamosa</t>
  </si>
  <si>
    <t>Diaz &amp; Cremonte, 2004</t>
  </si>
  <si>
    <t>Himasthla fatimae</t>
  </si>
  <si>
    <t>Das &amp; Ghazi, 2011</t>
  </si>
  <si>
    <t>Himasthla harrisoni</t>
  </si>
  <si>
    <t>Himasthla incisa</t>
  </si>
  <si>
    <t>Himasthla interrupta</t>
  </si>
  <si>
    <t>Himasthla kusasigi</t>
  </si>
  <si>
    <t>Himasthla larina</t>
  </si>
  <si>
    <t>Ishkulov &amp; Kuklin, 1998</t>
  </si>
  <si>
    <t>Himasthla leptosoma</t>
  </si>
  <si>
    <t>(Creplin, 1829) Dietz, 1909</t>
  </si>
  <si>
    <t>Himasthla limnodromi</t>
  </si>
  <si>
    <t>Didyk &amp; Burt, 1997</t>
  </si>
  <si>
    <t>Himasthla littorinae</t>
  </si>
  <si>
    <t>Stunkard, 1966</t>
  </si>
  <si>
    <t>Himasthla mcintoshi</t>
  </si>
  <si>
    <t>Himasthla megacotyla</t>
  </si>
  <si>
    <t>Himasthla militaris</t>
  </si>
  <si>
    <t>(Rudolphi, 1803) Dietz, 1909</t>
  </si>
  <si>
    <t>Himasthla muehlensi</t>
  </si>
  <si>
    <t>Vogel, 1933</t>
  </si>
  <si>
    <t>Himasthla multilecithosa</t>
  </si>
  <si>
    <t>Mendheim, 1940</t>
  </si>
  <si>
    <t>Himasthla quissetensis</t>
  </si>
  <si>
    <t>(Miller &amp; Northup, 1926) Stunkard, 1934</t>
  </si>
  <si>
    <t>Himasthla rhigedana</t>
  </si>
  <si>
    <t>Himasthla schachtachtinskoi</t>
  </si>
  <si>
    <t>Petrov &amp; Saidov, 1961</t>
  </si>
  <si>
    <t>Himasthla secunda</t>
  </si>
  <si>
    <t>(Nicoll, 1906) Dietz, 1909</t>
  </si>
  <si>
    <t>Himasthla tensa</t>
  </si>
  <si>
    <t>Linton, 1940</t>
  </si>
  <si>
    <t>Curtuteria arguinae</t>
  </si>
  <si>
    <t>Desclaux, Russell-Pinto, de Montaudouin &amp; Bachelet, 2006</t>
  </si>
  <si>
    <t>Curtuteria australis</t>
  </si>
  <si>
    <t>Allison, 1979</t>
  </si>
  <si>
    <t>Curtuteria grummti</t>
  </si>
  <si>
    <t>Odening, 1963</t>
  </si>
  <si>
    <t>Curtuteria haematopodis</t>
  </si>
  <si>
    <t>Smogorzhevskaya &amp; Iskova, 1966</t>
  </si>
  <si>
    <t>Curtuteria numenii</t>
  </si>
  <si>
    <t>Reimer, 1963</t>
  </si>
  <si>
    <t>Balfouria monogama</t>
  </si>
  <si>
    <t>Leiper, 1908</t>
  </si>
  <si>
    <t>?</t>
  </si>
  <si>
    <t>Bashkirovitrema africanum</t>
  </si>
  <si>
    <t>Dronen, 2009</t>
  </si>
  <si>
    <t>Bashkirovitrema canadense</t>
  </si>
  <si>
    <t>Bashkirovitrema incrassatum</t>
  </si>
  <si>
    <t>(Diesing, 1850) Skrjabin, 1944</t>
  </si>
  <si>
    <t>Bashkirovitrema skrjabini</t>
  </si>
  <si>
    <t>Krasnolobova &amp; Sergeeva, 1964</t>
  </si>
  <si>
    <t>Cathaemasia caballeroi</t>
  </si>
  <si>
    <t>(Farooqi, 1960)</t>
  </si>
  <si>
    <t>Cathaemasia cabrerai</t>
  </si>
  <si>
    <t>Jueco &amp; Monzon, 1984</t>
  </si>
  <si>
    <t>Odhner, 1926</t>
  </si>
  <si>
    <t>Wesley, 1940</t>
  </si>
  <si>
    <t>Cathaemasia loossi</t>
  </si>
  <si>
    <t>Gupta &amp; Srivastava, 1965</t>
  </si>
  <si>
    <t>Cathaemasia mehrai</t>
  </si>
  <si>
    <t>Cathaemasia spectabilis</t>
  </si>
  <si>
    <t>Cathaemasia variabilis</t>
  </si>
  <si>
    <t>van den Broek, 1960</t>
  </si>
  <si>
    <t>Odhner, 1902</t>
  </si>
  <si>
    <t>Dietziella corvi</t>
  </si>
  <si>
    <t>Ilyushina, 1965</t>
  </si>
  <si>
    <t>Dietziella deparcum</t>
  </si>
  <si>
    <t>(Dietz, 1909) Skrjabin &amp; Bashkirova, 1956</t>
  </si>
  <si>
    <t>Dietziella egregia</t>
  </si>
  <si>
    <t>Dietziella fusiforme</t>
  </si>
  <si>
    <t>Wang in Wang, Zhao, Chen &amp; Tao, 1983</t>
  </si>
  <si>
    <t>Dietziella huaiheensis</t>
  </si>
  <si>
    <t>Liu, 1989</t>
  </si>
  <si>
    <t>Dietziella jinxiense</t>
  </si>
  <si>
    <t>Wang, 1982</t>
  </si>
  <si>
    <t>Dietziella kangshanensis</t>
  </si>
  <si>
    <t>Dietziella laminae</t>
  </si>
  <si>
    <t>Wang, 1976</t>
  </si>
  <si>
    <t>Dietziella minjiana</t>
  </si>
  <si>
    <t>Dietziella volvulus</t>
  </si>
  <si>
    <t>(Odhner, 1911) Skrjabin &amp; Baschkirova, 1956</t>
  </si>
  <si>
    <t>Drepanocephalus mexicanus</t>
  </si>
  <si>
    <t>Lamothe-Argumedo &amp; Pérez Ponce de León, 1989</t>
  </si>
  <si>
    <t>Drepanocephalus olivaceus</t>
  </si>
  <si>
    <t>Nasir &amp; Marval, 1968</t>
  </si>
  <si>
    <t>Drepanocephalus spathans</t>
  </si>
  <si>
    <t>Echinodollfusia bulgarica</t>
  </si>
  <si>
    <t>Vasilev, 1958</t>
  </si>
  <si>
    <t>Echinodollfusia longiuscula</t>
  </si>
  <si>
    <t>Macko &amp; Špakulová, 2014</t>
  </si>
  <si>
    <t>Echinodollfusia stenon</t>
  </si>
  <si>
    <t>(Dollfus, 1950) Skrjabin &amp; Baschkirova, 1956</t>
  </si>
  <si>
    <t>Echinoparyphium aconiatum</t>
  </si>
  <si>
    <t>Echinoparyphium aegyptiacus</t>
  </si>
  <si>
    <t>Sakla, 1985</t>
  </si>
  <si>
    <t>Echinoparyphium agnatum</t>
  </si>
  <si>
    <t>Echinoparyphium anatis</t>
  </si>
  <si>
    <t>Fischthal &amp; Kuntz, 1976</t>
  </si>
  <si>
    <t>Echinoparyphium baculus</t>
  </si>
  <si>
    <t>(Diesing, 1850) Lühe, 1909</t>
  </si>
  <si>
    <t>Echinoparyphium bagulai</t>
  </si>
  <si>
    <t>Jain, 1961</t>
  </si>
  <si>
    <t>Echinoparyphium bioccalerouxi</t>
  </si>
  <si>
    <t>Dollfus, 1953</t>
  </si>
  <si>
    <t>Echinoparyphium borneoense</t>
  </si>
  <si>
    <t>Fischthal &amp; Kuntz, 1973</t>
  </si>
  <si>
    <t>Echinoparyphium chinense</t>
  </si>
  <si>
    <t>Ku, Li &amp; Chu, 1964</t>
  </si>
  <si>
    <t>Echinoparyphium cinctum</t>
  </si>
  <si>
    <t>Echinoparyphium clerci</t>
  </si>
  <si>
    <t>Skrjabin, 1915</t>
  </si>
  <si>
    <t>Echinoparyphium colchicum</t>
  </si>
  <si>
    <t>Dzhavelidze, 1970</t>
  </si>
  <si>
    <t>Echinoparyphium combesi</t>
  </si>
  <si>
    <t>Kechemir, 1980</t>
  </si>
  <si>
    <t>Echinoparyphium contiguum</t>
  </si>
  <si>
    <t>Barker &amp; Bastron in Barker, 1915</t>
  </si>
  <si>
    <t>Echinoparyphium discinctum</t>
  </si>
  <si>
    <t>(Dietz, 1909) Yamaguti, 1971</t>
  </si>
  <si>
    <t>Echinoparyphium dollfusi</t>
  </si>
  <si>
    <t>Agarwal, 1960</t>
  </si>
  <si>
    <t>Echinoparyphium dunni</t>
  </si>
  <si>
    <t>Lie &amp; Umathevy, 1965</t>
  </si>
  <si>
    <t>Echinoparyphium elegans</t>
  </si>
  <si>
    <t>(Looss, 1899) Dietz, 1909</t>
  </si>
  <si>
    <t>Echinoparyphium ellisi</t>
  </si>
  <si>
    <t>(Johnston &amp; Simpson, 1944) Johnston &amp; Angel, 1949</t>
  </si>
  <si>
    <t>Echinoparyphium flexum</t>
  </si>
  <si>
    <t>(Linton, 1892) McCoy, 1927</t>
  </si>
  <si>
    <t>Echinoparyphium gallinarum</t>
  </si>
  <si>
    <t>Echinoparyphium gangi</t>
  </si>
  <si>
    <t>Agrawal &amp; Tayal, 1981</t>
  </si>
  <si>
    <t>Echinoparyphium ganjiangensis</t>
  </si>
  <si>
    <t>Wang, 1985</t>
  </si>
  <si>
    <t>Echinoparyphium gizzardai</t>
  </si>
  <si>
    <t>Verma, 1936</t>
  </si>
  <si>
    <t>Echinoparyphium groenlandicum</t>
  </si>
  <si>
    <t>Baer, 1956</t>
  </si>
  <si>
    <t>Echinoparyphium harveyanum</t>
  </si>
  <si>
    <t>Echinoparyphium hirundonis</t>
  </si>
  <si>
    <t>(Fischthal &amp; Kuntz, 1976) Kostadinova &amp; Gibson, 2002</t>
  </si>
  <si>
    <t>Echinoparyphium hongduensis</t>
  </si>
  <si>
    <t>Echinoparyphium hydromyos</t>
  </si>
  <si>
    <t>Angel, 1967</t>
  </si>
  <si>
    <t>Echinoparyphium hymani</t>
  </si>
  <si>
    <t>Singh, 1975</t>
  </si>
  <si>
    <t>Echinoparyphium ichthyophilum</t>
  </si>
  <si>
    <t>Echinoparyphium indicum</t>
  </si>
  <si>
    <t>Rai, 1962</t>
  </si>
  <si>
    <t>Echinoparyphium inopinatum</t>
  </si>
  <si>
    <t>(Baer, 1959) Faltynkova, Gibson &amp; Kostadinova, 2008</t>
  </si>
  <si>
    <t>Echinoparyphium japonicum</t>
  </si>
  <si>
    <t>Ando &amp; Ozaki, 1923</t>
  </si>
  <si>
    <t>Echinoparyphium kashmirensis</t>
  </si>
  <si>
    <t>Chishti &amp; Tanveer, 1992</t>
  </si>
  <si>
    <t>Echinoparyphium koidzumii</t>
  </si>
  <si>
    <t>Tsuchimochi, 1924</t>
  </si>
  <si>
    <t>Echinoparyphium lanceolatum</t>
  </si>
  <si>
    <t>Echinoparyphium limosorum</t>
  </si>
  <si>
    <t>Macko, Spakulova &amp; Mackova, 2009</t>
  </si>
  <si>
    <t>Echinoparyphium lingulatum</t>
  </si>
  <si>
    <t>Wang, 1984</t>
  </si>
  <si>
    <t>Echinoparyphium longhuiense</t>
  </si>
  <si>
    <t>Ye &amp; Cheng, 1994</t>
  </si>
  <si>
    <t>Echinoparyphium macracetabulum</t>
  </si>
  <si>
    <t>Bykhovskaya-Pavlovskaya, 1978</t>
  </si>
  <si>
    <t>Echinoparyphium macrovitellatum</t>
  </si>
  <si>
    <t>Oshmarin in Skrjabin, 1947</t>
  </si>
  <si>
    <t>Echinoparyphium magniovum</t>
  </si>
  <si>
    <t>Gupta &amp; Jahan, 1979</t>
  </si>
  <si>
    <t>Echinoparyphium megacirrus</t>
  </si>
  <si>
    <t>Semenas, Brugni &amp; Ostrowski de Nunez, 1999</t>
  </si>
  <si>
    <t>Echinoparyphium microrchis</t>
  </si>
  <si>
    <t>Ku, Pan &amp; Chiu, 1973</t>
  </si>
  <si>
    <t>Echinoparyphium minor</t>
  </si>
  <si>
    <t>(Hsü, 1935) Skrjabin &amp; Baschkirova, 1956</t>
  </si>
  <si>
    <t>Echinoparyphium montgomeriana</t>
  </si>
  <si>
    <t>Appleton, Donnelly &amp; Eriksson, 1983</t>
  </si>
  <si>
    <t>Echinoparyphium mordwilkoi</t>
  </si>
  <si>
    <t>Echinoparyphium nanchangensis</t>
  </si>
  <si>
    <t>Echinoparyphium oschmarini</t>
  </si>
  <si>
    <t>Khuan, 1962</t>
  </si>
  <si>
    <t>Echinoparyphium oscitansi</t>
  </si>
  <si>
    <t>Poonswad &amp; Chatikavanij, 1989</t>
  </si>
  <si>
    <t>Echinoparyphium oxyurum</t>
  </si>
  <si>
    <t>Echinoparyphium paracinctum</t>
  </si>
  <si>
    <t>Bychovskaja-Pavlovskaja, 1953</t>
  </si>
  <si>
    <t>Echinoparyphium pawlowskii</t>
  </si>
  <si>
    <t>Bychowskaja-Pavlovskaja &amp; Kulakova, 1965</t>
  </si>
  <si>
    <t>Echinoparyphium phasianinum</t>
  </si>
  <si>
    <t>Gagarin, 1954</t>
  </si>
  <si>
    <t>Echinoparyphium pindchi</t>
  </si>
  <si>
    <t>Dhar &amp; Haroo, 1991</t>
  </si>
  <si>
    <t>Echinoparyphium politus</t>
  </si>
  <si>
    <t>Echinoparyphium poulini</t>
  </si>
  <si>
    <t>Georgieva, Blasco-Costa &amp; Kostadinova, 2017</t>
  </si>
  <si>
    <t>Echinoparyphium pseudorecurvatum</t>
  </si>
  <si>
    <t>Kiseliene &amp; Grabda-Kazubska, 1990</t>
  </si>
  <si>
    <t>Echinoparyphium querquedulae</t>
  </si>
  <si>
    <t>Ablasov &amp; Chibichenko, 1970</t>
  </si>
  <si>
    <t>Echinoparyphium ralphaudyi</t>
  </si>
  <si>
    <t>Lie, Heyneman, Jeyarasasingam, Mansour, Lee, Lee &amp; Kostanian, 1975</t>
  </si>
  <si>
    <t>Echinoparyphium recurvatum</t>
  </si>
  <si>
    <t>(von Linstow, 1873) Lühe, 1909</t>
  </si>
  <si>
    <t>Oshmarin in Skrjabin &amp; Baschkirova, 1956</t>
  </si>
  <si>
    <t>Echinoparyphium recurvatum vanelli</t>
  </si>
  <si>
    <t>Echinoparyphium scapteromae</t>
  </si>
  <si>
    <t>(Sutton, 1983) Sutton &amp; Lunaschi, 1994</t>
  </si>
  <si>
    <t>Echinoparyphium schulzi</t>
  </si>
  <si>
    <t>Mathevossian, 1938</t>
  </si>
  <si>
    <t>Echinoparyphium serratum</t>
  </si>
  <si>
    <t>Howell, 1968</t>
  </si>
  <si>
    <t>Echinoparyphium sinorchis</t>
  </si>
  <si>
    <t>Echinoparyphium speotyto</t>
  </si>
  <si>
    <t>Buscher, 1978</t>
  </si>
  <si>
    <t>Echinoparyphium spiniferum</t>
  </si>
  <si>
    <t>(La Valette St. George, 1855) Ahmed, 1959</t>
  </si>
  <si>
    <t>Echinoparyphium spinosus</t>
  </si>
  <si>
    <t>Singh, Malti, Arya &amp; Kumar, 2002</t>
  </si>
  <si>
    <t>Echinoparyphium splendens</t>
  </si>
  <si>
    <t>Echinoparyphium streptopeliae</t>
  </si>
  <si>
    <t>Oshmarin, 1970</t>
  </si>
  <si>
    <t>Echinoparyphium syrdariense</t>
  </si>
  <si>
    <t>Burdelov, 1937</t>
  </si>
  <si>
    <t>Echinoparyphium taipeiense</t>
  </si>
  <si>
    <t>Echinoparyphium tripathii</t>
  </si>
  <si>
    <t>(Gupta &amp; Gupta, 1982) Kostadinova &amp; Gibson, 2002</t>
  </si>
  <si>
    <t>Echinoparyphium vitellocompactum</t>
  </si>
  <si>
    <t>Singh, 1976</t>
  </si>
  <si>
    <t>Echinoparyphium volvulus</t>
  </si>
  <si>
    <t>(Odhner, 1910) Odhner, 1910</t>
  </si>
  <si>
    <t>Echinoparyphium westsibiricum</t>
  </si>
  <si>
    <t>Issaitschikov, 1925</t>
  </si>
  <si>
    <t>Echinoparyphium xiangzhongense</t>
  </si>
  <si>
    <t>Echinostoma academicum</t>
  </si>
  <si>
    <t>Echinostoma acanthoides</t>
  </si>
  <si>
    <t>(Rudolphi, 1819) Cobbold, 1860</t>
  </si>
  <si>
    <t>Echinostoma acuticauda</t>
  </si>
  <si>
    <t>Nicoll, 1914</t>
  </si>
  <si>
    <t>Echinostoma aegyptiaca</t>
  </si>
  <si>
    <t>Khalil &amp; Abaza, 1924</t>
  </si>
  <si>
    <t>Echinostoma alepidotum</t>
  </si>
  <si>
    <t>Echinostoma aliud</t>
  </si>
  <si>
    <t>Echinostoma americana</t>
  </si>
  <si>
    <t>Vigueras, 1944</t>
  </si>
  <si>
    <t>Echinostoma amurensis</t>
  </si>
  <si>
    <t>(Petrochenko &amp; Khrustaleva, 1963)</t>
  </si>
  <si>
    <t>Echinostoma amurzetica</t>
  </si>
  <si>
    <t>Petrochenko &amp; Ergorova, 1961</t>
  </si>
  <si>
    <t>Echinostoma anseris</t>
  </si>
  <si>
    <t>Echinostoma aphylactum</t>
  </si>
  <si>
    <t>Echinostoma aquatica</t>
  </si>
  <si>
    <t>(Baschkirova, 1941) Karmanova in Sonin, 1985</t>
  </si>
  <si>
    <t>Echinostoma armatum</t>
  </si>
  <si>
    <t>Fuhrmann, 1904</t>
  </si>
  <si>
    <t>Echinostoma armigerum</t>
  </si>
  <si>
    <t>Barker &amp; Irvine in Barker, 1915</t>
  </si>
  <si>
    <t>Echinostoma asiatica</t>
  </si>
  <si>
    <t>Mendheim, 1943</t>
  </si>
  <si>
    <t>Echinostoma atrae</t>
  </si>
  <si>
    <t>Birmani, Dharejo &amp; Khan, 2008</t>
  </si>
  <si>
    <t>Echinostoma attenuatum</t>
  </si>
  <si>
    <t>Lumsden &amp; Zischke, 1963</t>
  </si>
  <si>
    <t>Echinostoma audyi</t>
  </si>
  <si>
    <t>Echinostoma australasianum</t>
  </si>
  <si>
    <t>Echinostoma avicole</t>
  </si>
  <si>
    <t>Skrjabin &amp; Shul'ts, 1934</t>
  </si>
  <si>
    <t>Echinostoma azerbaidjanica</t>
  </si>
  <si>
    <t>Kasimov, Vaidova &amp; Feizullaev, l959</t>
  </si>
  <si>
    <t>Echinostoma baiyangdienense</t>
  </si>
  <si>
    <t>(Ku, Pan, Chiu, Li &amp; Chu, 1973) Kostadinova, Vaucher &amp; Gibson, 2002</t>
  </si>
  <si>
    <t>Echinostoma bancrofti</t>
  </si>
  <si>
    <t>Johnston, 1928</t>
  </si>
  <si>
    <t>Echinostoma barbosai</t>
  </si>
  <si>
    <t>Lie &amp; Basch, 1966</t>
  </si>
  <si>
    <t>Echinostoma bengalensis</t>
  </si>
  <si>
    <t>Shafi, Ghazi, Ali &amp; Noo-un-Nisa, 1986</t>
  </si>
  <si>
    <t>Echinostoma bhattacharyai</t>
  </si>
  <si>
    <t>Echinostoma bhattacharyai indicum</t>
  </si>
  <si>
    <t>Ablassov &amp; Chibichenko, 1960</t>
  </si>
  <si>
    <t>Echinostoma bolschewense</t>
  </si>
  <si>
    <t>(Kotova, 1939) Nasincova, 1991</t>
  </si>
  <si>
    <t>Echinostoma callawayensis</t>
  </si>
  <si>
    <t>Barker &amp; Noll in Barker, 1915</t>
  </si>
  <si>
    <t>Echinostoma caproni</t>
  </si>
  <si>
    <t>Richard, 1964</t>
  </si>
  <si>
    <t>Echinostoma chankense</t>
  </si>
  <si>
    <t>Izrailskaia, Besprozvannykh &amp; Tatonova, 2021</t>
  </si>
  <si>
    <t>Echinostoma chasma</t>
  </si>
  <si>
    <t>Lal, 1939</t>
  </si>
  <si>
    <t>Echinostoma chloephagae</t>
  </si>
  <si>
    <t>Sutton &amp; Lunaschi, 1980</t>
  </si>
  <si>
    <t>Echinostoma chloropodis</t>
  </si>
  <si>
    <t>(Zeder, 1800) Dietz, 1909</t>
  </si>
  <si>
    <t>Echinostoma chloropodis cachinnans</t>
  </si>
  <si>
    <t>Dubois, 1951</t>
  </si>
  <si>
    <t>Echinostoma chloropodis philippinensis</t>
  </si>
  <si>
    <t>Tubangui, 1932</t>
  </si>
  <si>
    <t>Echinostoma cinetorchis</t>
  </si>
  <si>
    <t>Echinostoma coalitum</t>
  </si>
  <si>
    <t>Barker &amp; Beaver in Barker, 1915</t>
  </si>
  <si>
    <t>Echinostoma coecale</t>
  </si>
  <si>
    <t>Muraschkinzev, 1937</t>
  </si>
  <si>
    <t>Echinostoma columbae</t>
  </si>
  <si>
    <t>Zunker, 1925</t>
  </si>
  <si>
    <t>Echinostoma condignum</t>
  </si>
  <si>
    <t>Echinostoma coromandum</t>
  </si>
  <si>
    <t>Odening, 1962</t>
  </si>
  <si>
    <t>Echinostoma coronale</t>
  </si>
  <si>
    <t>Kurova, 1926</t>
  </si>
  <si>
    <t>Echinostoma corvi</t>
  </si>
  <si>
    <t>Yamaguti, 1935</t>
  </si>
  <si>
    <t>Echinostoma crecci</t>
  </si>
  <si>
    <t>Echinostoma cribbi</t>
  </si>
  <si>
    <t>Khan, Ghazi, Noor-Un-Nisa, Naqvi &amp; Khatoon, 2017</t>
  </si>
  <si>
    <t>Echinostoma crotophagae</t>
  </si>
  <si>
    <t>Gomes de Faria, 1909</t>
  </si>
  <si>
    <t>Echinostoma danubiana</t>
  </si>
  <si>
    <t>Olteanu, Lungu &amp; Popescu, 1968</t>
  </si>
  <si>
    <t>Echinostoma deserticum</t>
  </si>
  <si>
    <t>Kechemir, Jourdane &amp; Mas-Coma, 2002</t>
  </si>
  <si>
    <t>Echinostoma dietzi</t>
  </si>
  <si>
    <t>Skrjabin, 1923</t>
  </si>
  <si>
    <t>Echinostoma donosoi</t>
  </si>
  <si>
    <t>Nasir, 1964</t>
  </si>
  <si>
    <t>Echinostoma echinatum</t>
  </si>
  <si>
    <t>(Zeder, 1803) Rudolphi, 1809</t>
  </si>
  <si>
    <t>Echinostoma echiniferum</t>
  </si>
  <si>
    <t>(La Valette, 1855) Stossich, 1892</t>
  </si>
  <si>
    <t>Echinostoma echinocephalum</t>
  </si>
  <si>
    <t>Echinostoma echymiperae</t>
  </si>
  <si>
    <t>Jones &amp; Anderson, 1990</t>
  </si>
  <si>
    <t>Echinostoma eduardoi</t>
  </si>
  <si>
    <t>Ghosh &amp; Chauhan, 1977</t>
  </si>
  <si>
    <t>Echinostoma elongatum</t>
  </si>
  <si>
    <t>Echinostoma emollitum</t>
  </si>
  <si>
    <t>Echinostoma erraticum</t>
  </si>
  <si>
    <t>Lutz, 1924</t>
  </si>
  <si>
    <t>Echinostoma euryporum</t>
  </si>
  <si>
    <t>Looss, 1896</t>
  </si>
  <si>
    <t>Echinostoma exile</t>
  </si>
  <si>
    <t>Echinostoma famelicum</t>
  </si>
  <si>
    <t>Odhner, 1910</t>
  </si>
  <si>
    <t>Echinostoma fragosum</t>
  </si>
  <si>
    <t>Echinostoma fulicae</t>
  </si>
  <si>
    <t>Porter, 1921</t>
  </si>
  <si>
    <t>Echinostoma garzetti</t>
  </si>
  <si>
    <t>Bushra, das Sanjota, Ghazi, Khan &amp; Abbasi, 2016</t>
  </si>
  <si>
    <t>Echinostoma goldi</t>
  </si>
  <si>
    <t>Echinostoma gotoi</t>
  </si>
  <si>
    <t>Echinostoma govindum</t>
  </si>
  <si>
    <t>Moghe, 1932</t>
  </si>
  <si>
    <t>Echinostoma gracile</t>
  </si>
  <si>
    <t>Echinostoma grande</t>
  </si>
  <si>
    <t>Baschkirova, 1946</t>
  </si>
  <si>
    <t>Echinostoma guirae</t>
  </si>
  <si>
    <t>Lunaschi, Drago &amp; Núñez, 2018</t>
  </si>
  <si>
    <t>Echinostoma hangzhouensis</t>
  </si>
  <si>
    <t>Zhang, Pan &amp; Chen, 1986</t>
  </si>
  <si>
    <t>Echinostoma hilliferum</t>
  </si>
  <si>
    <t>Echinostoma hystricosum</t>
  </si>
  <si>
    <t>Lie &amp; Umathevy, 1966</t>
  </si>
  <si>
    <t>Echinostoma ignavum</t>
  </si>
  <si>
    <t>Echinostoma ilocanum</t>
  </si>
  <si>
    <t>(Garrison, 1908) Odhner, 1911</t>
  </si>
  <si>
    <t>Echinostoma intermedium</t>
  </si>
  <si>
    <t>(Mehlis in Creplin, 1846) Bittner &amp; Sprehn, 1928</t>
  </si>
  <si>
    <t>Echinostoma ivaniosi</t>
  </si>
  <si>
    <t>Mohandas, 1973</t>
  </si>
  <si>
    <t>Echinostoma jacanae</t>
  </si>
  <si>
    <t>Echinostoma jurini</t>
  </si>
  <si>
    <t>(Skvortzov, 1924) Dimitrov &amp; Kanev, 1992</t>
  </si>
  <si>
    <t>Echinostoma kashmirense</t>
  </si>
  <si>
    <t>Chishti &amp; Ahmad, 1992</t>
  </si>
  <si>
    <t>Echinostoma katsuradai</t>
  </si>
  <si>
    <t>Kurisu, 1930</t>
  </si>
  <si>
    <t>Echinostoma koisarense</t>
  </si>
  <si>
    <t>Ablasov &amp; Iksanov, 1958</t>
  </si>
  <si>
    <t>Echinostoma lahorensis</t>
  </si>
  <si>
    <t>Bhutta &amp; Khan, 1974</t>
  </si>
  <si>
    <t>Echinostoma laticauda</t>
  </si>
  <si>
    <t>(Wesenberg-Lund, 1934) Wisniewski, 1958</t>
  </si>
  <si>
    <t>Echinostoma liei</t>
  </si>
  <si>
    <t>Jeyarasasingam, Heyneman, Lim &amp; Mansour, 1972</t>
  </si>
  <si>
    <t>Echinostoma lindoense</t>
  </si>
  <si>
    <t>Sandground &amp; Bonne, 1940</t>
  </si>
  <si>
    <t>Echinostoma londonense</t>
  </si>
  <si>
    <t>(Khan, 1960) Khan, 1961</t>
  </si>
  <si>
    <t>Echinostoma longicirrus</t>
  </si>
  <si>
    <t>Echinostoma luisreyi</t>
  </si>
  <si>
    <t>Maldonado, Vieira &amp; Lanfredi, 2003</t>
  </si>
  <si>
    <t>Echinostoma macrorchis</t>
  </si>
  <si>
    <t>Echinostoma maldonadoi</t>
  </si>
  <si>
    <t>Valadão, Alves &amp; Pinto in Valadão, Alves, López-Hernández, Assis, Coelho, Geiger &amp; Pinto, 2023</t>
  </si>
  <si>
    <t>Echinostoma mekongi</t>
  </si>
  <si>
    <t>Cho, Jung, Chang, Sohn, Sinuon &amp; Chai, 2020</t>
  </si>
  <si>
    <t>Echinostoma mendax</t>
  </si>
  <si>
    <t>Echinostoma mesotestius</t>
  </si>
  <si>
    <t>Soloviov, 1912</t>
  </si>
  <si>
    <t>Echinostoma microrchis</t>
  </si>
  <si>
    <t>Echinostoma minimus</t>
  </si>
  <si>
    <t>Echinostoma miyagawai</t>
  </si>
  <si>
    <t>Ishii, 1932</t>
  </si>
  <si>
    <t>Echinostoma multispinosa</t>
  </si>
  <si>
    <t>Echinostoma nairi</t>
  </si>
  <si>
    <t>Skrjabin &amp; Popov, 1924</t>
  </si>
  <si>
    <t>Echinostoma nasincovae</t>
  </si>
  <si>
    <t>Faltýnková, Georgieva, Soldánová &amp; Kostadinova, 2015</t>
  </si>
  <si>
    <t>Echinostoma necopinum</t>
  </si>
  <si>
    <t>Echinostoma neglectum</t>
  </si>
  <si>
    <t>Echinostoma nephrocystis</t>
  </si>
  <si>
    <t>Echinostoma nordiana</t>
  </si>
  <si>
    <t>Echinostoma novaezealandense</t>
  </si>
  <si>
    <t>Echinostoma novum</t>
  </si>
  <si>
    <t>(Verma, 1936) Baugh, 1950</t>
  </si>
  <si>
    <t>Echinostoma nudicaudatum</t>
  </si>
  <si>
    <t>Nasir, 1960</t>
  </si>
  <si>
    <t>Echinostoma operosum</t>
  </si>
  <si>
    <t>Echinostoma orlovi</t>
  </si>
  <si>
    <t>Romashov, 1966</t>
  </si>
  <si>
    <t>Echinostoma paracoalitum</t>
  </si>
  <si>
    <t>Sovetnikov, 1967</t>
  </si>
  <si>
    <t>Echinostoma paraensei</t>
  </si>
  <si>
    <t>Lie &amp; Basch, 1967</t>
  </si>
  <si>
    <t>Echinostoma paraulum</t>
  </si>
  <si>
    <t>Echinostoma parcespinosum</t>
  </si>
  <si>
    <t>Echinostoma parvocirrus</t>
  </si>
  <si>
    <t>Nassi &amp; Dupouy, 1988</t>
  </si>
  <si>
    <t>Echinostoma parvum</t>
  </si>
  <si>
    <t>Lutz, 1928</t>
  </si>
  <si>
    <t>Echinostoma pekinensis</t>
  </si>
  <si>
    <t>Ku, 1937</t>
  </si>
  <si>
    <t>Echinostoma pentalobum</t>
  </si>
  <si>
    <t>(Verma, 1936) Kostadinova, Vaucher &amp; Gibson, 2002</t>
  </si>
  <si>
    <t>Echinostoma phasianina</t>
  </si>
  <si>
    <t>Echinostoma pindchi</t>
  </si>
  <si>
    <t>(Khan &amp; Chishti, 1985) Kostadinova &amp; Gibson, 2002</t>
  </si>
  <si>
    <t>Echinostoma pinnicaudatum</t>
  </si>
  <si>
    <t>Nasir, 1961</t>
  </si>
  <si>
    <t>Echinostoma platense</t>
  </si>
  <si>
    <t>Sutton &amp; Lunaschi, 1994</t>
  </si>
  <si>
    <t>Echinostoma porteri</t>
  </si>
  <si>
    <t>Fashuyi, 1985</t>
  </si>
  <si>
    <t>Echinostoma pseudorobustum</t>
  </si>
  <si>
    <t>Valadão, López-Hernández, Alves &amp; Pinto, 2022</t>
  </si>
  <si>
    <t>Echinostoma pseudrevolutum</t>
  </si>
  <si>
    <t>Oshmarin, 1971</t>
  </si>
  <si>
    <t>Echinostoma rafiae</t>
  </si>
  <si>
    <t>Bushra, Das Sanjota, Abbasi &amp; Khan, 2014</t>
  </si>
  <si>
    <t>Echinostoma ralli</t>
  </si>
  <si>
    <t>Echinostoma revolutum</t>
  </si>
  <si>
    <t>(Fröhlich, 1802) Looss, 1899</t>
  </si>
  <si>
    <t>Echinostoma revolutum tenuicollis</t>
  </si>
  <si>
    <t>Baschkirova, 1941</t>
  </si>
  <si>
    <t>Echinostoma rodriguesi</t>
  </si>
  <si>
    <t>Hsu, Lie &amp; Basch, 1968</t>
  </si>
  <si>
    <t>Echinostoma rousseloti</t>
  </si>
  <si>
    <t>Dollfus, 1956</t>
  </si>
  <si>
    <t>Echinostoma rufinae</t>
  </si>
  <si>
    <t>Kurova, 1927</t>
  </si>
  <si>
    <t>Echinostoma sarcinum</t>
  </si>
  <si>
    <t>Echinostoma sindhense</t>
  </si>
  <si>
    <t>Dharejo, Bilqees &amp; Khan, 2009</t>
  </si>
  <si>
    <t>Echinostoma siticulosum</t>
  </si>
  <si>
    <t>Echinostoma stantschinskii</t>
  </si>
  <si>
    <t>Semenov, 1927</t>
  </si>
  <si>
    <t>Echinostoma stromi</t>
  </si>
  <si>
    <t>Echinostoma sudanense</t>
  </si>
  <si>
    <t>Odhner, 1911</t>
  </si>
  <si>
    <t>Echinostoma taiwanense</t>
  </si>
  <si>
    <t>Fischthal &amp; Kuntz, 1981</t>
  </si>
  <si>
    <t>Echinostoma togoensis</t>
  </si>
  <si>
    <t>Jourdane &amp; Kulo, 1981</t>
  </si>
  <si>
    <t>Echinostoma transfretanum</t>
  </si>
  <si>
    <t>Echinostoma travassosi</t>
  </si>
  <si>
    <t>Skrjabin, 1927</t>
  </si>
  <si>
    <t>Echinostoma trivolvis</t>
  </si>
  <si>
    <t>(Cort, 1914) Kanev, Vassilev, Lie &amp; Fried, 1988</t>
  </si>
  <si>
    <t>Echinostoma turkestanicum</t>
  </si>
  <si>
    <t>Echinostoma uitalica</t>
  </si>
  <si>
    <t>Echinostoma uncatum</t>
  </si>
  <si>
    <t>Echinostoma uncinatum</t>
  </si>
  <si>
    <t>(Zeder, 1803) Cobbold, 1860</t>
  </si>
  <si>
    <t>Echinostoma uralense</t>
  </si>
  <si>
    <t>Echinostoma valentini</t>
  </si>
  <si>
    <t>Echinostoma yangxianense</t>
  </si>
  <si>
    <t>Liu, Qiu &amp; Xi, 1997</t>
  </si>
  <si>
    <t>Euparyphium albuferensis</t>
  </si>
  <si>
    <t>Esteban, Toledo, Sanchez &amp; Munoz-Antoli, 1997</t>
  </si>
  <si>
    <t>Euparyphium capitaneum</t>
  </si>
  <si>
    <t>Euparyphium guerreroi</t>
  </si>
  <si>
    <t>Tubangui, 1931</t>
  </si>
  <si>
    <t>Euparyphium jairajpurii</t>
  </si>
  <si>
    <t>Gupta &amp; Singh, 1984</t>
  </si>
  <si>
    <t>Euparyphium murinum</t>
  </si>
  <si>
    <t>Euparyphium paramurinum</t>
  </si>
  <si>
    <t>Euparyphium simhai</t>
  </si>
  <si>
    <t>Euparyphium stridulae</t>
  </si>
  <si>
    <t>(Reich, 1801) Skrjabin &amp; Baschkirova, 1956</t>
  </si>
  <si>
    <t>Euparyphium tobianum</t>
  </si>
  <si>
    <t>Núñez, Drago, Jones &amp; Lunaschi, 2018</t>
  </si>
  <si>
    <t>Edietziana malacophilum</t>
  </si>
  <si>
    <t>(Vigueras, 1944) Ozdikmen, 2013</t>
  </si>
  <si>
    <t>Edietziana pricei</t>
  </si>
  <si>
    <t>Edietziana serratum</t>
  </si>
  <si>
    <t>(Diesing, 1850) Ozdikmen, 2013</t>
  </si>
  <si>
    <t>Edietziana zachwatkini</t>
  </si>
  <si>
    <t>(Sergienko, 1970) Ozdikmen, 2013</t>
  </si>
  <si>
    <t>Hypoderaeum batanguensis</t>
  </si>
  <si>
    <t>(Tubangui, 1932) Bashkirova, 1947</t>
  </si>
  <si>
    <t>Hypoderaeum charadrii</t>
  </si>
  <si>
    <t>(Tubangui &amp; Masilungan, 1935) Yamaguti, 1971</t>
  </si>
  <si>
    <t>Hypoderaeum conoideum</t>
  </si>
  <si>
    <t>(Bloch, 1782) Dietz, 1909</t>
  </si>
  <si>
    <t>Hypoderaeum cubanicus</t>
  </si>
  <si>
    <t>(Artjukh, 1958) Jurlova, 1987</t>
  </si>
  <si>
    <t>Hypoderaeum dingeri</t>
  </si>
  <si>
    <t>Lie, 1964</t>
  </si>
  <si>
    <t>Hypoderaeum essexensis</t>
  </si>
  <si>
    <t>(Khan, 1960) Khan, 1962</t>
  </si>
  <si>
    <t>Hypoderaeum gnedini</t>
  </si>
  <si>
    <t>Hypoderaeum halcyoni</t>
  </si>
  <si>
    <t>Pavlov, Sudarikov &amp; Le, 1971</t>
  </si>
  <si>
    <t>Hypoderaeum indica</t>
  </si>
  <si>
    <t>Hypoderaeum longitestis</t>
  </si>
  <si>
    <t>(Verma, 1936) Kostadinova &amp; Gibson, 2002</t>
  </si>
  <si>
    <t>Hypoderaeum magnocirrusa</t>
  </si>
  <si>
    <t>Hypoderaeum mainpuria</t>
  </si>
  <si>
    <t>Hypoderaeum microspina</t>
  </si>
  <si>
    <t>(Singh, 1954) Skrjabin &amp; Baschkirova, 1956</t>
  </si>
  <si>
    <t>Hypoderaeum sinensis</t>
  </si>
  <si>
    <t>Hsu, 1935</t>
  </si>
  <si>
    <t>Hypoderaeum skrjabini</t>
  </si>
  <si>
    <t>Hypoderaeum sobolevi</t>
  </si>
  <si>
    <t>Alekseev, 1965</t>
  </si>
  <si>
    <t>Hypoderaeum thapari</t>
  </si>
  <si>
    <t>Hypoderaeum vigi</t>
  </si>
  <si>
    <t>Ignavia aquilae</t>
  </si>
  <si>
    <t>(Oshmarin &amp; Belous, 1951) Gupta, 1962</t>
  </si>
  <si>
    <t>Ignavia ardeae</t>
  </si>
  <si>
    <t>(Shevchenko, 1954) Gupta, 1962</t>
  </si>
  <si>
    <t>Ignavia breviovarica</t>
  </si>
  <si>
    <t>Gupta, 1962</t>
  </si>
  <si>
    <t>Ignavia ciconiae</t>
  </si>
  <si>
    <t>Sulgostowska, 1964</t>
  </si>
  <si>
    <t>Teixeira de Freitas, 1948</t>
  </si>
  <si>
    <t>Ignavia rena</t>
  </si>
  <si>
    <t>(Oshmarin, 1963) Oshmarin &amp; Oshmarin, 1977</t>
  </si>
  <si>
    <t>Ignavia renalis</t>
  </si>
  <si>
    <t>(Yeh, 1954) Wright, 1957</t>
  </si>
  <si>
    <t>Ignavia venusta</t>
  </si>
  <si>
    <t>Isthmiophora beaveri</t>
  </si>
  <si>
    <t>(Yamaguti, 1958) Kostadinova &amp; Gibson, 2002</t>
  </si>
  <si>
    <t>Isthmiophora citellicola</t>
  </si>
  <si>
    <t>(Kadenatsii in Skrjabin &amp; Bashkirova, 1956) Kostadinova &amp; Gibson, 2002</t>
  </si>
  <si>
    <t>Isthmiophora hortensis</t>
  </si>
  <si>
    <t>(Asada, 1926) Kostadinova &amp; Gibson, 2002</t>
  </si>
  <si>
    <t>Isthmiophora inermis</t>
  </si>
  <si>
    <t>(Fuhrmann, 1904) Kostadinova &amp; Gibson, 2002</t>
  </si>
  <si>
    <t>Isthmiophora lukjanovi</t>
  </si>
  <si>
    <t>(Chertkova, 1971) Kostadinova &amp; Gibson, 2002</t>
  </si>
  <si>
    <t>Isthmiophora melis</t>
  </si>
  <si>
    <t>(Schrank, 1788) Lühe, 1909</t>
  </si>
  <si>
    <t>Kostadinovatrema novaeguiniense</t>
  </si>
  <si>
    <t>Longicollia canaanensis</t>
  </si>
  <si>
    <t>Pursglove &amp; Hall, 1970</t>
  </si>
  <si>
    <t>Longicollia echinata</t>
  </si>
  <si>
    <t>Lyperorchis inexpectabilis</t>
  </si>
  <si>
    <t>Digiani, 1997</t>
  </si>
  <si>
    <t>Lyperorchis lyperorchis</t>
  </si>
  <si>
    <t>Travassos, 1921</t>
  </si>
  <si>
    <t>Moliniella anceps</t>
  </si>
  <si>
    <t>(Molin, 1859) Hübner, 1939</t>
  </si>
  <si>
    <t>Moliniella nanningensis</t>
  </si>
  <si>
    <t>Moliniella niloticum</t>
  </si>
  <si>
    <t>(Odhner, 1910) Hübner, 1939</t>
  </si>
  <si>
    <t>Neoacanthoparyphium echinatoides</t>
  </si>
  <si>
    <t>(de Filippi, 1854) Odening, 1962</t>
  </si>
  <si>
    <t>Neoacanthoparyphium indicum</t>
  </si>
  <si>
    <t>Rai, 1961</t>
  </si>
  <si>
    <t>Neoacanthoparyphium linguiforme</t>
  </si>
  <si>
    <t>(Kogame, 1935) Odening, 1962</t>
  </si>
  <si>
    <t>Neoacanthoparyphium petrowi</t>
  </si>
  <si>
    <t>(Nevostrueva, 1953) Yamaguti, 1958</t>
  </si>
  <si>
    <t>Nephrostomum australe</t>
  </si>
  <si>
    <t>(Johnston, 1928) Mendheim, 1943</t>
  </si>
  <si>
    <t>Nephrostomum chandigarensis</t>
  </si>
  <si>
    <t>Gupta &amp; Mehrotra, 1970</t>
  </si>
  <si>
    <t>Nephrostomum dubashi</t>
  </si>
  <si>
    <t>Kaikobad &amp; Bilqees, 1972</t>
  </si>
  <si>
    <t>Nephrostomum guptai</t>
  </si>
  <si>
    <t>Gupta &amp; Singh, 1986</t>
  </si>
  <si>
    <t>Nephrostomum legonum</t>
  </si>
  <si>
    <t>Ukoli, 1967</t>
  </si>
  <si>
    <t>Nephrostomum limai</t>
  </si>
  <si>
    <t>Travassos, 1922</t>
  </si>
  <si>
    <t>Nephrostomum ramosum</t>
  </si>
  <si>
    <t>(Sonsino, 1895) Dietz, 1909</t>
  </si>
  <si>
    <t>Nephrostomum robustum</t>
  </si>
  <si>
    <t>Nephrostomum sinchirocai</t>
  </si>
  <si>
    <t>Ibanez, 1966</t>
  </si>
  <si>
    <t>Nephrostomum skrjabini</t>
  </si>
  <si>
    <t>Kasimov, Vaidova &amp; Feizullaev, 1958</t>
  </si>
  <si>
    <t>Nephrostomum udaipurensis</t>
  </si>
  <si>
    <t>Gupta, 1983</t>
  </si>
  <si>
    <t>Pameileenia gambiensis</t>
  </si>
  <si>
    <t>Wright &amp; Smithers, 1956</t>
  </si>
  <si>
    <t>Parallelotestis garzettai</t>
  </si>
  <si>
    <t>Jahan, 1973</t>
  </si>
  <si>
    <t>Parallelotestis horridus</t>
  </si>
  <si>
    <t>Belopolskaja, 1954</t>
  </si>
  <si>
    <t>Parallelotestis indicus</t>
  </si>
  <si>
    <t>Gupta &amp; Gupta, 1964</t>
  </si>
  <si>
    <t>Parallelotestis kafuensis</t>
  </si>
  <si>
    <t>Beverley-Burton, 1960</t>
  </si>
  <si>
    <t>Parallelotestis latifabadense</t>
  </si>
  <si>
    <t>Parallelotestis tarai</t>
  </si>
  <si>
    <t>(Srivastava, 1958) Beverley-Burton, 1960</t>
  </si>
  <si>
    <t>Paryphostomum agrawali</t>
  </si>
  <si>
    <t>Paryphostomum globorchum</t>
  </si>
  <si>
    <t>Paryphostomum horai</t>
  </si>
  <si>
    <t>Baugh, 1950</t>
  </si>
  <si>
    <t>Paryphostomum huaccaci</t>
  </si>
  <si>
    <t>Ibanez H, 1974</t>
  </si>
  <si>
    <t>Paryphostomum mukhtarensis</t>
  </si>
  <si>
    <t>Ahmed, 2000</t>
  </si>
  <si>
    <t>Paryphostomum sanghari</t>
  </si>
  <si>
    <t>Abro, Dharejo, Khan, Birmani &amp; Naz, 2016</t>
  </si>
  <si>
    <t>Paryphostomum siddiqui</t>
  </si>
  <si>
    <t>Paryphostomum srivastavi</t>
  </si>
  <si>
    <t>Chishti &amp; Tanveer, 1994</t>
  </si>
  <si>
    <t>Patagifer acuminatus</t>
  </si>
  <si>
    <t>Patagifer alykhani</t>
  </si>
  <si>
    <t>Das, Fatima, Hulio &amp; Ghazi, 2023</t>
  </si>
  <si>
    <t>Patagifer bilobus</t>
  </si>
  <si>
    <t>(Rudolphi, 1819) Dietz, 1909</t>
  </si>
  <si>
    <t>Patagifer brygooi</t>
  </si>
  <si>
    <t>Patagifer consimilis</t>
  </si>
  <si>
    <t>Patagifer fraternus</t>
  </si>
  <si>
    <t>Patagifer lamothei</t>
  </si>
  <si>
    <t>Dronen &amp; Blend, 2008</t>
  </si>
  <si>
    <t>Patagifer oweni</t>
  </si>
  <si>
    <t>Faltynkova, Gibson &amp; Kostadinova, 2008</t>
  </si>
  <si>
    <t>Patagifer parvispinosus</t>
  </si>
  <si>
    <t>Yamaguti, 1933</t>
  </si>
  <si>
    <t>Patagifer sanyali</t>
  </si>
  <si>
    <t>Chakrabarti &amp; Ghosh, 2010</t>
  </si>
  <si>
    <t>Patagifer toki</t>
  </si>
  <si>
    <t>Onda, Imai &amp; Ishii, 1983</t>
  </si>
  <si>
    <t>Patagifer vioscai</t>
  </si>
  <si>
    <t>Lumsden, 1962</t>
  </si>
  <si>
    <t>Patagifer wesleyi</t>
  </si>
  <si>
    <t>Pegosomum aftabi</t>
  </si>
  <si>
    <t>Birmani, Memon, Bhatti &amp; Dharejo, 2016</t>
  </si>
  <si>
    <t>Pegosomum asperum</t>
  </si>
  <si>
    <t>(Wright, 1879) Ratz, 1903</t>
  </si>
  <si>
    <t>Pegosomum bubulcum</t>
  </si>
  <si>
    <t>Tubangui &amp; Masilungan, 1935</t>
  </si>
  <si>
    <t>Pegosomum egretti</t>
  </si>
  <si>
    <t>Srivastava, 1957</t>
  </si>
  <si>
    <t>Pegosomum garzettae</t>
  </si>
  <si>
    <t>Unar, Shaihk, Khan &amp; Channa, 2011</t>
  </si>
  <si>
    <t>Pegosomum herodiae</t>
  </si>
  <si>
    <t>(McCallum, 1918) Skrjabin &amp; Baschkirova, 1956</t>
  </si>
  <si>
    <t>Pegosomum indicum</t>
  </si>
  <si>
    <t>Saksena, 1960</t>
  </si>
  <si>
    <t>Pegosomum ixobrychi</t>
  </si>
  <si>
    <t>Gvosdev, 1960</t>
  </si>
  <si>
    <t>Pegosomum kulbehri</t>
  </si>
  <si>
    <t>Dwivedi, 1968</t>
  </si>
  <si>
    <t>Pegosomum petrowi</t>
  </si>
  <si>
    <t>Kuraschvili, 1949</t>
  </si>
  <si>
    <t>Pegosomum saginatum</t>
  </si>
  <si>
    <t>(Ratz, 1898) Ratz, 1903</t>
  </si>
  <si>
    <t>Pegosomum skrjabini</t>
  </si>
  <si>
    <t>Shakhtakhtinskaja, 1949</t>
  </si>
  <si>
    <t>Pegosomum spiniferum</t>
  </si>
  <si>
    <t>Ratz, 1903</t>
  </si>
  <si>
    <t>Pegosomum srivastavai</t>
  </si>
  <si>
    <t>Pelmatostomum americanum</t>
  </si>
  <si>
    <t>Dronen &amp; Badley, 1979</t>
  </si>
  <si>
    <t>Pelmatostomum episemum</t>
  </si>
  <si>
    <t>Pelmatostomum mesembrinum</t>
  </si>
  <si>
    <t>Pelmatostomum mujibi</t>
  </si>
  <si>
    <t>Das &amp; Ghazi, 2010</t>
  </si>
  <si>
    <t>Petasiger brevicauda</t>
  </si>
  <si>
    <t>Petasiger minutissimus</t>
  </si>
  <si>
    <t>Gogate, 1934</t>
  </si>
  <si>
    <t>Petasiger soochowensis</t>
  </si>
  <si>
    <t>Ku, Chiu, Li &amp; Zhu, 1977</t>
  </si>
  <si>
    <t>Prionosomoides phrynopsis</t>
  </si>
  <si>
    <t>(Mané-Garzon &amp; Gil, 1961) Teixeira de Freitas &amp; Dobbin, 1967</t>
  </si>
  <si>
    <t>Prionosomoides scalaris</t>
  </si>
  <si>
    <t>Teixeira de Freitas &amp; Dobbin, 1967</t>
  </si>
  <si>
    <t>Prionosomoides taiwanensis</t>
  </si>
  <si>
    <t>Fischthal &amp; Kuntz, 1975</t>
  </si>
  <si>
    <t>Ruffetrema indirae</t>
  </si>
  <si>
    <t>Saxena &amp; Singh, 1982</t>
  </si>
  <si>
    <t>Singhia kruinensis</t>
  </si>
  <si>
    <t>Lim Lee Hong &amp; Furtado, 1985</t>
  </si>
  <si>
    <t>Singhia thapari</t>
  </si>
  <si>
    <t>(Singh, 1953) Yamaguti, 1958</t>
  </si>
  <si>
    <t>Skrjabinophora eroliae</t>
  </si>
  <si>
    <t>Sodalis armatus</t>
  </si>
  <si>
    <t>(Timon-David, 1958) Yamaguti, 1971</t>
  </si>
  <si>
    <t>Sodalis dianae</t>
  </si>
  <si>
    <t>Oshmarin, 1964</t>
  </si>
  <si>
    <t>Sodalis dogieli</t>
  </si>
  <si>
    <t>(Ovcharenko, 1955) Yamaguti, 1958</t>
  </si>
  <si>
    <t>Sodalis petrowi</t>
  </si>
  <si>
    <t>(Sultanov, 1961) Yamaguti, 1971</t>
  </si>
  <si>
    <t>Sodalis spatulatus</t>
  </si>
  <si>
    <t>(Rudolphi, 1819) Kowalewski, 18902</t>
  </si>
  <si>
    <t>Sodalis spinosus</t>
  </si>
  <si>
    <t>(Deblock &amp; Capron, 1960) Yamaguti, 1971</t>
  </si>
  <si>
    <t>Sodalis wurtzi</t>
  </si>
  <si>
    <t>Dissurus brevis</t>
  </si>
  <si>
    <t>(Boero, Led &amp; Brandetti, 1972) Lunaschi, Cremonte &amp; Drago, 2007</t>
  </si>
  <si>
    <t>Dissurus farrukhabadi</t>
  </si>
  <si>
    <t>Echinochasmus accipteri</t>
  </si>
  <si>
    <t>Bhutta &amp; Khan, 1975</t>
  </si>
  <si>
    <t>Echinochasmus aeratus</t>
  </si>
  <si>
    <t>(Oshmarin in Skrjabin, 1947) Bisseru, 1957</t>
  </si>
  <si>
    <t>Echinochasmus africanus</t>
  </si>
  <si>
    <t>(Stiles, 1901) Odhner, 1910</t>
  </si>
  <si>
    <t>Echinochasmus amphibolus</t>
  </si>
  <si>
    <t>Kotlan, 1922</t>
  </si>
  <si>
    <t>Echinochasmus antigonus</t>
  </si>
  <si>
    <t>Gupta, 1955</t>
  </si>
  <si>
    <t>Echinochasmus bagulai</t>
  </si>
  <si>
    <t>Verma, 1935</t>
  </si>
  <si>
    <t>Echinochasmus beleocephalus</t>
  </si>
  <si>
    <t>(Linstow, 1873) Dietz, 1909</t>
  </si>
  <si>
    <t>Echinochasmus borneoense</t>
  </si>
  <si>
    <t>(Fischthal &amp; Kuntz, 1973)</t>
  </si>
  <si>
    <t>Echinochasmus botauri</t>
  </si>
  <si>
    <t>Baer, 1923</t>
  </si>
  <si>
    <t>Echinochasmus brevivitellus</t>
  </si>
  <si>
    <t>Fahmy, Khalifa &amp; Sakla, 1981</t>
  </si>
  <si>
    <t>Echinochasmus canai</t>
  </si>
  <si>
    <t>Chatterji, 1956</t>
  </si>
  <si>
    <t>Echinochasmus caninus</t>
  </si>
  <si>
    <t>(Verma, 1935) Baschkirova, 1947</t>
  </si>
  <si>
    <t>Echinochasmus chauhani</t>
  </si>
  <si>
    <t>(Rai, 1962)</t>
  </si>
  <si>
    <t>Echinochasmus coaxatus</t>
  </si>
  <si>
    <t>Echinochasmus cohensi</t>
  </si>
  <si>
    <t>Rao, 1951</t>
  </si>
  <si>
    <t>Echinochasmus colymbi</t>
  </si>
  <si>
    <t>Oshmarin, 1950</t>
  </si>
  <si>
    <t>Echinochasmus coronatus</t>
  </si>
  <si>
    <t>(Mendheim, 1940) Bisseru, 1957</t>
  </si>
  <si>
    <t>Echinochasmus corvus</t>
  </si>
  <si>
    <t>Bhalerao, 1926</t>
  </si>
  <si>
    <t>Echinochasmus crocodili</t>
  </si>
  <si>
    <t>(Poirier, 1886)</t>
  </si>
  <si>
    <t>Echinochasmus dietzevi</t>
  </si>
  <si>
    <t>Issaitschikov, 1927</t>
  </si>
  <si>
    <t>Echinochasmus donaldsoni</t>
  </si>
  <si>
    <t>Beaver, 1941</t>
  </si>
  <si>
    <t>Echinochasmus egrettae</t>
  </si>
  <si>
    <t>(Unar, Shaikh &amp; Khan, 2008)</t>
  </si>
  <si>
    <t>Echinochasmus elongatus</t>
  </si>
  <si>
    <t>Miki, 1923</t>
  </si>
  <si>
    <t>Echinochasmus euryporus</t>
  </si>
  <si>
    <t>(Looss, 1896) Dietz, 1909</t>
  </si>
  <si>
    <t>Echinochasmus everardi</t>
  </si>
  <si>
    <t>(Rutledge, Schmidt &amp; Tikasingh, 1977) Lunaschi, Drago &amp; Draghi, 2015</t>
  </si>
  <si>
    <t>Echinochasmus famelicus</t>
  </si>
  <si>
    <t>(Odhner, 1910) Prudhoe, 1944</t>
  </si>
  <si>
    <t>Echinochasmus fujianensis</t>
  </si>
  <si>
    <t>Chen in Chen, Lin, Chen, Fang, Guo, Xu &amp; Wu, 1992</t>
  </si>
  <si>
    <t>Echinochasmus gallinum</t>
  </si>
  <si>
    <t>(Tubangui &amp; Masilungan, 1941)</t>
  </si>
  <si>
    <t>Echinochasmus ghanense</t>
  </si>
  <si>
    <t>(Hodasi, 1967)</t>
  </si>
  <si>
    <t>Echinochasmus gorsakii</t>
  </si>
  <si>
    <t>Echinochasmus haliasturis</t>
  </si>
  <si>
    <t>Echinochasmus hangzhouensis</t>
  </si>
  <si>
    <t>Jiang &amp; Sun, 1990</t>
  </si>
  <si>
    <t>Echinochasmus indicus</t>
  </si>
  <si>
    <t>Varghese, Pillai, Pythal, Sundaram &amp; Peter, 1973</t>
  </si>
  <si>
    <t>Echinochasmus intermedium</t>
  </si>
  <si>
    <t>Skrjabin, 1919</t>
  </si>
  <si>
    <t>Echinochasmus jamshorensi</t>
  </si>
  <si>
    <t>Channa, Khan, Shaikh &amp; Dharejo, 2009</t>
  </si>
  <si>
    <t>Echinochasmus japonicus</t>
  </si>
  <si>
    <t>Tanabe, 1926</t>
  </si>
  <si>
    <t>Echinochasmus jiufoensis</t>
  </si>
  <si>
    <t>Liang &amp; Ke, 1987</t>
  </si>
  <si>
    <t>Echinochasmus leopoldinae</t>
  </si>
  <si>
    <t>Scholz, Ditrich &amp; Vargas-Vazquez, 1996</t>
  </si>
  <si>
    <t>Echinochasmus liliputanus</t>
  </si>
  <si>
    <t>(Looss, 1896) Odhner, 1910</t>
  </si>
  <si>
    <t>Echinochasmus macrocaudatus</t>
  </si>
  <si>
    <t>Ditrich, Scholz &amp; Vargas- Vazquez, 1996</t>
  </si>
  <si>
    <t>Echinochasmus magnovatus</t>
  </si>
  <si>
    <t>(Stunkard &amp; Haviland, 1924) Price, 1931</t>
  </si>
  <si>
    <t>Echinochasmus mathevossianae</t>
  </si>
  <si>
    <t>Shakhtachtinskaja in Kurashvili, 1957</t>
  </si>
  <si>
    <t>Echinochasmus megadermi</t>
  </si>
  <si>
    <t>Salem, 1975</t>
  </si>
  <si>
    <t>Echinochasmus megatyphlus</t>
  </si>
  <si>
    <t>Echinochasmus megavitellus</t>
  </si>
  <si>
    <t>Echinochasmus mergi</t>
  </si>
  <si>
    <t>(Cannon, 1939) Odening, 1963</t>
  </si>
  <si>
    <t>Echinochasmus mergi palaearcticus</t>
  </si>
  <si>
    <t>Echinochasmus microacetabulum</t>
  </si>
  <si>
    <t>Leonov, 1958</t>
  </si>
  <si>
    <t>Echinochasmus militaris</t>
  </si>
  <si>
    <t>Echinochasmus milvi</t>
  </si>
  <si>
    <t>Echinochasmus minutissimus</t>
  </si>
  <si>
    <t>Echinochasmus minutus</t>
  </si>
  <si>
    <t>Karyakarte, 1970</t>
  </si>
  <si>
    <t>Echinochasmus mirus</t>
  </si>
  <si>
    <t>Echinochasmus mohiuddini</t>
  </si>
  <si>
    <t>Dharejo, Bilqees &amp; Khan, 2007</t>
  </si>
  <si>
    <t>Echinochasmus mordax</t>
  </si>
  <si>
    <t>(Looss, 1899) Price, 1931</t>
  </si>
  <si>
    <t>Echinochasmus muraschkinzevi</t>
  </si>
  <si>
    <t>Echinochasmus narayani</t>
  </si>
  <si>
    <t>Mudaliar, 1938</t>
  </si>
  <si>
    <t>Echinochasmus nigriciconiatum</t>
  </si>
  <si>
    <t>(Ku, Chiu, Li &amp; Chu, 1974)</t>
  </si>
  <si>
    <t>Echinochasmus novalichesensis</t>
  </si>
  <si>
    <t>Echinochasmus oligacanthus</t>
  </si>
  <si>
    <t>Lühe in Dietz, 1910</t>
  </si>
  <si>
    <t>Echinochasmus oligolecithosus</t>
  </si>
  <si>
    <t>(Mendheim, 1940)</t>
  </si>
  <si>
    <t>Echinochasmus oscari</t>
  </si>
  <si>
    <t>(Travassos, 1922) Sprehn, 1932</t>
  </si>
  <si>
    <t>Echinochasmus papillosai</t>
  </si>
  <si>
    <t>Echinochasmus passeri</t>
  </si>
  <si>
    <t>Dharejo, Birmani, Khan &amp; Bilqees, 2010</t>
  </si>
  <si>
    <t>Echinochasmus pelecani</t>
  </si>
  <si>
    <t>Johnston &amp; Simpson, 1944</t>
  </si>
  <si>
    <t>Echinochasmus perfoliatus</t>
  </si>
  <si>
    <t>(Ratz, 1908) Gedoelst, 1911</t>
  </si>
  <si>
    <t>Echinochasmus perfoliatus shieldsi</t>
  </si>
  <si>
    <t>Tubangui, 1922</t>
  </si>
  <si>
    <t>Echinochasmus perfoliatus var. aegyptius</t>
  </si>
  <si>
    <t>Echinochasmus petrowi</t>
  </si>
  <si>
    <t>Schachtachtinskaja &amp; Sailov, 1966</t>
  </si>
  <si>
    <t>Echinochasmus podicepensis</t>
  </si>
  <si>
    <t>(Bhardwaj, 1962) Yamaguti, 1971</t>
  </si>
  <si>
    <t>Echinochasmus premvatii</t>
  </si>
  <si>
    <t>Sharma, 1988</t>
  </si>
  <si>
    <t>Echinochasmus prosthovitellatum</t>
  </si>
  <si>
    <t>Echinochasmus proximum</t>
  </si>
  <si>
    <t>(Travassos, 1922) Bashkirova, 1947</t>
  </si>
  <si>
    <t>Echinochasmus ralloides</t>
  </si>
  <si>
    <t>Mansour &amp; Elfatah, 2019</t>
  </si>
  <si>
    <t>Echinochasmus rawashi</t>
  </si>
  <si>
    <t>Echinochasmus redioduplicatus</t>
  </si>
  <si>
    <t>Echinochasmus reniovarus</t>
  </si>
  <si>
    <t>Echinochasmus ruficapensis</t>
  </si>
  <si>
    <t>Echinochasmus rugosus</t>
  </si>
  <si>
    <t>Echinochasmus ryjikovi</t>
  </si>
  <si>
    <t>Kozlov, 1963</t>
  </si>
  <si>
    <t>Echinochasmus schwartzi</t>
  </si>
  <si>
    <t>Price, 1931</t>
  </si>
  <si>
    <t>Echinochasmus skrjabini</t>
  </si>
  <si>
    <t>Echinochasmus spinosus</t>
  </si>
  <si>
    <t>(Odhner, 1910) Skrjabin &amp; Baschkirova, 1956</t>
  </si>
  <si>
    <t>Echinochasmus spinulosus</t>
  </si>
  <si>
    <t>(Rudolphi, 1809) Baschkirova, 1947</t>
  </si>
  <si>
    <t>Echinochasmus squamatus</t>
  </si>
  <si>
    <t>Echinochasmus suifunensis</t>
  </si>
  <si>
    <t>Besprozvannykh, 1991</t>
  </si>
  <si>
    <t>Echinochasmus sulphuratus</t>
  </si>
  <si>
    <t>(Nasir &amp; Diaz, 1973)</t>
  </si>
  <si>
    <t>Echinochasmus swabiensis</t>
  </si>
  <si>
    <t>Suleman, Khan, Zhu, Darejo, Uwalaka, Shah &amp; Adediran, 2018</t>
  </si>
  <si>
    <t>Echinochasmus talaensis</t>
  </si>
  <si>
    <t>Martorelli, 1986</t>
  </si>
  <si>
    <t>Echinochasmus tobi</t>
  </si>
  <si>
    <t>Echinochasmus truncatum</t>
  </si>
  <si>
    <t>Echinochasmus tschertkovi</t>
  </si>
  <si>
    <t>Sailov, 1962</t>
  </si>
  <si>
    <t>Echinochasmus vindhianae</t>
  </si>
  <si>
    <t>Vasudev, 1973</t>
  </si>
  <si>
    <t>Echinochasmus wernickii</t>
  </si>
  <si>
    <t>(Marcó del Pont, 1926) Lunaschi, Cremonte &amp; Drago, 2007</t>
  </si>
  <si>
    <t>Echinochasmus zubedakhaname</t>
  </si>
  <si>
    <t>Nasir &amp; Diaz, 1968</t>
  </si>
  <si>
    <t>Mehrastomum minutum</t>
  </si>
  <si>
    <t>Saksena, 1959</t>
  </si>
  <si>
    <t>Microparyphium asotum</t>
  </si>
  <si>
    <t>Microparyphium capellae</t>
  </si>
  <si>
    <t>Microparyphium corvi</t>
  </si>
  <si>
    <t>Ozaki, 1923</t>
  </si>
  <si>
    <t>Microparyphium facetum</t>
  </si>
  <si>
    <t>Microparyphium floridae</t>
  </si>
  <si>
    <t>Microparyphium kyushuensis</t>
  </si>
  <si>
    <t>Koga, 1952</t>
  </si>
  <si>
    <t>Microparyphium montei</t>
  </si>
  <si>
    <t>Microparyphium ruficollis</t>
  </si>
  <si>
    <t>(Ishii, 1935) Mendheim, 1943</t>
  </si>
  <si>
    <t>Microparyphium shigini</t>
  </si>
  <si>
    <t>Gubanov in Skrjabin &amp; Baschkirova, 1956</t>
  </si>
  <si>
    <t>Singh, 1954</t>
  </si>
  <si>
    <t>Pulchrosomoides elegans</t>
  </si>
  <si>
    <t>Teixeira de Freitas &amp; Lent, 1937</t>
  </si>
  <si>
    <t>Saakotrema metatestis</t>
  </si>
  <si>
    <t>(Saakova in Skrjabin &amp; Baschkirova, 1956) Skrjabin &amp; Baschkirova, 1956</t>
  </si>
  <si>
    <t>Stephanoprora acridotherei</t>
  </si>
  <si>
    <t>(Wang, 1976)</t>
  </si>
  <si>
    <t>Stephanoprora advena</t>
  </si>
  <si>
    <t>(Shchupakov, 1936) Eslami &amp; KIani, 2009</t>
  </si>
  <si>
    <t>Stephanoprora amurensis</t>
  </si>
  <si>
    <t>Tatonova, Izrailskaia &amp; Besprozvannykh, 2020</t>
  </si>
  <si>
    <t>Stephanoprora anomala</t>
  </si>
  <si>
    <t>Stephanoprora argentinensis</t>
  </si>
  <si>
    <t>Sutton, Lunaschi &amp; Topa, 1982</t>
  </si>
  <si>
    <t>Stephanoprora aylacostoma</t>
  </si>
  <si>
    <t>Ostrowski de Nunez &amp; Quintana, 2008</t>
  </si>
  <si>
    <t>Stephanoprora brachyrhynchos</t>
  </si>
  <si>
    <t>(Gupta, 1963)</t>
  </si>
  <si>
    <t>Stephanoprora campomica</t>
  </si>
  <si>
    <t>Nasir &amp; Diaz, 1971</t>
  </si>
  <si>
    <t>Stephanoprora chasanensis</t>
  </si>
  <si>
    <t>Besprozvannykh, Rozhkovan &amp; Ermolenko, 2016</t>
  </si>
  <si>
    <t>Stephanoprora conciliata</t>
  </si>
  <si>
    <t>(Dietz, 1909) Odhner, 1910</t>
  </si>
  <si>
    <t>Stephanoprora denticulata</t>
  </si>
  <si>
    <t>(Rudolphi, 1802) Odhner, 1910</t>
  </si>
  <si>
    <t>Stephanoprora dogieli</t>
  </si>
  <si>
    <t>Holcman-Spector &amp; Olague, 1989</t>
  </si>
  <si>
    <t>Stephanoprora elongata</t>
  </si>
  <si>
    <t>Stephanoprora fusca</t>
  </si>
  <si>
    <t>Stephanoprora gigantica</t>
  </si>
  <si>
    <t>Stephanoprora gracilis</t>
  </si>
  <si>
    <t>Stephanoprora iliensis</t>
  </si>
  <si>
    <t>(Gvozdev, 1962)</t>
  </si>
  <si>
    <t>Stephanoprora jacaretinga</t>
  </si>
  <si>
    <t>(Teixeira de Freitas &amp; Lent, 1938) Yamaguti, 1958</t>
  </si>
  <si>
    <t>Stephanoprora kasachi</t>
  </si>
  <si>
    <t>(Baschkirova, 1941) Yamaguti, 1958</t>
  </si>
  <si>
    <t>Stephanoprora larkanensis</t>
  </si>
  <si>
    <t>Saeed, Das, Bushra &amp; Ghazi, 2018</t>
  </si>
  <si>
    <t>Stephanoprora macroovarium</t>
  </si>
  <si>
    <t>(Chertkova &amp; Kosupko, 1966)</t>
  </si>
  <si>
    <t>Stephanoprora magniovata</t>
  </si>
  <si>
    <t>Stephanoprora mahendrai</t>
  </si>
  <si>
    <t>(Garg, 1965)</t>
  </si>
  <si>
    <t>Stephanoprora merulae</t>
  </si>
  <si>
    <t>Stephanoprora microtestius</t>
  </si>
  <si>
    <t>(Kurova, 1927) Beaver, 1937</t>
  </si>
  <si>
    <t>Stephanoprora minutus</t>
  </si>
  <si>
    <t>Stephanoprora nattereri</t>
  </si>
  <si>
    <t>Ostrowski de Nunez, 2003</t>
  </si>
  <si>
    <t>Stephanoprora nigerica</t>
  </si>
  <si>
    <t>Gupta, 1963</t>
  </si>
  <si>
    <t>Stephanoprora odhneri</t>
  </si>
  <si>
    <t>Yamaguti, 1971</t>
  </si>
  <si>
    <t>Stephanoprora ornata</t>
  </si>
  <si>
    <t>Stephanoprora ozakii</t>
  </si>
  <si>
    <t>(Asada, 1927) Beaver, 1937</t>
  </si>
  <si>
    <t>Stephanoprora pandei</t>
  </si>
  <si>
    <t>Nath, 1973</t>
  </si>
  <si>
    <t>Stephanoprora paradenticulata</t>
  </si>
  <si>
    <t>Nasir &amp; Rodriguez, 1969</t>
  </si>
  <si>
    <t>Stephanoprora pendula</t>
  </si>
  <si>
    <t>(Looss, 1899) Odhner, 1910</t>
  </si>
  <si>
    <t>Stephanoprora pennanti</t>
  </si>
  <si>
    <t>(Verma, 1936) Yamashita, 1937</t>
  </si>
  <si>
    <t>Stephanoprora pitangi</t>
  </si>
  <si>
    <t>Stephanoprora podicipei</t>
  </si>
  <si>
    <t>Etchegoin &amp; Martorelli, 1997</t>
  </si>
  <si>
    <t>Stephanoprora polycestus</t>
  </si>
  <si>
    <t>(Dietz, 1909) Beaver, 1937</t>
  </si>
  <si>
    <t>Stephanoprora pseudodenticulata</t>
  </si>
  <si>
    <t>Stephanoprora pseudoechinata</t>
  </si>
  <si>
    <t>(Olsson, 1876) Yamaguti, 1958</t>
  </si>
  <si>
    <t>Stephanoprora singularis</t>
  </si>
  <si>
    <t>(Lutz, 1924) Beaver, 1937</t>
  </si>
  <si>
    <t>Stephanoprora skrjabini</t>
  </si>
  <si>
    <t>(Dotsenko in Skrjabin &amp; Baschkirova, 1956) Tatonova, Izrailskaia &amp; Besprozvannykh, 2020</t>
  </si>
  <si>
    <t>Stephanoprora tringae</t>
  </si>
  <si>
    <t>Stephanoprora uruguayensis</t>
  </si>
  <si>
    <t>Holcman-Spector &amp; Olagüe, 1989</t>
  </si>
  <si>
    <t>(Khan, Noor-un-Nisa &amp; Ghazi, 2015) Tkach et al. 2016</t>
  </si>
  <si>
    <t>(Creplin, 1937) [Kostadinova &amp; Gibson, 2001] Tkach et al. 2016</t>
  </si>
  <si>
    <t>(Fischthal &amp; Kuntz, 1976) Tkach et al. 2016</t>
  </si>
  <si>
    <t>genus inq</t>
  </si>
  <si>
    <t>Protechinostoma mucronisertulatum</t>
  </si>
  <si>
    <t>Beaver, 1943</t>
  </si>
  <si>
    <t>Rallidae</t>
  </si>
  <si>
    <t>Anas poecilorhyncha </t>
  </si>
  <si>
    <t>Gallinula chloropus</t>
  </si>
  <si>
    <t>-</t>
  </si>
  <si>
    <t xml:space="preserve">Yamaguti 1939 Studies on the helminth fauna of Japan. Part 25. Trematodes of birds IV. </t>
  </si>
  <si>
    <t>Yamaguti 1939 Studies on the helminth fauna of Japan. Part 25. Trematodes of birds, IV.</t>
  </si>
  <si>
    <t>bird</t>
  </si>
  <si>
    <t>400-460</t>
  </si>
  <si>
    <t>Melanitta fusca stejnegeri, M. nigra americana</t>
  </si>
  <si>
    <t>500-750</t>
  </si>
  <si>
    <t>500-850</t>
  </si>
  <si>
    <t>220-650</t>
  </si>
  <si>
    <t>450-770</t>
  </si>
  <si>
    <t>Chen HT.  Fauna Sinica. Platyhelminthes. Trematoda. Digenea (I) Beijing, China: Science Press; 1985. pp. 1–697. (in Chinese)</t>
  </si>
  <si>
    <t>Haematopus ostralegus</t>
  </si>
  <si>
    <t>Rybakov, A. V., and O. G. Lukomskaya. "The life-cycle of Acanthoparyphium macracanthum n. sp.(Trematoda, Echinostomatidae)." Parazitologia (1988): 224-229.</t>
  </si>
  <si>
    <t>Yamaguti, S. Studies on the helminth fauna of Japan. Part 3. Aviat1 trematodes, II. Jap. Jour. Zool., Vol. 5; No. 4, 1934, p. 566-571.</t>
  </si>
  <si>
    <t>540-830</t>
  </si>
  <si>
    <t>Cable, Connor and Balling, 1960 "Digenetic trematodes of Puerto Rican shore birds." Scientific survey of Porto Rico,: XVII, pt2 187-255.</t>
  </si>
  <si>
    <t>700-900</t>
  </si>
  <si>
    <t>Tubangui 1933 Trematode parasites of philippine vertebrates, VI. Philippine journal of science, 52,(2) 167-</t>
  </si>
  <si>
    <t>Nephrostomum bicolanum</t>
  </si>
  <si>
    <t>Acanthoparyphium cambellensis</t>
  </si>
  <si>
    <t>Soota, Srivastava and Ghosh, 1969</t>
  </si>
  <si>
    <t xml:space="preserve">Soota, Srivastava and Ghosh, 1969 Studies on the Helminth Fauna of the Great Nicobar Island--I PT.1 Trematoda. </t>
  </si>
  <si>
    <t>guinea pig, duckling [exp]</t>
  </si>
  <si>
    <t>mammal/bird</t>
  </si>
  <si>
    <t>330-350</t>
  </si>
  <si>
    <t>Dietz 1909 Die Echinostomen der vogel. Zoologischer anzeiger 34: 180-192</t>
  </si>
  <si>
    <t>Johnston 1916 J.Roy. Soc, New South wales, 50</t>
  </si>
  <si>
    <t>Ryoo et al. 2021 Korean J Parasitol.  Aug;59(4):341-353</t>
  </si>
  <si>
    <t>380-500</t>
  </si>
  <si>
    <r>
      <t>Velasquez, C. C. (1964). Life history of Acanthoparyphium paracharadrii sp. n.(Trematoda: Echinostomatidae). </t>
    </r>
    <r>
      <rPr>
        <i/>
        <sz val="10"/>
        <color rgb="FF222222"/>
        <rFont val="Calibri"/>
        <family val="2"/>
        <scheme val="minor"/>
      </rPr>
      <t>The Journal of Parasitology</t>
    </r>
    <r>
      <rPr>
        <sz val="10"/>
        <color rgb="FF222222"/>
        <rFont val="Calibri"/>
        <family val="2"/>
        <scheme val="minor"/>
      </rPr>
      <t>, 261-265.</t>
    </r>
  </si>
  <si>
    <t>Charadrius wilsonia</t>
  </si>
  <si>
    <t>600-970 (750)</t>
  </si>
  <si>
    <t>Larus canus</t>
  </si>
  <si>
    <t>1000-1250</t>
  </si>
  <si>
    <t>Larus argentatus</t>
  </si>
  <si>
    <t>1050-1500</t>
  </si>
  <si>
    <t>Phalacrocorax aristotelis</t>
  </si>
  <si>
    <t>Dollfus 1951. Archives de l'Institut Pasteur du Maroc, 4: 104-229</t>
  </si>
  <si>
    <t>Numenius phaeopus</t>
  </si>
  <si>
    <t>McCauley and Pratt, 1960 Journal of Parasitology 46(5); Hoberg 1981 Can. J Zool. 59</t>
  </si>
  <si>
    <t>900-1100</t>
  </si>
  <si>
    <t xml:space="preserve"> spines missing in original material.</t>
  </si>
  <si>
    <t>Linton 1929 Notes on trematode parasites of birds Proc. US Nat. Mus. 73(1)</t>
  </si>
  <si>
    <t xml:space="preserve">55-57 </t>
  </si>
  <si>
    <t>Fuhrmann 1916 Nova Caledonia. Forschungen in Neu-Caledonien und auf den Loyalty-Inseln. Recherches scientifiques en Nouvelle-Calédonie et aux iles Loyalty. A. Zoologie</t>
  </si>
  <si>
    <t>1235-1278</t>
  </si>
  <si>
    <t>Civettictis civetta</t>
  </si>
  <si>
    <t xml:space="preserve">mammal </t>
  </si>
  <si>
    <t>5250-5600</t>
  </si>
  <si>
    <t>mostly missing, total unknown</t>
  </si>
  <si>
    <t>Albaret, Jean-Louis, François Thiaucourt, and A. di Maria. "Artyfechinostomum africanum sp. nov.(Digenea, Echinostomatidae), a parasite of Civettictis civetta in Ethiopia." (1990): 35-41.</t>
  </si>
  <si>
    <t>Homo, Sus</t>
  </si>
  <si>
    <t>mammal</t>
  </si>
  <si>
    <t>Uromastix hardwickii [lizard]</t>
  </si>
  <si>
    <t>reptile</t>
  </si>
  <si>
    <t>1700-2000</t>
  </si>
  <si>
    <t>Jain G.P 1960 On the genus Artyfechinostomum (Lane, 1915) (Echinostomatidae: Trematoda). Parasitology 50, 1-5; and Premvati 1960</t>
  </si>
  <si>
    <t>Fantham, Stephens and Theobald 1920 The animal parasites of man</t>
  </si>
  <si>
    <t>Homo sapiens</t>
  </si>
  <si>
    <t>Mus [exp]</t>
  </si>
  <si>
    <t>Human, pig, dog</t>
  </si>
  <si>
    <t>Bandyopadhyay, Manna &amp; Nandy, 1989</t>
  </si>
  <si>
    <t>described from cercaria</t>
  </si>
  <si>
    <t>Paradoxurus hermaphroditus [palm civet]</t>
  </si>
  <si>
    <t>41-42</t>
  </si>
  <si>
    <r>
      <t>Lane, Clayton. "Artyfechinostomum sufrartyfex. A new parasitic echinostome of man." </t>
    </r>
    <r>
      <rPr>
        <i/>
        <sz val="10"/>
        <color rgb="FF222222"/>
        <rFont val="Calibri"/>
        <family val="2"/>
        <scheme val="minor"/>
      </rPr>
      <t>Indian Journal of Medical Research</t>
    </r>
    <r>
      <rPr>
        <sz val="10"/>
        <color rgb="FF222222"/>
        <rFont val="Calibri"/>
        <family val="2"/>
        <scheme val="minor"/>
      </rPr>
      <t> 2, no. 4 (1915): 977-983.</t>
    </r>
  </si>
  <si>
    <t>storks</t>
  </si>
  <si>
    <t>Balfour, A. (1908). Third Report of the Wellcome Research Laboratories at the Gordon Memorial College, Khartoum. Department of Education, Sudan Government, Khartoum.</t>
  </si>
  <si>
    <t>otters</t>
  </si>
  <si>
    <t>Mustelidae</t>
  </si>
  <si>
    <t>950-1125 (1046)</t>
  </si>
  <si>
    <t>Dronen 2009 Systematic Parasitology. 74 (3): 169-185</t>
  </si>
  <si>
    <t>mink</t>
  </si>
  <si>
    <t>1050-1885 (1413)</t>
  </si>
  <si>
    <t>Dronen 2009 Systematic Parasitology. 74 (3): 169-185; Data from Braun 1901</t>
  </si>
  <si>
    <t xml:space="preserve">Osteoglossum bicirrhosum </t>
  </si>
  <si>
    <t>Thatcher, V.E. (1980) Acta Amazonica, 10, 419–423.</t>
  </si>
  <si>
    <t>Stunkard 1960 Biological Bulletin , Dec., 1960, Vol. 119, No. 3 [width inferred from figure]</t>
  </si>
  <si>
    <t>Chaunocephalus elongatus </t>
  </si>
  <si>
    <t>Vrat, 1947</t>
  </si>
  <si>
    <t>Chaunocephalus ferox </t>
  </si>
  <si>
    <t>(Rudolphi, 1795) Dietz, 1909</t>
  </si>
  <si>
    <t>Chaunocephalus gerardi </t>
  </si>
  <si>
    <t>Gedoelst, 1913</t>
  </si>
  <si>
    <t>Chaunocephalus kirati </t>
  </si>
  <si>
    <t>Chaunocephalus leucocephalous </t>
  </si>
  <si>
    <t>Chaunocephalus odhneri </t>
  </si>
  <si>
    <t>Chaunocephalus panduriformis</t>
  </si>
  <si>
    <t> Travassos, 1938</t>
  </si>
  <si>
    <t>Chaunocephalus petrovi </t>
  </si>
  <si>
    <t>Schachtachtinskaja &amp; Sailov, 1961</t>
  </si>
  <si>
    <t>Chaunocephalus schulzi </t>
  </si>
  <si>
    <t>Gnedina in Skrjabin, Petrov &amp; Baschkirova, 1947</t>
  </si>
  <si>
    <t>Chaunocephalus similiferox </t>
  </si>
  <si>
    <t>Chaunocephalus sinensis </t>
  </si>
  <si>
    <t>Ku, Chiu, Li &amp; Chu, 1974</t>
  </si>
  <si>
    <t>Chaunocephalus travassosi </t>
  </si>
  <si>
    <t>Ciconiidae</t>
  </si>
  <si>
    <t>storks, herons</t>
  </si>
  <si>
    <t>Leptoptilus crumenifer</t>
  </si>
  <si>
    <t>Ardeidae</t>
  </si>
  <si>
    <t>3000-6500</t>
  </si>
  <si>
    <t>up to 12 on each side</t>
  </si>
  <si>
    <t>van den Broek 1963 (measures, no spine counts)</t>
  </si>
  <si>
    <t>3000-3800</t>
  </si>
  <si>
    <t>6000-7000</t>
  </si>
  <si>
    <t>Phalacrocorax sp.</t>
  </si>
  <si>
    <t>Phalacrocoracidae</t>
  </si>
  <si>
    <t>human  [accidental]</t>
  </si>
  <si>
    <t>bird [mammal]</t>
  </si>
  <si>
    <t>Ephippiorhynchus senegalensis</t>
  </si>
  <si>
    <t>shape is abnormally swollen; width is 59-67% of length</t>
  </si>
  <si>
    <t>Antigone antigone</t>
  </si>
  <si>
    <t>Gruidae</t>
  </si>
  <si>
    <t>Anastomas oscitans</t>
  </si>
  <si>
    <t>Anhinga melanogaster</t>
  </si>
  <si>
    <t>Anhingidae</t>
  </si>
  <si>
    <t>Ciconia nigra</t>
  </si>
  <si>
    <t>1280-2290</t>
  </si>
  <si>
    <r>
      <t>Greben, О. B., Kudlai, O., Korol, E. M., Kornyushin, V. V., Vasilkovska, I. B., &amp; Kobylinsky, V. V. (2016).  </t>
    </r>
    <r>
      <rPr>
        <i/>
        <sz val="10"/>
        <color rgb="FF222222"/>
        <rFont val="Calibri"/>
        <family val="2"/>
        <scheme val="minor"/>
      </rPr>
      <t>Вестник зоологии</t>
    </r>
    <r>
      <rPr>
        <sz val="10"/>
        <color rgb="FF222222"/>
        <rFont val="Calibri"/>
        <family val="2"/>
        <scheme val="minor"/>
      </rPr>
      <t>, (50,№ 2), 99-104. Measures of Dietz 1909</t>
    </r>
  </si>
  <si>
    <t>Anastomas lamelligerus</t>
  </si>
  <si>
    <t>2450-2850</t>
  </si>
  <si>
    <t>6000-10000</t>
  </si>
  <si>
    <t>1200-4000</t>
  </si>
  <si>
    <t>23-26</t>
  </si>
  <si>
    <t>Greben, О. B., Kudlai, O., Korol, E. M., Kornyushin, V. V., Vasilkovska, I. B., &amp; Kobylinsky, V. V. (2016).  Вестник зоологии, (50,№ 2), 99-104. Measures of Skrjabin and Bashkirova 1956</t>
  </si>
  <si>
    <t>4410-8800</t>
  </si>
  <si>
    <t>3000-4000</t>
  </si>
  <si>
    <t>4850-6600</t>
  </si>
  <si>
    <t>636-1750</t>
  </si>
  <si>
    <t>Greben, О. B., Kudlai, O., Korol, E. M., Kornyushin, V. V., Vasilkovska, I. B., &amp; Kobylinsky, V. V. (2016).  Вестник зоологии, (50,№ 2), 99-104. Measures of Ku, Chiu, Li &amp; Chu, 1974</t>
  </si>
  <si>
    <t>Ciconia maguari</t>
  </si>
  <si>
    <t>Ephippiorhynchus asiaticus</t>
  </si>
  <si>
    <r>
      <t>GEDOELST, LOUIS, 1913. — Chaunocephalus Gerardi sp. n. Rexme Zoologique Africaine, Bruxelles, vol. I l l , fasc. 1,
GEDOELST, LOUIS, 1913. — Chaunocephalus Gerardi sp. n. Rexme Zoologique Africaine, Bruxelles, vol. I l l , fasc. 1, 65-67.Greben, О. B., Kudlai, O., Korol, E. M., Kornyushin, V. V., Vasilkovska, I. B., &amp; Kobylinsky, V. V. (2016).  </t>
    </r>
    <r>
      <rPr>
        <i/>
        <sz val="10"/>
        <color rgb="FF222222"/>
        <rFont val="Calibri"/>
        <family val="2"/>
        <scheme val="minor"/>
      </rPr>
      <t>Вестник зоологии</t>
    </r>
    <r>
      <rPr>
        <sz val="10"/>
        <color rgb="FF222222"/>
        <rFont val="Calibri"/>
        <family val="2"/>
        <scheme val="minor"/>
      </rPr>
      <t xml:space="preserve">, (50,№ 2), 99-104. </t>
    </r>
  </si>
  <si>
    <t>Arenaria interpres</t>
  </si>
  <si>
    <t>Scolopacidae</t>
  </si>
  <si>
    <t>Dietz 1909 Die Echinostomiden der Vögel.</t>
  </si>
  <si>
    <r>
      <t>Desclaux, C., Russell-Pinto, F., de Montaudouin, X., &amp; Bachelet, G. (2006). First record and description of metacercariae of Curtuteria arguinae n. sp.(Digenea: Echinostomatidae), parasite of cockles Cerastoderma edule (Mollusca: Bivalvia) in Arcachon Bay, France. </t>
    </r>
    <r>
      <rPr>
        <i/>
        <sz val="10"/>
        <color rgb="FF222222"/>
        <rFont val="Calibri"/>
        <family val="2"/>
        <scheme val="minor"/>
      </rPr>
      <t>Journal of Parasitology</t>
    </r>
    <r>
      <rPr>
        <sz val="10"/>
        <color rgb="FF222222"/>
        <rFont val="Calibri"/>
        <family val="2"/>
        <scheme val="minor"/>
      </rPr>
      <t>, </t>
    </r>
    <r>
      <rPr>
        <i/>
        <sz val="10"/>
        <color rgb="FF222222"/>
        <rFont val="Calibri"/>
        <family val="2"/>
        <scheme val="minor"/>
      </rPr>
      <t>92</t>
    </r>
    <r>
      <rPr>
        <sz val="10"/>
        <color rgb="FF222222"/>
        <rFont val="Calibri"/>
        <family val="2"/>
        <scheme val="minor"/>
      </rPr>
      <t>(3), 578-587.</t>
    </r>
  </si>
  <si>
    <t xml:space="preserve">Haematopus ostralegus </t>
  </si>
  <si>
    <t>Allison 1979 New Zealand Journal of Zoology, Vol. 6, 13·-20</t>
  </si>
  <si>
    <t>Haematopus finschii</t>
  </si>
  <si>
    <t>Haematopodidae</t>
  </si>
  <si>
    <t>ODENING, K. 1963. Echinostomatoidea, Notocotylata und Cyclocoelida (Trematoda, Digenea, Redioinei) aus Vo¨geln des berliner Tierparks. Bijdragen tot de Dierkunde 33: 37–60.</t>
  </si>
  <si>
    <t>Somateria mollissima</t>
  </si>
  <si>
    <t>Anatidae</t>
  </si>
  <si>
    <t xml:space="preserve">Numenius phaeopus </t>
  </si>
  <si>
    <t>Charadriidae</t>
  </si>
  <si>
    <t>600-900</t>
  </si>
  <si>
    <t>290-350</t>
  </si>
  <si>
    <t>Measures in Allison 1979, ad Odening 1963</t>
  </si>
  <si>
    <t>metacerc only</t>
  </si>
  <si>
    <t>Corvus comix</t>
  </si>
  <si>
    <t>Corvidae</t>
  </si>
  <si>
    <t>Pseudobagrus vachelli</t>
  </si>
  <si>
    <t>Threskiornithidae</t>
  </si>
  <si>
    <t>550-650</t>
  </si>
  <si>
    <t>570-690</t>
  </si>
  <si>
    <t>Dissurus xenorhynchi Wahid, S. (1962) J. Helminthology, 36</t>
  </si>
  <si>
    <t>Dietz 1910; Hernández-Cruz E, Hernández-Orts JS, Sereno-Uribe AL, Pérez-Ponce de León G, García-Varela M Journal of Helminthology 92, 572–595.</t>
  </si>
  <si>
    <t>3171–4749</t>
  </si>
  <si>
    <t>644–837</t>
  </si>
  <si>
    <t>Lamothe-Argumedo, R.; Perez-Ponce de Leon, G. (1989).  Anales del Instituto de Biologia Universidad Nacional Autonoma de Mexico Serie Zoologia. 59 (1): 15–20.Hernández-Cruz E, Hernández-Orts JS, Sereno-Uribe AL, Pérez-Ponce de León G, García-Varela M Journal of Helminthology 92, 572–595.</t>
  </si>
  <si>
    <t>Kudlai, Kostadinova, Pulis, Tkach Syst Parasitol (2015) 90:221–230; Hernández-Cruz E, Hernández-Orts JS, Sereno-Uribe AL, Pérez-Ponce de León G, García-Varela M Journal of Helminthology 92, 572–595.</t>
  </si>
  <si>
    <t xml:space="preserve">bird </t>
  </si>
  <si>
    <t>Ardea cinerea.</t>
  </si>
  <si>
    <t>656-1194</t>
  </si>
  <si>
    <t>Chakrabarti and Ghosh 2012</t>
  </si>
  <si>
    <t>Episthmium bilqeesae</t>
  </si>
  <si>
    <t>Bushra, Das Sanjota, Ghazi, Khan, Abbasi 2016</t>
  </si>
  <si>
    <t>Egretta garzetta</t>
  </si>
  <si>
    <t>Das Sanjota, Bushra, Ghazi, Khan 2016</t>
  </si>
  <si>
    <t>Bubulcus ibis cormandus</t>
  </si>
  <si>
    <t xml:space="preserve">Corvus, Cinnyris </t>
  </si>
  <si>
    <t>750-900</t>
  </si>
  <si>
    <t>880-1040</t>
  </si>
  <si>
    <t>Ardea Coci; Euxenura maguari, Nycticorax naevius</t>
  </si>
  <si>
    <t>Gallus, Aramides, Ardea, Tigrisoma</t>
  </si>
  <si>
    <t>Corvus insolens</t>
  </si>
  <si>
    <t>460-490</t>
  </si>
  <si>
    <t>(Lal, 1939) Rai, 1963?</t>
  </si>
  <si>
    <t>Colymbus stellatus</t>
  </si>
  <si>
    <t>Colymbus cristatus</t>
  </si>
  <si>
    <t>560-580</t>
  </si>
  <si>
    <t>Bubulcus ibis</t>
  </si>
  <si>
    <t>400-500</t>
  </si>
  <si>
    <t>Ardeola grayii</t>
  </si>
  <si>
    <t>780-1613</t>
  </si>
  <si>
    <t>215-416</t>
  </si>
  <si>
    <t>Dharejo, Bilqees, Khan, 2007, Pakistan J. Zool., vol. 39(5), pp. 285-288, 2007.</t>
  </si>
  <si>
    <t>Looss 1899 Zoologische Jahrbücher 12, 52`-784 [descr. of Echinostomum bursicola - syn.]</t>
  </si>
  <si>
    <t>Phalacrocorax carbo, Botaurus</t>
  </si>
  <si>
    <t>Kotlan 1922 Zoologische Jahrbook. 45. Abt. f. Syst. p565-</t>
  </si>
  <si>
    <r>
      <t>Verma, S. C. (1935, June). Studies on the Indian species of the genus Echinochasmus, part 1. and on an allied new genus Episthochasmus. In </t>
    </r>
    <r>
      <rPr>
        <i/>
        <sz val="10"/>
        <color rgb="FF222222"/>
        <rFont val="Calibri"/>
        <family val="2"/>
        <scheme val="minor"/>
      </rPr>
      <t>Proceedings of the Indian Academy of Sciences-Section B</t>
    </r>
    <r>
      <rPr>
        <sz val="10"/>
        <color rgb="FF222222"/>
        <rFont val="Calibri"/>
        <family val="2"/>
        <scheme val="minor"/>
      </rPr>
      <t> (Vol. 1, pp. 837-856). Springer India.</t>
    </r>
  </si>
  <si>
    <t>250-500</t>
  </si>
  <si>
    <t>400-600</t>
  </si>
  <si>
    <t>Podiceps ruficollis</t>
  </si>
  <si>
    <t>Podicpididae</t>
  </si>
  <si>
    <t>400-750</t>
  </si>
  <si>
    <t>Amaurornis phoenicurus</t>
  </si>
  <si>
    <t>325-480</t>
  </si>
  <si>
    <t>Alcedo meninting verreauxii</t>
  </si>
  <si>
    <t>Alcedinidae</t>
  </si>
  <si>
    <t>Botaurus stellaris</t>
  </si>
  <si>
    <t>2690-2990</t>
  </si>
  <si>
    <t>35-36</t>
  </si>
  <si>
    <r>
      <t>Fahmy, M. A. M.; Khalifa, R.; Sakla, A. A. (1981). Study on two echinochasmid parasites (Trematoda: Echinochasmidae) from Upper Egyptian cats. </t>
    </r>
    <r>
      <rPr>
        <i/>
        <sz val="10"/>
        <color theme="1"/>
        <rFont val="Calibri"/>
        <family val="2"/>
        <scheme val="minor"/>
      </rPr>
      <t>Assiut Veterinary Medical Journal.</t>
    </r>
    <r>
      <rPr>
        <sz val="10"/>
        <color theme="1"/>
        <rFont val="Calibri"/>
        <family val="2"/>
        <scheme val="minor"/>
      </rPr>
      <t> 8 (15-16 Supplement): 71–75</t>
    </r>
  </si>
  <si>
    <t>370-378</t>
  </si>
  <si>
    <t>443-460</t>
  </si>
  <si>
    <t xml:space="preserve">Echinochasmus prakashi </t>
  </si>
  <si>
    <t>Gupta and Singh 1988</t>
  </si>
  <si>
    <t>Podiceps spp.</t>
  </si>
  <si>
    <t>650-810</t>
  </si>
  <si>
    <r>
      <t>Rao, N. S. K. (1951). Echinochasmus cohensi n.sp. (family Echinostomidae, subfamily Echinochasminae) from the sea gull, Larus argentatus. </t>
    </r>
    <r>
      <rPr>
        <i/>
        <sz val="10"/>
        <color rgb="FF000000"/>
        <rFont val="Calibri"/>
        <family val="2"/>
        <scheme val="minor"/>
      </rPr>
      <t>Canadian Journal of Zoology.</t>
    </r>
    <r>
      <rPr>
        <sz val="10"/>
        <color rgb="FF000000"/>
        <rFont val="Calibri"/>
        <family val="2"/>
        <scheme val="minor"/>
      </rPr>
      <t> 29 (3): 215–218</t>
    </r>
  </si>
  <si>
    <t>Colymbus grisegena </t>
  </si>
  <si>
    <t>Passer domesticus</t>
  </si>
  <si>
    <t>Dharejo, A. M., Birmani, N. A., Khan, M. M., Bilqees, F. M. (2010). Echinochasmus passeri n. sp.(Digenea: Echinostomatidae) from gallbladder of House Sparrow, Passer domesticus (Aves: Passeridae) of Hyderabad, Sindh, Pakistan. Proceedings of Parasitology. 50: 139–145</t>
  </si>
  <si>
    <t xml:space="preserve">Gavia stellata </t>
  </si>
  <si>
    <r>
      <t>Poirier, J. (1886). Trématodes nouveaux ou peu connus. </t>
    </r>
    <r>
      <rPr>
        <i/>
        <sz val="10"/>
        <color rgb="FF000000"/>
        <rFont val="Calibri"/>
        <family val="2"/>
        <scheme val="minor"/>
      </rPr>
      <t>Bulletin de la Société Philomáthique, Paris.</t>
    </r>
    <r>
      <rPr>
        <sz val="10"/>
        <color rgb="FF000000"/>
        <rFont val="Calibri"/>
        <family val="2"/>
        <scheme val="minor"/>
      </rPr>
      <t> 7 10: 20-40.</t>
    </r>
  </si>
  <si>
    <t>Podilymbus podiceps</t>
  </si>
  <si>
    <t>880-1840</t>
  </si>
  <si>
    <t>256-320</t>
  </si>
  <si>
    <t>Beaver, 1941 The Journal of Parasitology , Aug., 1941, Vol. 27, No. 4 (Aug., 1941), pp. 347-355</t>
  </si>
  <si>
    <t>4459–9181</t>
  </si>
  <si>
    <t>598–946</t>
  </si>
  <si>
    <t>Phoenicopterus roseus flamingo</t>
  </si>
  <si>
    <t>Looss 1899 Zoologische Jahrbücher 12, p.686</t>
  </si>
  <si>
    <t>Pitangus sulfuratus</t>
  </si>
  <si>
    <t>Tyrannidae</t>
  </si>
  <si>
    <t>630-840</t>
  </si>
  <si>
    <t>168-255</t>
  </si>
  <si>
    <t>(Lutz, 1924) ?Price 1931</t>
  </si>
  <si>
    <t xml:space="preserve">dogs, cats, pigs, rats and man </t>
  </si>
  <si>
    <r>
      <t>Rutledge, T. A., Schmidt, G. D., &amp; Tikasingh, E. S. (1977). Episthmium everardi sp. n.(Trematoda: Echinostomatidae) from a great kiskadee, Pitangus sulfuratus, in Trinidad. </t>
    </r>
    <r>
      <rPr>
        <i/>
        <sz val="10"/>
        <color rgb="FF222222"/>
        <rFont val="Calibri"/>
        <family val="2"/>
        <scheme val="minor"/>
      </rPr>
      <t>Journal of Helminthology</t>
    </r>
    <r>
      <rPr>
        <sz val="10"/>
        <color rgb="FF222222"/>
        <rFont val="Calibri"/>
        <family val="2"/>
        <scheme val="minor"/>
      </rPr>
      <t>, </t>
    </r>
    <r>
      <rPr>
        <i/>
        <sz val="10"/>
        <color rgb="FF222222"/>
        <rFont val="Calibri"/>
        <family val="2"/>
        <scheme val="minor"/>
      </rPr>
      <t>51</t>
    </r>
    <r>
      <rPr>
        <sz val="10"/>
        <color rgb="FF222222"/>
        <rFont val="Calibri"/>
        <family val="2"/>
        <scheme val="minor"/>
      </rPr>
      <t>(4), 313-315.</t>
    </r>
  </si>
  <si>
    <t xml:space="preserve">Odhner, T. (1910). Nordostafrikanische Trematoden, grösstenteils vom Weissen Nil (von der schweidischen zoologischen Expedition gesammelt). Results Swedish Zool. Exped. Egypt and White Nile 1901, (Jägerskiöld). 23A: 1–170.
page(s): 126 [details]   </t>
  </si>
  <si>
    <t>Chai, JY. (2019). Echinostomes. In: Human Intestinal Flukes. Springer, Dordrecht. https://doi.org/10.1007/978-94-024-1704-3_2</t>
  </si>
  <si>
    <t>dogs, cats, pigs, rats, man, ducks, egrets</t>
  </si>
  <si>
    <t>702-936</t>
  </si>
  <si>
    <t>289-340</t>
  </si>
  <si>
    <t>Measuress and spines from Dharejo et al 2010 Proceedings of Parasitology 50: 139-145</t>
  </si>
  <si>
    <t>320-540</t>
  </si>
  <si>
    <t>Gorsakius goisagi</t>
  </si>
  <si>
    <t>Milvus migrans</t>
  </si>
  <si>
    <t>Accipitridae</t>
  </si>
  <si>
    <t>700-1200</t>
  </si>
  <si>
    <t>270-320</t>
  </si>
  <si>
    <t>6500-7500</t>
  </si>
  <si>
    <t>1100-1300</t>
  </si>
  <si>
    <t>160-180</t>
  </si>
  <si>
    <t>Haliastur indus</t>
  </si>
  <si>
    <t>1100-1900</t>
  </si>
  <si>
    <t>800-900</t>
  </si>
  <si>
    <t xml:space="preserve">Measures from  Suleman et al 2018; </t>
  </si>
  <si>
    <t>Viverridae</t>
  </si>
  <si>
    <t>Viverricula indica</t>
  </si>
  <si>
    <t>Measures from Chakrabarti and Ghosh</t>
  </si>
  <si>
    <t>Botaurus aeruginosus, Phalacrocorax</t>
  </si>
  <si>
    <t>Echinochasmus jamshorensis</t>
  </si>
  <si>
    <t>Bushra, Sanjota, Ghazi an Khan, 2016</t>
  </si>
  <si>
    <t>Bushra, Sanjota, Ghazi an Khan, 2016 INT. J. BIOL. BIOTECH., 13 (2): 261-265, 2016.</t>
  </si>
  <si>
    <t xml:space="preserve">Ardeola grayii </t>
  </si>
  <si>
    <t>Measures from Ujan, Birmani and Shaik 2014 Journal of Entomology and Zoology studies 2014; 2 (6): 226-232</t>
  </si>
  <si>
    <t>Echinochasmus mazharuddini</t>
  </si>
  <si>
    <t>Ujan, Birmani and Shaikh 2014</t>
  </si>
  <si>
    <t xml:space="preserve">810–886 </t>
  </si>
  <si>
    <t xml:space="preserve">395–421 </t>
  </si>
  <si>
    <t xml:space="preserve">Acridotheres ginginianus </t>
  </si>
  <si>
    <t>550-790</t>
  </si>
  <si>
    <t>240-300</t>
  </si>
  <si>
    <t>230-400</t>
  </si>
  <si>
    <t>Data from Chai 2019 Human parasites</t>
  </si>
  <si>
    <t>189-392 (336)</t>
  </si>
  <si>
    <t>chicken duck [exp]</t>
  </si>
  <si>
    <t>1380-2030 (1560)</t>
  </si>
  <si>
    <t>376-610 (496)</t>
  </si>
  <si>
    <r>
      <t>Scholz, T., Ditrich, O., Vargas-Vazquez, J. (1996). Echinochasmus leopoldinae n. sp. (Trematoda: Echinostomatidae) and data on its life-cycle. </t>
    </r>
    <r>
      <rPr>
        <i/>
        <sz val="10"/>
        <color rgb="FF000000"/>
        <rFont val="Calibri"/>
        <family val="2"/>
        <scheme val="minor"/>
      </rPr>
      <t>Systematic Parasitology.</t>
    </r>
    <r>
      <rPr>
        <sz val="10"/>
        <color rgb="FF000000"/>
        <rFont val="Calibri"/>
        <family val="2"/>
        <scheme val="minor"/>
      </rPr>
      <t> 33: 157–165.</t>
    </r>
  </si>
  <si>
    <r>
      <t>Ditrich, O., Scholz, T., Vargas-Vazquez, J. (1996). Life-cycle of Echinochasmus macrocaudatus n. sp. (Trematoda: Echinostomatidae). </t>
    </r>
    <r>
      <rPr>
        <i/>
        <sz val="10"/>
        <color rgb="FF000000"/>
        <rFont val="Calibri"/>
        <family val="2"/>
        <scheme val="minor"/>
      </rPr>
      <t>Systematic Parasitology.</t>
    </r>
    <r>
      <rPr>
        <sz val="10"/>
        <color rgb="FF000000"/>
        <rFont val="Calibri"/>
        <family val="2"/>
        <scheme val="minor"/>
      </rPr>
      <t> 33: 225–235.</t>
    </r>
  </si>
  <si>
    <t>Rattus norvegicus</t>
  </si>
  <si>
    <t>800-1000</t>
  </si>
  <si>
    <t>130-230</t>
  </si>
  <si>
    <t>Stunkard, H. W., &amp; Haviland, C. B. (1924). Trematodes from the rat. American Museum novitates; no. 126.</t>
  </si>
  <si>
    <t>Megaderma lyra [bat]</t>
  </si>
  <si>
    <t>Megadermatidae</t>
  </si>
  <si>
    <t xml:space="preserve">Aquila rapax </t>
  </si>
  <si>
    <t>Chakrabarti and Chatterjee 2005 Trematodes of birds and mammals. in: Fauna of Andra Pradesh. State Fauna Series pp1-98</t>
  </si>
  <si>
    <t>Chakrabarti and Chatterjee 2005 Trematodes of birds and mammals. in: Fauna of Andra Pradesh. State Fauna Series pp1-98 zoological survey of India</t>
  </si>
  <si>
    <t xml:space="preserve">Echinochasmus pseudobeleocephalus </t>
  </si>
  <si>
    <t>Kalinina, Besprozvannykh, Tatonova &amp; Shchelkanov, 2023</t>
  </si>
  <si>
    <t>duck [exp]</t>
  </si>
  <si>
    <t>454–554 (502)</t>
  </si>
  <si>
    <t>139–173 (152)</t>
  </si>
  <si>
    <r>
      <t>Pérez Vigueras, I., 1944. Trematodes de la super-familia Echinostomatoidea, con descripcion de siete especies nuevas de Cuba. </t>
    </r>
    <r>
      <rPr>
        <i/>
        <sz val="10"/>
        <color rgb="FF00B050"/>
        <rFont val="Calibri"/>
        <family val="2"/>
        <scheme val="minor"/>
      </rPr>
      <t>Rev Univ Habana</t>
    </r>
    <r>
      <rPr>
        <sz val="10"/>
        <color rgb="FF00B050"/>
        <rFont val="Calibri"/>
        <family val="2"/>
        <scheme val="minor"/>
      </rPr>
      <t>, pp.55-57.</t>
    </r>
  </si>
  <si>
    <t>Measures from Dharejo et al. 2007</t>
  </si>
  <si>
    <t xml:space="preserve">Cannon, D. G. (1938). Some trematode parasites of ducks and geese in Eastern Canada. Canadian Journal of Research, 16(9), 268-280.[Stephanoprora] </t>
  </si>
  <si>
    <t>Measures are means. ODENING, K. 1963. Echinostomatoidea, Notocotylata und Cyclocoelida (Trematoda, Digenea, Redioinei) aus Vo¨geln des berliner Tierparks. Bijdragen tot de Dierkunde 33: 37–60.</t>
  </si>
  <si>
    <t xml:space="preserve">Larus argentatus </t>
  </si>
  <si>
    <t>468-546 </t>
  </si>
  <si>
    <t>at least 20-24 (partially lost)</t>
  </si>
  <si>
    <t>300-350</t>
  </si>
  <si>
    <t>Looss 1899 Zoologische Jahrbücher 12, p.688</t>
  </si>
  <si>
    <t xml:space="preserve">Pelecanus crispus, P. rufescens </t>
  </si>
  <si>
    <t>Data from Dharejo et al 2007</t>
  </si>
  <si>
    <t>Milvus migrans govinda</t>
  </si>
  <si>
    <t>6910-7477</t>
  </si>
  <si>
    <t>1128-1387</t>
  </si>
  <si>
    <t>Hypotaenidia torquata.</t>
  </si>
  <si>
    <r>
      <t>Tubangui, M. A. (1932). Trematode parasites of Philippine vertebrates, V. Flukes from birds. </t>
    </r>
    <r>
      <rPr>
        <i/>
        <sz val="10"/>
        <color theme="1"/>
        <rFont val="Calibri"/>
        <family val="2"/>
        <scheme val="minor"/>
      </rPr>
      <t>Philippine Journal of Science.</t>
    </r>
    <r>
      <rPr>
        <sz val="10"/>
        <color theme="1"/>
        <rFont val="Calibri"/>
        <family val="2"/>
        <scheme val="minor"/>
      </rPr>
      <t> 47 (3): 369–404</t>
    </r>
  </si>
  <si>
    <t>Ardea cinerea</t>
  </si>
  <si>
    <t>Looss 1896 Zoologische Jahrbücher 3, p.358</t>
  </si>
  <si>
    <t>Data from Chakrabarti and Ghosh 2012</t>
  </si>
  <si>
    <t>Pseudibis papillosa</t>
  </si>
  <si>
    <t>1400-2570 (1920)</t>
  </si>
  <si>
    <t>290-400 (360)</t>
  </si>
  <si>
    <t>Johnston, T.H. and Simpson, E.R., 1944. Life history of the trematode, Echinochasmus pelecani n. sp. Trans. Roy. Soc. S. Aust., 68, (1)</t>
  </si>
  <si>
    <t>600-1000</t>
  </si>
  <si>
    <t>Zoologisches Zentralblatt 17(1) 1910</t>
  </si>
  <si>
    <t>390-520</t>
  </si>
  <si>
    <r>
      <t>Tubangui, M. A. (1922). Two new intestinal trematodes from the dog in China. </t>
    </r>
    <r>
      <rPr>
        <i/>
        <sz val="10"/>
        <color rgb="FF000000"/>
        <rFont val="Calibri"/>
        <family val="2"/>
        <scheme val="minor"/>
      </rPr>
      <t>Proceedings of the United States National Museum.</t>
    </r>
    <r>
      <rPr>
        <sz val="10"/>
        <color rgb="FF000000"/>
        <rFont val="Calibri"/>
        <family val="2"/>
        <scheme val="minor"/>
      </rPr>
      <t> (2415) 60 (20): 1–12.</t>
    </r>
  </si>
  <si>
    <t>Ardeola ralloides</t>
  </si>
  <si>
    <t>1690-2870</t>
  </si>
  <si>
    <t>520-670</t>
  </si>
  <si>
    <r>
      <t>Bhardwaj, O. N. (1962). The morphology of a new trematode Monilifer podicepensis n.sp. (Echinostomatidae). </t>
    </r>
    <r>
      <rPr>
        <i/>
        <sz val="10"/>
        <color rgb="FF00B050"/>
        <rFont val="Calibri"/>
        <family val="2"/>
        <scheme val="minor"/>
      </rPr>
      <t>Annual Number National Academy of Sciences of lndia.</t>
    </r>
    <r>
      <rPr>
        <sz val="10"/>
        <color rgb="FF00B050"/>
        <rFont val="Calibri"/>
        <family val="2"/>
        <scheme val="minor"/>
      </rPr>
      <t> 1961: 114–115.</t>
    </r>
  </si>
  <si>
    <r>
      <t>Nicoll, W. (1914). The trematode parasites of North Queensland. II. Parasites of birds. </t>
    </r>
    <r>
      <rPr>
        <i/>
        <sz val="10"/>
        <color rgb="FF000000"/>
        <rFont val="Calibri"/>
        <family val="2"/>
        <scheme val="minor"/>
      </rPr>
      <t>Parasitology.</t>
    </r>
    <r>
      <rPr>
        <sz val="10"/>
        <color rgb="FF000000"/>
        <rFont val="Calibri"/>
        <family val="2"/>
        <scheme val="minor"/>
      </rPr>
      <t> 7 (2): 105–126</t>
    </r>
  </si>
  <si>
    <t>Measures from Chakrabarti and Ghosh 2012</t>
  </si>
  <si>
    <t>959-1090</t>
  </si>
  <si>
    <t>264-311</t>
  </si>
  <si>
    <t>139-208</t>
  </si>
  <si>
    <t>638-1173</t>
  </si>
  <si>
    <r>
      <t>Data from Bibliomed Abstracts. Mansour, R.M. and Elfatah, A.A., 2019. Description of two novel Echinochasmus species (Digenea: Echinostomatidae) from the squacco heron Ardeola ralloides (Aves: Ardeidae) in Egypt: A light and scanning electron microscopic study. </t>
    </r>
    <r>
      <rPr>
        <i/>
        <sz val="10"/>
        <color theme="1"/>
        <rFont val="Calibri"/>
        <family val="2"/>
        <scheme val="minor"/>
      </rPr>
      <t>Egyptian Journal of Experimental Biology. Zoology</t>
    </r>
    <r>
      <rPr>
        <sz val="10"/>
        <color theme="1"/>
        <rFont val="Calibri"/>
        <family val="2"/>
        <scheme val="minor"/>
      </rPr>
      <t>, </t>
    </r>
    <r>
      <rPr>
        <i/>
        <sz val="10"/>
        <color theme="1"/>
        <rFont val="Calibri"/>
        <family val="2"/>
        <scheme val="minor"/>
      </rPr>
      <t>15</t>
    </r>
    <r>
      <rPr>
        <sz val="10"/>
        <color theme="1"/>
        <rFont val="Calibri"/>
        <family val="2"/>
        <scheme val="minor"/>
      </rPr>
      <t>, pp.201-210</t>
    </r>
  </si>
  <si>
    <r>
      <t>Data from Bibliomed Abstracts. Mansour, R.M. and Elfatah, A.A., 2019. Description of two novel Echinochasmus species (Digenea: Echinostomatidae) from the squacco heron Ardeola ralloides (Aves: Ardeidae) in Egypt: A light and scanning electron microscopic study. </t>
    </r>
    <r>
      <rPr>
        <i/>
        <sz val="10"/>
        <color theme="1"/>
        <rFont val="Calibri"/>
        <family val="2"/>
        <scheme val="minor"/>
      </rPr>
      <t>Egyptian Journal of Experimental Biology. Zoology</t>
    </r>
    <r>
      <rPr>
        <sz val="10"/>
        <color theme="1"/>
        <rFont val="Calibri"/>
        <family val="2"/>
        <scheme val="minor"/>
      </rPr>
      <t>, </t>
    </r>
    <r>
      <rPr>
        <i/>
        <sz val="10"/>
        <color theme="1"/>
        <rFont val="Calibri"/>
        <family val="2"/>
        <scheme val="minor"/>
      </rPr>
      <t>15</t>
    </r>
    <r>
      <rPr>
        <sz val="10"/>
        <color theme="1"/>
        <rFont val="Calibri"/>
        <family val="2"/>
        <scheme val="minor"/>
      </rPr>
      <t>, pp.201-211</t>
    </r>
    <r>
      <rPr>
        <sz val="12"/>
        <color theme="1"/>
        <rFont val="Calibri"/>
        <family val="2"/>
        <scheme val="minor"/>
      </rPr>
      <t/>
    </r>
  </si>
  <si>
    <t xml:space="preserve">Measures from Sanjota et al. 2016 </t>
  </si>
  <si>
    <t>Yamaguti, S. (1933). Studies on the helminth fauna of Japan. Part I. Trematodes of birds, reptiles and mammals. Japanese Journal of Zoology. 5: 1–134</t>
  </si>
  <si>
    <t>Pelecanus onocrotalus</t>
  </si>
  <si>
    <t>Pelecanus conspicillatus</t>
  </si>
  <si>
    <t xml:space="preserve">Ardea cinerea, Egretta alba </t>
  </si>
  <si>
    <r>
      <t>Fischthal, J. H., &amp; Kuntz, R. E. (1973). Some digenetic trematodes of birds from North Borneo (Malaysia). </t>
    </r>
    <r>
      <rPr>
        <i/>
        <sz val="10"/>
        <color rgb="FF222222"/>
        <rFont val="Calibri"/>
        <family val="2"/>
        <scheme val="minor"/>
      </rPr>
      <t>Journal of Helminthology</t>
    </r>
    <r>
      <rPr>
        <sz val="10"/>
        <color rgb="FF222222"/>
        <rFont val="Calibri"/>
        <family val="2"/>
        <scheme val="minor"/>
      </rPr>
      <t>, </t>
    </r>
    <r>
      <rPr>
        <i/>
        <sz val="10"/>
        <color rgb="FF222222"/>
        <rFont val="Calibri"/>
        <family val="2"/>
        <scheme val="minor"/>
      </rPr>
      <t>47</t>
    </r>
    <r>
      <rPr>
        <sz val="10"/>
        <color rgb="FF222222"/>
        <rFont val="Calibri"/>
        <family val="2"/>
        <scheme val="minor"/>
      </rPr>
      <t>(3), 311-327.</t>
    </r>
  </si>
  <si>
    <r>
      <t>Baer, J. G. (1922). </t>
    </r>
    <r>
      <rPr>
        <i/>
        <sz val="10"/>
        <color rgb="FF222222"/>
        <rFont val="Calibri"/>
        <family val="2"/>
        <scheme val="minor"/>
      </rPr>
      <t>Echinochasmus botauri nov. spec.: un nouveau Trématode d'oiseaux</t>
    </r>
    <r>
      <rPr>
        <sz val="10"/>
        <color rgb="FF222222"/>
        <rFont val="Calibri"/>
        <family val="2"/>
        <scheme val="minor"/>
      </rPr>
      <t xml:space="preserve">. Bulletin de la Société Neuchâteloise des Sciences Naturelles 47 </t>
    </r>
  </si>
  <si>
    <r>
      <rPr>
        <sz val="10"/>
        <color theme="1"/>
        <rFont val="Calibri"/>
        <family val="2"/>
        <scheme val="minor"/>
      </rPr>
      <t>Data from Mehra 1980 Th fauna of India</t>
    </r>
    <r>
      <rPr>
        <sz val="10"/>
        <color rgb="FF00B050"/>
        <rFont val="Calibri"/>
        <family val="2"/>
        <scheme val="minor"/>
      </rPr>
      <t xml:space="preserve"> Mudaliar, S. V. (1938).. </t>
    </r>
    <r>
      <rPr>
        <i/>
        <sz val="10"/>
        <color rgb="FF00B050"/>
        <rFont val="Calibri"/>
        <family val="2"/>
        <scheme val="minor"/>
      </rPr>
      <t>Indian Veterinary Journal.</t>
    </r>
    <r>
      <rPr>
        <sz val="10"/>
        <color rgb="FF00B050"/>
        <rFont val="Calibri"/>
        <family val="2"/>
        <scheme val="minor"/>
      </rPr>
      <t> 15 (2): 109–114.</t>
    </r>
  </si>
  <si>
    <r>
      <rPr>
        <sz val="10"/>
        <color theme="1"/>
        <rFont val="Calibri"/>
        <family val="2"/>
        <scheme val="minor"/>
      </rPr>
      <t xml:space="preserve">Data from some Chinese abstract reference site "Baidu". </t>
    </r>
    <r>
      <rPr>
        <sz val="10"/>
        <color rgb="FF00B050"/>
        <rFont val="Calibri"/>
        <family val="2"/>
        <scheme val="minor"/>
      </rPr>
      <t>Ku, C. T.; Chiu, C. C.; Li, M. M.; Chu, H. (1974). Echinostome fauna from the intestine of the black stork (Ciconia nigra) of China. </t>
    </r>
    <r>
      <rPr>
        <i/>
        <sz val="10"/>
        <color rgb="FF00B050"/>
        <rFont val="Calibri"/>
        <family val="2"/>
        <scheme val="minor"/>
      </rPr>
      <t>Acta Zoologica Sinica.</t>
    </r>
    <r>
      <rPr>
        <sz val="10"/>
        <color rgb="FF00B050"/>
        <rFont val="Calibri"/>
        <family val="2"/>
        <scheme val="minor"/>
      </rPr>
      <t> 20 (1): 27–34.</t>
    </r>
  </si>
  <si>
    <r>
      <t xml:space="preserve">Data from Azerbaidjani Wikipedia! </t>
    </r>
    <r>
      <rPr>
        <sz val="10"/>
        <color rgb="FF00B050"/>
        <rFont val="Calibri"/>
        <family val="2"/>
        <scheme val="minor"/>
      </rPr>
      <t>Фейзуллайева О.В., Махмудова Й.А. Уч.зап.АГУ, сер.биол.н., Б., 1969, вып. № 3, стр. 39-44.</t>
    </r>
  </si>
  <si>
    <r>
      <rPr>
        <sz val="10"/>
        <color theme="1"/>
        <rFont val="Calibri"/>
        <family val="2"/>
        <scheme val="minor"/>
      </rPr>
      <t>Chakrabarti and Ghosh, 2010  FAUNA OF UTTARAKHAND STATE FAUNA SERIES Pt.3</t>
    </r>
    <r>
      <rPr>
        <sz val="10"/>
        <color rgb="FF00B050"/>
        <rFont val="Calibri"/>
        <family val="2"/>
        <scheme val="minor"/>
      </rPr>
      <t xml:space="preserve">,.GUPTA, R. (1953). </t>
    </r>
    <r>
      <rPr>
        <i/>
        <sz val="10"/>
        <color rgb="FF00B050"/>
        <rFont val="Calibri"/>
        <family val="2"/>
        <scheme val="minor"/>
      </rPr>
      <t xml:space="preserve">Indian J. Helminth. </t>
    </r>
    <r>
      <rPr>
        <sz val="10"/>
        <color rgb="FF00B050"/>
        <rFont val="Calibri"/>
        <family val="2"/>
        <scheme val="minor"/>
      </rPr>
      <t xml:space="preserve">5 (2), 81- </t>
    </r>
  </si>
  <si>
    <t>Measures from Sanjota et al. 2016 ; spines from Gupta and Pande 1963 Parasitology (1963), 53, 169-175</t>
  </si>
  <si>
    <r>
      <t>Hodasi, J. K. M. (1967). Digenetic trematodes from the domestic fowl in Ghana. </t>
    </r>
    <r>
      <rPr>
        <i/>
        <sz val="10"/>
        <color theme="1"/>
        <rFont val="Calibri"/>
        <family val="2"/>
        <scheme val="minor"/>
      </rPr>
      <t>Journal of Helminthology</t>
    </r>
    <r>
      <rPr>
        <sz val="10"/>
        <color theme="1"/>
        <rFont val="Calibri"/>
        <family val="2"/>
        <scheme val="minor"/>
      </rPr>
      <t>, </t>
    </r>
    <r>
      <rPr>
        <i/>
        <sz val="10"/>
        <color theme="1"/>
        <rFont val="Calibri"/>
        <family val="2"/>
        <scheme val="minor"/>
      </rPr>
      <t>41</t>
    </r>
    <r>
      <rPr>
        <sz val="10"/>
        <color theme="1"/>
        <rFont val="Calibri"/>
        <family val="2"/>
        <scheme val="minor"/>
      </rPr>
      <t>(4), 329-336.</t>
    </r>
  </si>
  <si>
    <t>2200-3300</t>
  </si>
  <si>
    <t>1900--3500</t>
  </si>
  <si>
    <t>2200-3100</t>
  </si>
  <si>
    <t>3900-5400</t>
  </si>
  <si>
    <t>2600-4500</t>
  </si>
  <si>
    <t>1390-1910</t>
  </si>
  <si>
    <t>2000-2500</t>
  </si>
  <si>
    <t xml:space="preserve">3180 (2890–3550)  </t>
  </si>
  <si>
    <t>3000-6600</t>
  </si>
  <si>
    <t>1600-2300</t>
  </si>
  <si>
    <t>2450-3850</t>
  </si>
  <si>
    <t>14700-32000(22000)</t>
  </si>
  <si>
    <t>4000-5500</t>
  </si>
  <si>
    <t>12500-16600</t>
  </si>
  <si>
    <t>7500-8100</t>
  </si>
  <si>
    <t>4800-8400</t>
  </si>
  <si>
    <t>280-400</t>
  </si>
  <si>
    <t>680(610–850)</t>
  </si>
  <si>
    <t>11000-17400 (14800)</t>
  </si>
  <si>
    <t>18800-30700 (23900)</t>
  </si>
  <si>
    <t>7000-19000</t>
  </si>
  <si>
    <t>6200-8300(7500)</t>
  </si>
  <si>
    <r>
      <t xml:space="preserve">4600-11300 </t>
    </r>
    <r>
      <rPr>
        <sz val="10"/>
        <color rgb="FF35302B"/>
        <rFont val="Calibri"/>
        <family val="2"/>
        <scheme val="minor"/>
      </rPr>
      <t xml:space="preserve">(6400) </t>
    </r>
  </si>
  <si>
    <t xml:space="preserve">5800-9100 (7800) </t>
  </si>
  <si>
    <t>8200-9800</t>
  </si>
  <si>
    <r>
      <t xml:space="preserve">510-740 </t>
    </r>
    <r>
      <rPr>
        <sz val="10"/>
        <color rgb="FF423F3A"/>
        <rFont val="Calibri"/>
        <family val="2"/>
        <scheme val="minor"/>
      </rPr>
      <t xml:space="preserve">(610) </t>
    </r>
  </si>
  <si>
    <t xml:space="preserve">390-620 (510) </t>
  </si>
  <si>
    <t>6600-9600</t>
  </si>
  <si>
    <t>1900-3000</t>
  </si>
  <si>
    <t>7000-9200</t>
  </si>
  <si>
    <t>9000-16000</t>
  </si>
  <si>
    <t>5500-8000</t>
  </si>
  <si>
    <t>400-4500</t>
  </si>
  <si>
    <t xml:space="preserve">1300-3000 (1800) </t>
  </si>
  <si>
    <t xml:space="preserve"> 260-470 (380)</t>
  </si>
  <si>
    <t>1000-3200</t>
  </si>
  <si>
    <t>1750-1840</t>
  </si>
  <si>
    <t>1300-2150</t>
  </si>
  <si>
    <t>340-420</t>
  </si>
  <si>
    <t>4500-6000</t>
  </si>
  <si>
    <t>5340-5710</t>
  </si>
  <si>
    <t>4000–6140</t>
  </si>
  <si>
    <t>960–1240</t>
  </si>
  <si>
    <t xml:space="preserve">4160-5160 </t>
  </si>
  <si>
    <r>
      <t>11750-</t>
    </r>
    <r>
      <rPr>
        <sz val="10"/>
        <color rgb="FF282828"/>
        <rFont val="Calibri"/>
        <family val="2"/>
        <scheme val="minor"/>
      </rPr>
      <t>12920</t>
    </r>
  </si>
  <si>
    <t>1200-1430</t>
  </si>
  <si>
    <t>1000-1750</t>
  </si>
  <si>
    <t>3600-6300</t>
  </si>
  <si>
    <t>1000-1500</t>
  </si>
  <si>
    <t>2680-4120</t>
  </si>
  <si>
    <t>920-1560</t>
  </si>
  <si>
    <t>2130-2560</t>
  </si>
  <si>
    <t>1060-1080</t>
  </si>
  <si>
    <t>1130-1470</t>
  </si>
  <si>
    <t>390—550</t>
  </si>
  <si>
    <t>4200-4500</t>
  </si>
  <si>
    <t>1040-1120</t>
  </si>
  <si>
    <t> 1250–1790</t>
  </si>
  <si>
    <t>375–518</t>
  </si>
  <si>
    <t>1400-2200</t>
  </si>
  <si>
    <t>1900-3400</t>
  </si>
  <si>
    <t>2680-3480</t>
  </si>
  <si>
    <t>800-1340 (1094)</t>
  </si>
  <si>
    <t>1680–1760</t>
  </si>
  <si>
    <t>1650-1850</t>
  </si>
  <si>
    <t>540- 610</t>
  </si>
  <si>
    <t>310 -320</t>
  </si>
  <si>
    <t>1560-2000</t>
  </si>
  <si>
    <t>1480-1720</t>
  </si>
  <si>
    <t>360-385 </t>
  </si>
  <si>
    <t xml:space="preserve">1500-1800 </t>
  </si>
  <si>
    <t>600-620</t>
  </si>
  <si>
    <t>2320-3250</t>
  </si>
  <si>
    <t>480-750</t>
  </si>
  <si>
    <t>1600-2050</t>
  </si>
  <si>
    <t>2870-4120</t>
  </si>
  <si>
    <t>2000-2400</t>
  </si>
  <si>
    <t>2500-3500</t>
  </si>
  <si>
    <t xml:space="preserve">1820 - 1920 </t>
  </si>
  <si>
    <t>380-480</t>
  </si>
  <si>
    <t>4880-5100</t>
  </si>
  <si>
    <t>Vulpes vulpes, Nyctereutes procyonides</t>
  </si>
  <si>
    <t>Canidae</t>
  </si>
  <si>
    <t>1500-2100</t>
  </si>
  <si>
    <t>449-620</t>
  </si>
  <si>
    <t>Ondatra zibethica, dog</t>
  </si>
  <si>
    <t>Cricetidae</t>
  </si>
  <si>
    <t>Price 1931 Proceedings U. S. National Museum, Vol. 79, Art. 4.</t>
  </si>
  <si>
    <t>Podiceps cristatus</t>
  </si>
  <si>
    <t>Measures from Odhner 1910; spines from Suleman et al. 2018</t>
  </si>
  <si>
    <t>Measures from Dietz 1910</t>
  </si>
  <si>
    <t>1090-2700</t>
  </si>
  <si>
    <t>700-980</t>
  </si>
  <si>
    <t>400-800</t>
  </si>
  <si>
    <t>1600-3680</t>
  </si>
  <si>
    <t>Measures and spines from Dharejo et al 2007</t>
  </si>
  <si>
    <t>Gallus, duck [exp]</t>
  </si>
  <si>
    <t>Besprozvannykh, V. V. "Life-cycle of Echinochasmus (Echinochasmus) suifunensis sp. nov.(Trematoda: Echinostomatidae) from the Primorsk Territory." (1991): 58-63.</t>
  </si>
  <si>
    <t>Pitangus sulphuratus</t>
  </si>
  <si>
    <t xml:space="preserve">Tyrannidae </t>
  </si>
  <si>
    <t>2850-2950</t>
  </si>
  <si>
    <t>525-575</t>
  </si>
  <si>
    <r>
      <t>Suleman, S., M. S. Khan, X. Q. Zhu, A. M. Dharejo, E. C. Uwalaka, M. Shah, and O. A. Adediran. "n. sp.(Digenea: Echinostomatidae) from Black Kite () in Swabi District, Pakistan." </t>
    </r>
    <r>
      <rPr>
        <i/>
        <sz val="10"/>
        <color rgb="FF222222"/>
        <rFont val="Calibri"/>
        <family val="2"/>
        <scheme val="minor"/>
      </rPr>
      <t>Folia Veterinaria</t>
    </r>
    <r>
      <rPr>
        <sz val="10"/>
        <color rgb="FF222222"/>
        <rFont val="Calibri"/>
        <family val="2"/>
        <scheme val="minor"/>
      </rPr>
      <t> 62, no. 2 (2018): 5-12.</t>
    </r>
  </si>
  <si>
    <t xml:space="preserve">Pitangus sulphuratus bolivianus </t>
  </si>
  <si>
    <t>dog [exp]</t>
  </si>
  <si>
    <t>Echinochasmus aspinuosa</t>
  </si>
  <si>
    <t>Rattus norvegius [exp]</t>
  </si>
  <si>
    <t>850-1200</t>
  </si>
  <si>
    <t xml:space="preserve">270-340 </t>
  </si>
  <si>
    <t>Ayoub, Journal of the Egyptian Society of Parasitology 47(1):159-165</t>
  </si>
  <si>
    <t>Ayoub, Tadros, Elbardicy 2017</t>
  </si>
  <si>
    <t>"10-12" assuming this is 'each side' as some authors report, I guess the maximum is 24</t>
  </si>
  <si>
    <t>Measures from Sanjota et al. 2016, Bushra et al 2016 and Khan et al 2018.</t>
  </si>
  <si>
    <t>216-385</t>
  </si>
  <si>
    <t xml:space="preserve">742-1254 </t>
  </si>
  <si>
    <t xml:space="preserve">Fluvicola pica </t>
  </si>
  <si>
    <t xml:space="preserve">Nasir, P., Dìaz, L.M.T. Studies on Freshwater Larval Trematodes. Z. F. Parasitenkunde 30, 126–133 (1968). </t>
  </si>
  <si>
    <t>1,130–1,230</t>
  </si>
  <si>
    <t xml:space="preserve">Ciconia ciconia </t>
  </si>
  <si>
    <t>581–855</t>
  </si>
  <si>
    <t>Anastomus lamelligerus</t>
  </si>
  <si>
    <t>19980–26000</t>
  </si>
  <si>
    <r>
      <t>12850</t>
    </r>
    <r>
      <rPr>
        <sz val="10"/>
        <color rgb="FF111111"/>
        <rFont val="Calibri"/>
        <family val="2"/>
        <scheme val="minor"/>
      </rPr>
      <t xml:space="preserve">–21060 </t>
    </r>
  </si>
  <si>
    <t>43-47 estimate as some missing</t>
  </si>
  <si>
    <r>
      <t>Macko, J.K. and Špakulová, M., 2014. Description of rare echinostomatid fluke Echinodollfusia longiuscula n. sp.(Trematoda: Echinostomatidae) parasitizing white stork with an amended diagnosis of the genus Echinodollfusia. </t>
    </r>
    <r>
      <rPr>
        <i/>
        <sz val="10"/>
        <color rgb="FF222222"/>
        <rFont val="Calibri"/>
        <family val="2"/>
        <scheme val="minor"/>
      </rPr>
      <t>Parasitology research</t>
    </r>
    <r>
      <rPr>
        <sz val="10"/>
        <color rgb="FF222222"/>
        <rFont val="Calibri"/>
        <family val="2"/>
        <scheme val="minor"/>
      </rPr>
      <t>, </t>
    </r>
    <r>
      <rPr>
        <i/>
        <sz val="10"/>
        <color rgb="FF222222"/>
        <rFont val="Calibri"/>
        <family val="2"/>
        <scheme val="minor"/>
      </rPr>
      <t>113</t>
    </r>
    <r>
      <rPr>
        <sz val="10"/>
        <color rgb="FF222222"/>
        <rFont val="Calibri"/>
        <family val="2"/>
        <scheme val="minor"/>
      </rPr>
      <t>, pp.1581-1584.</t>
    </r>
  </si>
  <si>
    <t>Measures from Looss, 1899 Trematoden Fauna Aegyptens... Spines from Dietz 1909 Die Echinostomiden der Vögel.</t>
  </si>
  <si>
    <r>
      <t xml:space="preserve">Phoenicopterus roseus </t>
    </r>
    <r>
      <rPr>
        <sz val="10"/>
        <color theme="1"/>
        <rFont val="Calibri"/>
        <family val="2"/>
        <scheme val="minor"/>
      </rPr>
      <t>flamingo</t>
    </r>
  </si>
  <si>
    <t>Vanellus vanellus</t>
  </si>
  <si>
    <t>Buteo vulgaris</t>
  </si>
  <si>
    <t>2500-2900</t>
  </si>
  <si>
    <t>400-490</t>
  </si>
  <si>
    <t>Mergus, Anas</t>
  </si>
  <si>
    <t>1920-2290</t>
  </si>
  <si>
    <t>320-350</t>
  </si>
  <si>
    <t>Data from Dietz 1909 Die Echinostomen der vogel. Zoologischer anzeiger 34: 180-192</t>
  </si>
  <si>
    <t>Fulica atra atra</t>
  </si>
  <si>
    <t>2,935-3,505</t>
  </si>
  <si>
    <t>455-555</t>
  </si>
  <si>
    <t>Fischthal, J. H.; Kuntz, R. E. (1976). Some digenetic trematodes of birds from Taiwan. Proceedings of the Helminthological Society of Washington. 43 (1): 65–79.</t>
  </si>
  <si>
    <t>?41-42 I think more like 43?</t>
  </si>
  <si>
    <t>1568-2880</t>
  </si>
  <si>
    <t>880-896</t>
  </si>
  <si>
    <t>Jain 1961, ParasUology, 51, 123-12</t>
  </si>
  <si>
    <t>domestic duck [exp]</t>
  </si>
  <si>
    <t>Rattus norvegicus [exp]</t>
  </si>
  <si>
    <t>5100–7100</t>
  </si>
  <si>
    <t>1200–1500</t>
  </si>
  <si>
    <t xml:space="preserve">Georgieva, Blasco-Costa, Kostadinova 2017 Syst. Parasit. 94: 477-497. </t>
  </si>
  <si>
    <t>1700-2200</t>
  </si>
  <si>
    <t>2560-3688</t>
  </si>
  <si>
    <t>394-469</t>
  </si>
  <si>
    <t xml:space="preserve">ducks </t>
  </si>
  <si>
    <t>(Rudolphi, 1803) Bashkirova, 1941</t>
  </si>
  <si>
    <t>1760-2520</t>
  </si>
  <si>
    <t>430-600</t>
  </si>
  <si>
    <t>41 or 42</t>
  </si>
  <si>
    <t>1570-3900</t>
  </si>
  <si>
    <t>380-560</t>
  </si>
  <si>
    <t>Data from Mehra 1980 Th fauna of India Mudaliar, S. V. (1938).. Indian Veterinary Journal. 15 (2): 109–114.</t>
  </si>
  <si>
    <t>Dzhavelidze, G. I. (1970). On the life cycle of Echinoparyphium colchicum spec. nov. Soobscenija Akademii Nauk Gruzinskoj SSR. 21 (1958): 327–333.</t>
  </si>
  <si>
    <t>Lab mouse, chicks [exp]</t>
  </si>
  <si>
    <t>3394-4174 (3810)</t>
  </si>
  <si>
    <t>610-840 (742)</t>
  </si>
  <si>
    <t>Kechemir N. 1980. Annales de Parasitologie Humaine et Comparee, 55, 57–68.</t>
  </si>
  <si>
    <t>3300-3400</t>
  </si>
  <si>
    <t>570-700</t>
  </si>
  <si>
    <r>
      <t>Barker, F.D., 1915. Parasites of the American muskrat (Fiber zibethicus). </t>
    </r>
    <r>
      <rPr>
        <i/>
        <sz val="10"/>
        <color rgb="FF222222"/>
        <rFont val="Calibri"/>
        <family val="2"/>
        <scheme val="minor"/>
      </rPr>
      <t>The Journal of Parasitology</t>
    </r>
    <r>
      <rPr>
        <sz val="10"/>
        <color rgb="FF222222"/>
        <rFont val="Calibri"/>
        <family val="2"/>
        <scheme val="minor"/>
      </rPr>
      <t>, </t>
    </r>
    <r>
      <rPr>
        <i/>
        <sz val="10"/>
        <color rgb="FF222222"/>
        <rFont val="Calibri"/>
        <family val="2"/>
        <scheme val="minor"/>
      </rPr>
      <t>1</t>
    </r>
    <r>
      <rPr>
        <sz val="10"/>
        <color rgb="FF222222"/>
        <rFont val="Calibri"/>
        <family val="2"/>
        <scheme val="minor"/>
      </rPr>
      <t>(4), pp.184-197.</t>
    </r>
  </si>
  <si>
    <t>Casicus solarius</t>
  </si>
  <si>
    <t>Icteridae</t>
  </si>
  <si>
    <t>2090-3115</t>
  </si>
  <si>
    <t>360-530</t>
  </si>
  <si>
    <t>Spines from Buscher  Parasitol., 64(1), 1978, pp. 52-58. Measures from Mehra 1980</t>
  </si>
  <si>
    <t>2300-3400</t>
  </si>
  <si>
    <t>429-710</t>
  </si>
  <si>
    <t>47 specimens had 43, 2 had 45</t>
  </si>
  <si>
    <t>birds [exp]</t>
  </si>
  <si>
    <r>
      <t>Lie, K.J. and Umathevy, T., 1965. Studies on Echinostomatidae (Trematoda) in Malaya. X. The life history of Echinoparyphium dunni sp. n. </t>
    </r>
    <r>
      <rPr>
        <i/>
        <sz val="10"/>
        <color rgb="FF222222"/>
        <rFont val="Calibri"/>
        <family val="2"/>
        <scheme val="minor"/>
      </rPr>
      <t>The Journal of Parasitology</t>
    </r>
    <r>
      <rPr>
        <sz val="10"/>
        <color rgb="FF222222"/>
        <rFont val="Calibri"/>
        <family val="2"/>
        <scheme val="minor"/>
      </rPr>
      <t>, pp.793-799.</t>
    </r>
  </si>
  <si>
    <t>2100-3400</t>
  </si>
  <si>
    <t>Johnston and Angel 1949 Records of the South Australian Museum v.9 (1948-1951):</t>
  </si>
  <si>
    <t>Linton 1892 Proceedings of the US Nat. Mus. 15, 98-99</t>
  </si>
  <si>
    <t>Gallus gallus</t>
  </si>
  <si>
    <t>3520-4800</t>
  </si>
  <si>
    <t>880-1120</t>
  </si>
  <si>
    <r>
      <t>Data from BaiDu Abstracts page. Wang P.-q. (1976). Studies on the trematode family Echinostomatidae Dietz, 1909 from Fujian. </t>
    </r>
    <r>
      <rPr>
        <i/>
        <sz val="10"/>
        <color theme="1"/>
        <rFont val="Calibri"/>
        <family val="2"/>
        <scheme val="minor"/>
      </rPr>
      <t>Acta Zoologica Sinica.</t>
    </r>
    <r>
      <rPr>
        <sz val="10"/>
        <color theme="1"/>
        <rFont val="Calibri"/>
        <family val="2"/>
        <scheme val="minor"/>
      </rPr>
      <t> 22 (3): 288–293</t>
    </r>
  </si>
  <si>
    <t>1500-1700</t>
  </si>
  <si>
    <t>250-270</t>
  </si>
  <si>
    <t>Vanellus spinosus</t>
  </si>
  <si>
    <t>Singh, Malti, Arya &amp; Kumar, 2002 J. Exp. Zool India 5(2)</t>
  </si>
  <si>
    <t>2855-3000</t>
  </si>
  <si>
    <t>460-550</t>
  </si>
  <si>
    <t xml:space="preserve">Not described </t>
  </si>
  <si>
    <t>MacDonald 1981 Key to the trematodes in waterfowl....</t>
  </si>
  <si>
    <t>Data from MacDonald 1981 Keys to the trematodes of waterfowl...</t>
  </si>
  <si>
    <t>Calidris maritima</t>
  </si>
  <si>
    <t>1800-2000</t>
  </si>
  <si>
    <t>274-320</t>
  </si>
  <si>
    <t>Baer says 36, I suspect 37?</t>
  </si>
  <si>
    <t>Baer J. G. (1956). Parasitic helminths collected in West Greenland. Meddelelser om Gronland. 124 (10): 1-55.</t>
  </si>
  <si>
    <t>Microeca fascinans</t>
  </si>
  <si>
    <t>Petroicidae</t>
  </si>
  <si>
    <r>
      <t>Johnston, S. J. (1917). On the trematodes of Australian birds. </t>
    </r>
    <r>
      <rPr>
        <i/>
        <sz val="10"/>
        <color rgb="FF000000"/>
        <rFont val="Calibri"/>
        <family val="2"/>
        <scheme val="minor"/>
      </rPr>
      <t>Journal of the Royal Society of New South Wales.</t>
    </r>
    <r>
      <rPr>
        <sz val="10"/>
        <color rgb="FF000000"/>
        <rFont val="Calibri"/>
        <family val="2"/>
        <scheme val="minor"/>
      </rPr>
      <t> 50: 187–261.</t>
    </r>
  </si>
  <si>
    <t>Hirundo daurica formosae</t>
  </si>
  <si>
    <t>reported as 44 but corrected to 45 by Kost. &amp; Gibs.</t>
  </si>
  <si>
    <t xml:space="preserve">910-965 </t>
  </si>
  <si>
    <t xml:space="preserve">3675-4535 </t>
  </si>
  <si>
    <r>
      <t>Fischthal, J. H.; Kuntz, R. E. (1976). Some digenetic trematodes of birds from Taiwan. </t>
    </r>
    <r>
      <rPr>
        <i/>
        <sz val="10"/>
        <color rgb="FF000000"/>
        <rFont val="Calibri"/>
        <family val="2"/>
        <scheme val="minor"/>
      </rPr>
      <t>Proceedings of the Helminthological Society of Washington.</t>
    </r>
    <r>
      <rPr>
        <sz val="10"/>
        <color rgb="FF000000"/>
        <rFont val="Calibri"/>
        <family val="2"/>
        <scheme val="minor"/>
      </rPr>
      <t> 43 (1): 65–79.</t>
    </r>
  </si>
  <si>
    <t>2370-5890 (4880)</t>
  </si>
  <si>
    <t>530-750 (670)</t>
  </si>
  <si>
    <r>
      <t>Angel, L. M. (1967). The life-cycle of Echinoparyphium hydromyos sp.nov. (Digenea: Echinostomatidae) from the Australian water-rat. </t>
    </r>
    <r>
      <rPr>
        <i/>
        <sz val="10"/>
        <color rgb="FF000000"/>
        <rFont val="Calibri"/>
        <family val="2"/>
        <scheme val="minor"/>
      </rPr>
      <t>Parasitology.</t>
    </r>
    <r>
      <rPr>
        <sz val="10"/>
        <color rgb="FF000000"/>
        <rFont val="Calibri"/>
        <family val="2"/>
        <scheme val="minor"/>
      </rPr>
      <t> 57 (1): 19–30</t>
    </r>
  </si>
  <si>
    <t>Hydromys chrysogaster</t>
  </si>
  <si>
    <t>5388-6200</t>
  </si>
  <si>
    <t>1310-1370</t>
  </si>
  <si>
    <t>reported as 38, Busher 1978 thinks it's 39</t>
  </si>
  <si>
    <t>Bostrychia hagedash</t>
  </si>
  <si>
    <t xml:space="preserve"> from Mehra 1980 Th fauna of India Mudaliar, S. V. (1938).. Indian Veterinary Journal. 15 (2): 109–114. </t>
  </si>
  <si>
    <t>2800-3400</t>
  </si>
  <si>
    <t>3862 – 4913 (4684)</t>
  </si>
  <si>
    <t xml:space="preserve">628–739 (785) </t>
  </si>
  <si>
    <t xml:space="preserve">48-51 </t>
  </si>
  <si>
    <t>Limosa limosa</t>
  </si>
  <si>
    <t>Macko, J.K. Špakulová, M. and Mackova 2009 HELMINTHOLOGIA, 46, 4: 220 – 224</t>
  </si>
  <si>
    <t>Tringa ochropus</t>
  </si>
  <si>
    <t>shags</t>
  </si>
  <si>
    <t>224 – 268 (239)</t>
  </si>
  <si>
    <t>1086 – 1386 (1225)</t>
  </si>
  <si>
    <t>Data from Sitko 2021 HELMINTHOLOGIA, 58, 4: 364 – 371</t>
  </si>
  <si>
    <t>1920-3120 (2432)</t>
  </si>
  <si>
    <t>352-416 (381)</t>
  </si>
  <si>
    <t>chicken [exp]</t>
  </si>
  <si>
    <r>
      <t>Semenas, L., Brugni, N., Ostrowski de Núñez, M. (1999). Metacercariae of Echinostomatidae in Diplodon chilensis (Unionacea, Pelecypoda) and description of Echinoparyphium megacirrus sp. n. in Patagonia (Argentina). </t>
    </r>
    <r>
      <rPr>
        <i/>
        <sz val="10"/>
        <color theme="1"/>
        <rFont val="Calibri"/>
        <family val="2"/>
        <scheme val="minor"/>
      </rPr>
      <t>Acta Parasitologica.</t>
    </r>
    <r>
      <rPr>
        <sz val="10"/>
        <color theme="1"/>
        <rFont val="Calibri"/>
        <family val="2"/>
        <scheme val="minor"/>
      </rPr>
      <t> 44 (1): 63–67</t>
    </r>
  </si>
  <si>
    <t>pigeon [exp]</t>
  </si>
  <si>
    <t>Appleton et al 1983 s. Afr. J. Zoo I. 1983, 18(4)</t>
  </si>
  <si>
    <t>Phasianidae</t>
  </si>
  <si>
    <t>Anastomus oscitans</t>
  </si>
  <si>
    <t>?25</t>
  </si>
  <si>
    <r>
      <t xml:space="preserve">Herodias </t>
    </r>
    <r>
      <rPr>
        <i/>
        <sz val="10"/>
        <color rgb="FF251609"/>
        <rFont val="Calibri (Body)"/>
      </rPr>
      <t>timoriensis</t>
    </r>
  </si>
  <si>
    <t>?42</t>
  </si>
  <si>
    <t>Johnston 1916 On the trematodes of Australian Birds.  J.Roy. Soc, New South wales, 50</t>
  </si>
  <si>
    <t>Vanellus vanellus, Limosa limosa, Tringa glareola and Nyroca ferina</t>
  </si>
  <si>
    <t>Limnocryptes minimus Snipe</t>
  </si>
  <si>
    <t>galliformes, passerines</t>
  </si>
  <si>
    <t>wading birds</t>
  </si>
  <si>
    <t>Cygnus atratus</t>
  </si>
  <si>
    <t>chicken, duck, pigeon [exp]</t>
  </si>
  <si>
    <t>1000-1400</t>
  </si>
  <si>
    <t>various birds [exp]</t>
  </si>
  <si>
    <r>
      <t>Lie, K. J., Heyneman, D., Jeyarasasingam, U., Mansour, N., Lee, H. F., Lee, H., &amp; Kostanian, N. (1975). The life cycle of Echinoparyphium ralphaudyi sp. n.(Trematoda: Echinostomatidae). </t>
    </r>
    <r>
      <rPr>
        <i/>
        <sz val="10"/>
        <color rgb="FF222222"/>
        <rFont val="Calibri"/>
        <family val="2"/>
        <scheme val="minor"/>
      </rPr>
      <t>The Journal of Parasitology</t>
    </r>
    <r>
      <rPr>
        <sz val="10"/>
        <color rgb="FF222222"/>
        <rFont val="Calibri"/>
        <family val="2"/>
        <scheme val="minor"/>
      </rPr>
      <t>, 59-65.</t>
    </r>
  </si>
  <si>
    <t>2600-4300 (3500)</t>
  </si>
  <si>
    <t>4200-7400 (5800)</t>
  </si>
  <si>
    <t>Anas platyrhynchos</t>
  </si>
  <si>
    <t>2810-3170</t>
  </si>
  <si>
    <t>410-550</t>
  </si>
  <si>
    <r>
      <t>Skrjabin, K. I.; Baschkirova, E. Y. (1956). Family Echinostomatidae Dietz, 1909. </t>
    </r>
    <r>
      <rPr>
        <i/>
        <sz val="10"/>
        <color rgb="FF00B050"/>
        <rFont val="Calibri"/>
        <family val="2"/>
        <scheme val="minor"/>
      </rPr>
      <t>Osnovy Trematodologii.</t>
    </r>
    <r>
      <rPr>
        <sz val="10"/>
        <color rgb="FF00B050"/>
        <rFont val="Calibri"/>
        <family val="2"/>
        <scheme val="minor"/>
      </rPr>
      <t> 12: 50–930</t>
    </r>
  </si>
  <si>
    <t>2350-3450</t>
  </si>
  <si>
    <t>Scapteromys aquaticus</t>
  </si>
  <si>
    <t>43-45</t>
  </si>
  <si>
    <t>Sutton, C.A. and Lunaschi, L.I., 1994. The digenean parasites of Cricetidae and Muridae from the province of Buenos Aires, Argentina.</t>
  </si>
  <si>
    <t>Columba livia</t>
  </si>
  <si>
    <t>1700-2200 (2100)</t>
  </si>
  <si>
    <t>380-480 (410)</t>
  </si>
  <si>
    <t>Howell, Parasitology (1968), 58, 573-582</t>
  </si>
  <si>
    <t>290-530 (420) </t>
  </si>
  <si>
    <t>1850-3100 (2470) </t>
  </si>
  <si>
    <t xml:space="preserve">Buscher, H. N. (1978). The Journal of Parasitology, 52-58. </t>
  </si>
  <si>
    <t>2670-4000</t>
  </si>
  <si>
    <t>552-765</t>
  </si>
  <si>
    <t>Ahmed, Z. (1959). Die Cercarienfauna der Umgebung von Münster (Westf.) und der experimentell ermittelte Individualcyclus von Echinoparyphium spiniferum La Valette (Trematoda). Zeitschrift für Parasitenkunde. 19 (1): 67–99</t>
  </si>
  <si>
    <t>?29 writing is not at all clear</t>
  </si>
  <si>
    <t>Spilopelia chinensis</t>
  </si>
  <si>
    <t>Columbidae</t>
  </si>
  <si>
    <t>Fischtal and Kuntz 1976 Proceeding  of Helm Socl Wash 43(1)</t>
  </si>
  <si>
    <t>2900-3500</t>
  </si>
  <si>
    <t>5800-9600</t>
  </si>
  <si>
    <t>Spines and Length MacDonald 1981</t>
  </si>
  <si>
    <t>530-650</t>
  </si>
  <si>
    <t>Data  from Hulio et al 2023 Int. J. Biol. Biotech. 20(4)</t>
  </si>
  <si>
    <t>Capella, Limosa, Numenius, Rallus, Scolopax</t>
  </si>
  <si>
    <t>Threskiornis spinicollis</t>
  </si>
  <si>
    <t>9000-12000</t>
  </si>
  <si>
    <t>900-1000</t>
  </si>
  <si>
    <t>Data from Georgieva et al 2017 NZ echinostomes Syst. Parsit. 94</t>
  </si>
  <si>
    <t>Phoca vitulina</t>
  </si>
  <si>
    <t>4000-6000</t>
  </si>
  <si>
    <t>520-750</t>
  </si>
  <si>
    <t>?24-26</t>
  </si>
  <si>
    <t>Data from Price 1933 Trematode parasites of marine mammals. Proc. US Nat Mus</t>
  </si>
  <si>
    <t>5600-7250</t>
  </si>
  <si>
    <t>650-1050</t>
  </si>
  <si>
    <t>43 Kanev et al 2009; 45 Chai et al. 2019; 43-45 in Chai et al 2020</t>
  </si>
  <si>
    <t>human [accidental], Rattus rattus</t>
  </si>
  <si>
    <t>Aythya fuligula</t>
  </si>
  <si>
    <t>Frolich 1802, quoted in Georgieva et al 2017 NZ Echinostomes</t>
  </si>
  <si>
    <t>6000-9500</t>
  </si>
  <si>
    <t>ducks</t>
  </si>
  <si>
    <t>4000-7000</t>
  </si>
  <si>
    <t>940-1660</t>
  </si>
  <si>
    <t>Strix stridula</t>
  </si>
  <si>
    <t>9500-10000</t>
  </si>
  <si>
    <t>Dietz 1909</t>
  </si>
  <si>
    <t>4500-5000</t>
  </si>
  <si>
    <t>Dietz 1909 Die echinostomen der vogel. Zoologischer anzeiger 34.</t>
  </si>
  <si>
    <t>8500-10000</t>
  </si>
  <si>
    <t>1200-1400</t>
  </si>
  <si>
    <t>Ardea grus</t>
  </si>
  <si>
    <t>14000-14500</t>
  </si>
  <si>
    <t>2080-2140</t>
  </si>
  <si>
    <t>Tantalus sp. Geronticus spp.</t>
  </si>
  <si>
    <t>8500-15000</t>
  </si>
  <si>
    <t>1500-1720</t>
  </si>
  <si>
    <t>Fulica armallata coot</t>
  </si>
  <si>
    <t>9000-11000</t>
  </si>
  <si>
    <t>1660-1870</t>
  </si>
  <si>
    <t>Ditez 1909</t>
  </si>
  <si>
    <t>Plotus surinamensis</t>
  </si>
  <si>
    <t>5500-7500</t>
  </si>
  <si>
    <t>700-940</t>
  </si>
  <si>
    <t>41, 43 or 45</t>
  </si>
  <si>
    <t>Hydropsalis torquata, Buco collaris</t>
  </si>
  <si>
    <t>7000-13500</t>
  </si>
  <si>
    <t>950-1300</t>
  </si>
  <si>
    <t>Phoenicopterus ruber</t>
  </si>
  <si>
    <t>5000-6300</t>
  </si>
  <si>
    <t>1000-1050</t>
  </si>
  <si>
    <t>Nicholl, 1914 Proc. Zoo. Soc. London 1914 pt1. pg148</t>
  </si>
  <si>
    <r>
      <t>Vigueras, I. P. (1944). Trematodes de la superfamilia Echinostomatoidea, con descripcion de siete especies nuevas de Cuba. </t>
    </r>
    <r>
      <rPr>
        <i/>
        <sz val="10"/>
        <color rgb="FF00B050"/>
        <rFont val="Calibri"/>
        <family val="2"/>
        <scheme val="minor"/>
      </rPr>
      <t>Rev Univ Habana.</t>
    </r>
    <r>
      <rPr>
        <sz val="10"/>
        <color rgb="FF00B050"/>
        <rFont val="Calibri"/>
        <family val="2"/>
        <scheme val="minor"/>
      </rPr>
      <t> 65-67: 221–234</t>
    </r>
  </si>
  <si>
    <t>Fulica americana coot</t>
  </si>
  <si>
    <t>11000-13000</t>
  </si>
  <si>
    <t>not given</t>
  </si>
  <si>
    <t>11000-15000</t>
  </si>
  <si>
    <t>Anser fabalis sibiricus</t>
  </si>
  <si>
    <t>Mergellus albellus smew</t>
  </si>
  <si>
    <t>Rostrhamus sociabilis</t>
  </si>
  <si>
    <t>9400-12400</t>
  </si>
  <si>
    <t>1200-1800</t>
  </si>
  <si>
    <r>
      <t>Barker, F. D. (1915). Parasites of the American Muskrat (Fiber zibethicus). </t>
    </r>
    <r>
      <rPr>
        <i/>
        <sz val="10"/>
        <color rgb="FF000000"/>
        <rFont val="Calibri"/>
        <family val="2"/>
        <scheme val="minor"/>
      </rPr>
      <t>Journal of Parasitology.</t>
    </r>
    <r>
      <rPr>
        <sz val="10"/>
        <color rgb="FF000000"/>
        <rFont val="Calibri"/>
        <family val="2"/>
        <scheme val="minor"/>
      </rPr>
      <t> 1 (4): 184–197</t>
    </r>
  </si>
  <si>
    <t>3500-4200</t>
  </si>
  <si>
    <t xml:space="preserve">Fulica atra  </t>
  </si>
  <si>
    <t>14214-15885</t>
  </si>
  <si>
    <t>1499-1642</t>
  </si>
  <si>
    <t>?38</t>
  </si>
  <si>
    <r>
      <t> Birmani, N. A.; Dharejo, A. M.; Khan, M. M.‏. (2008). Echinostoma atrae, new species (Digenea : Echinostomatidae) in black coot Fulica atra (Aves : Rallidae) of Manchhar Lake, Sindh, Pakistan. </t>
    </r>
    <r>
      <rPr>
        <i/>
        <sz val="10"/>
        <color rgb="FF000000"/>
        <rFont val="Calibri"/>
        <family val="2"/>
        <scheme val="minor"/>
      </rPr>
      <t>Pakistan Journal of Zoology.</t>
    </r>
    <r>
      <rPr>
        <sz val="10"/>
        <color rgb="FF000000"/>
        <rFont val="Calibri"/>
        <family val="2"/>
        <scheme val="minor"/>
      </rPr>
      <t> 40 (5): 379–383.</t>
    </r>
  </si>
  <si>
    <t>Rallus elegans</t>
  </si>
  <si>
    <t>7222-11222 (9526)</t>
  </si>
  <si>
    <t>885-1593 (1217)</t>
  </si>
  <si>
    <r>
      <t>Lumsden, R. D.; Zischke, J. A. (1963). Studies on the trematodes of Louisiana birds. </t>
    </r>
    <r>
      <rPr>
        <i/>
        <sz val="10"/>
        <color rgb="FF000000"/>
        <rFont val="Calibri"/>
        <family val="2"/>
        <scheme val="minor"/>
      </rPr>
      <t>Zeitschrift für Parasitenkunde.</t>
    </r>
    <r>
      <rPr>
        <sz val="10"/>
        <color rgb="FF000000"/>
        <rFont val="Calibri"/>
        <family val="2"/>
        <scheme val="minor"/>
      </rPr>
      <t> 22: 316–366</t>
    </r>
  </si>
  <si>
    <t>6000-11100</t>
  </si>
  <si>
    <t>800-1500</t>
  </si>
  <si>
    <r>
      <t>Lie, K. J.; Umathevy, T. (1965). Studies on Echinostomatidae (Trematoda) in Malaya VIII. The life history of Echinostoma audyi sp. n. </t>
    </r>
    <r>
      <rPr>
        <i/>
        <sz val="10"/>
        <color rgb="FF000000"/>
        <rFont val="Calibri"/>
        <family val="2"/>
        <scheme val="minor"/>
      </rPr>
      <t>Journal of Parasitology.</t>
    </r>
    <r>
      <rPr>
        <sz val="10"/>
        <color rgb="FF000000"/>
        <rFont val="Calibri"/>
        <family val="2"/>
        <scheme val="minor"/>
      </rPr>
      <t> 51 (5): 781–788</t>
    </r>
  </si>
  <si>
    <t>13000-14000</t>
  </si>
  <si>
    <r>
      <t>Nicoll, W. (1914). The trematode parasites of North Queensland. 1. </t>
    </r>
    <r>
      <rPr>
        <i/>
        <sz val="10"/>
        <color rgb="FF000000"/>
        <rFont val="Calibri"/>
        <family val="2"/>
        <scheme val="minor"/>
      </rPr>
      <t>Parasitology.</t>
    </r>
    <r>
      <rPr>
        <sz val="10"/>
        <color rgb="FF000000"/>
        <rFont val="Calibri"/>
        <family val="2"/>
        <scheme val="minor"/>
      </rPr>
      <t> 6 (4): 333–350</t>
    </r>
  </si>
  <si>
    <t>Coturnix coturnix  quail</t>
  </si>
  <si>
    <t>4500-4800</t>
  </si>
  <si>
    <t>800-1200</t>
  </si>
  <si>
    <t>anatids</t>
  </si>
  <si>
    <t>Gallinula tenebrosa</t>
  </si>
  <si>
    <t>"about 44"</t>
  </si>
  <si>
    <t>Johnston 1928 Records of the South Australian Museum 4(1)</t>
  </si>
  <si>
    <t>Lie and Basch 1966 J. Parasit. 52(6)</t>
  </si>
  <si>
    <t>chicks, ducks, pigeons [exp]</t>
  </si>
  <si>
    <t>3648-7828</t>
  </si>
  <si>
    <t>456-958</t>
  </si>
  <si>
    <r>
      <t>Shafi, M. M.; Ghazi, R. R.; Ali, R.; Noor-un-Nisa. (1986). Echinostoma bengalensis sp.n. (Trematoda: Echinostomatidae) in rice-rat Bandicota bengalensis of Sind, Pakistan. </t>
    </r>
    <r>
      <rPr>
        <i/>
        <sz val="10"/>
        <color rgb="FF00B050"/>
        <rFont val="Calibri"/>
        <family val="2"/>
        <scheme val="minor"/>
      </rPr>
      <t>Proceedings of Parasitology.</t>
    </r>
    <r>
      <rPr>
        <sz val="10"/>
        <color rgb="FF00B050"/>
        <rFont val="Calibri"/>
        <family val="2"/>
        <scheme val="minor"/>
      </rPr>
      <t> 2: 28–35</t>
    </r>
  </si>
  <si>
    <t>Bandicota bengalensis</t>
  </si>
  <si>
    <t>?40</t>
  </si>
  <si>
    <t>Mehra 1980 Fauna of India vol.1 Trematoda.</t>
  </si>
  <si>
    <t>Anser indicus</t>
  </si>
  <si>
    <t>Not given</t>
  </si>
  <si>
    <t>hamster, chicken [exp]</t>
  </si>
  <si>
    <t>7360-12490 (9820)</t>
  </si>
  <si>
    <t>1990-1570 (1220)</t>
  </si>
  <si>
    <t>Nasincova 1991 Folia Parasitologica 38:143-154</t>
  </si>
  <si>
    <t>4280-6910</t>
  </si>
  <si>
    <t>1040-1490</t>
  </si>
  <si>
    <t>37-41</t>
  </si>
  <si>
    <t>Barker, F. D. (1915). Parasites of the American Muskrat (Fiber zibethicus). Journal of Parasitology. 1 (4): 184–197</t>
  </si>
  <si>
    <t>Falco newtoni</t>
  </si>
  <si>
    <t>Richard 1964 Annales de Parasitologie 39, 5. 607-620</t>
  </si>
  <si>
    <t>7670-9117</t>
  </si>
  <si>
    <t>755-990</t>
  </si>
  <si>
    <r>
      <t>Izrailskaia, A. V.; Besprozvannykh, V. V.; Tatonova, Y. V. (2021). Echinostoma chankensis nom. nov., other Echinostoma spp. and Isthmiophora hortensis in East Asia: morphology, molecular data and phylogeny within Echinostomatidae. </t>
    </r>
    <r>
      <rPr>
        <i/>
        <sz val="10"/>
        <color rgb="FF000000"/>
        <rFont val="Calibri"/>
        <family val="2"/>
        <scheme val="minor"/>
      </rPr>
      <t>Parasitology.</t>
    </r>
    <r>
      <rPr>
        <sz val="10"/>
        <color rgb="FF000000"/>
        <rFont val="Calibri"/>
        <family val="2"/>
        <scheme val="minor"/>
      </rPr>
      <t> 1-17</t>
    </r>
  </si>
  <si>
    <t>Spatula querquedula</t>
  </si>
  <si>
    <t>4090-5205 (4804)</t>
  </si>
  <si>
    <t>543-715 (609)</t>
  </si>
  <si>
    <t>Flores, Semenas 2016 Rev Arg Parasitol Vol. 5 - Octubre 2016</t>
  </si>
  <si>
    <t>7350-9000</t>
  </si>
  <si>
    <t>810-870</t>
  </si>
  <si>
    <t>Dubois 1951 Etude des trematodes Nord-Americains de la collection E. L. Schiller et revision du genre Notocotylus Diesing, 1839</t>
  </si>
  <si>
    <r>
      <t>Tubangui, M. A. (1932). Trematode parasites of Philippine vertebrates, V. Flukes from birds. </t>
    </r>
    <r>
      <rPr>
        <i/>
        <sz val="10"/>
        <color rgb="FF000000"/>
        <rFont val="Calibri"/>
        <family val="2"/>
        <scheme val="minor"/>
      </rPr>
      <t>Philippine Journal of Science.</t>
    </r>
    <r>
      <rPr>
        <sz val="10"/>
        <color rgb="FF000000"/>
        <rFont val="Calibri"/>
        <family val="2"/>
        <scheme val="minor"/>
      </rPr>
      <t> 47 (3): 369–404</t>
    </r>
  </si>
  <si>
    <t>11200-16000</t>
  </si>
  <si>
    <t>5600-6862</t>
  </si>
  <si>
    <t>22000-30000</t>
  </si>
  <si>
    <t>1500-2300</t>
  </si>
  <si>
    <t>Data from Hulio et al. 2023 Int. J. Biol. Biotech. 20(4)</t>
  </si>
  <si>
    <t>2630-7650</t>
  </si>
  <si>
    <t>850-1530</t>
  </si>
  <si>
    <t>Bubulcus ibis coromandus</t>
  </si>
  <si>
    <t>Odening, K. (1962). Neue Trematoden aus Infischen Vogeln des Berliner Tierparks. Zeitschrift für Parasitenkunde. 21: 381--425</t>
  </si>
  <si>
    <t>Corvus spp.</t>
  </si>
  <si>
    <t>Yamaguti, S. (1935). Studies on the helminth fauna of Japan. Part 5. Trematodes of birds, III. Japanese Journal of Zoology. 6 (2): 159–182</t>
  </si>
  <si>
    <t>Corvus corone</t>
  </si>
  <si>
    <t>5000-8800</t>
  </si>
  <si>
    <t>?32 probably 33</t>
  </si>
  <si>
    <t>Bubulcus ibis </t>
  </si>
  <si>
    <t>7600-8220</t>
  </si>
  <si>
    <t>2050-2220</t>
  </si>
  <si>
    <t xml:space="preserve">?38-40 </t>
  </si>
  <si>
    <t>Khan et al. 2017 Fuuast J. Biol. 7(1)</t>
  </si>
  <si>
    <r>
      <t>Gomes de Faria, J. (1909). Echinostomum crotophagae, n. sp. Novo parazito do anú azul. Crotophage maior L. </t>
    </r>
    <r>
      <rPr>
        <i/>
        <sz val="10"/>
        <color rgb="FF000000"/>
        <rFont val="Calibri"/>
        <family val="2"/>
        <scheme val="minor"/>
      </rPr>
      <t>Memorias do Instituto Oswaldo Cruz.</t>
    </r>
    <r>
      <rPr>
        <sz val="10"/>
        <color rgb="FF000000"/>
        <rFont val="Calibri"/>
        <family val="2"/>
        <scheme val="minor"/>
      </rPr>
      <t> 1 (2): 99–104</t>
    </r>
  </si>
  <si>
    <t>Fulica atra</t>
  </si>
  <si>
    <t>5610-15170 (9240)</t>
  </si>
  <si>
    <t>752-3108 (1793)</t>
  </si>
  <si>
    <t>Arvicanthis niloticus rat, hamster/pigeon [exp]</t>
  </si>
  <si>
    <r>
      <t>Kechemir, N.; Jourdane, J.; Mas-Coma, S. (2002). Life cycle of a new African echinostome species reproducing by parthenogenesis. </t>
    </r>
    <r>
      <rPr>
        <i/>
        <sz val="10"/>
        <color rgb="FF000000"/>
        <rFont val="Calibri"/>
        <family val="2"/>
        <scheme val="minor"/>
      </rPr>
      <t>Journal of Natural History.</t>
    </r>
    <r>
      <rPr>
        <sz val="10"/>
        <color rgb="FF000000"/>
        <rFont val="Calibri"/>
        <family val="2"/>
        <scheme val="minor"/>
      </rPr>
      <t> 36 (15): 1777–1784.</t>
    </r>
  </si>
  <si>
    <t>Fulica atra, Anser, Limosa</t>
  </si>
  <si>
    <t>bird/mammal</t>
  </si>
  <si>
    <t>birds, humans</t>
  </si>
  <si>
    <t>8100-11100</t>
  </si>
  <si>
    <t>770-1500</t>
  </si>
  <si>
    <t>Data from Chai et al. 2020 Korean J Parasitol. 2020 Aug; 58(4): 343–371.</t>
  </si>
  <si>
    <t>Scolopax, Mergus, Anas, Podiceps</t>
  </si>
  <si>
    <t>Falco milvus</t>
  </si>
  <si>
    <t>Data from MacDonald 1981</t>
  </si>
  <si>
    <t>2700-3000</t>
  </si>
  <si>
    <t>Data from MacDonald 1981 and Hulio et al 2023.</t>
  </si>
  <si>
    <t>Echymipera kalubu bandicoot</t>
  </si>
  <si>
    <t>8000-11360</t>
  </si>
  <si>
    <t>960-2100</t>
  </si>
  <si>
    <t>31-33</t>
  </si>
  <si>
    <r>
      <t> Jones, A.; Anderson, T. J. C. (1990). Helminths of rodents and marsupials from Papua New Guinea, with the description of two new species, Echinostoma echymiperae n. sp. (Digenea: Echinostomatidae) and Vampirolepis peroryctis n. sp. (Cestoda: Hymenolepididae). </t>
    </r>
    <r>
      <rPr>
        <i/>
        <sz val="10"/>
        <color rgb="FF000000"/>
        <rFont val="Calibri"/>
        <family val="2"/>
        <scheme val="minor"/>
      </rPr>
      <t>Systematic Parasitology.</t>
    </r>
    <r>
      <rPr>
        <sz val="10"/>
        <color rgb="FF000000"/>
        <rFont val="Calibri"/>
        <family val="2"/>
        <scheme val="minor"/>
      </rPr>
      <t> 15 (3): 223–237</t>
    </r>
  </si>
  <si>
    <t>night-jar Podargus strigoides?</t>
  </si>
  <si>
    <t>700-800</t>
  </si>
  <si>
    <t>Nicoll, W. (1914). The trematode parasites of North Queensland. 1. Parasitology. 6 (4): 333–350</t>
  </si>
  <si>
    <t>Centropus phasianus coucal</t>
  </si>
  <si>
    <t>4500-6700</t>
  </si>
  <si>
    <t>550-700</t>
  </si>
  <si>
    <t>Nicholl, 1914 Proc. Zoo. Soc. London 1914 ptII pg111</t>
  </si>
  <si>
    <t>7000-8800</t>
  </si>
  <si>
    <t>Aramides, Creciscus, Crotophaga, Gallinula, Nycticorax</t>
  </si>
  <si>
    <t>?24</t>
  </si>
  <si>
    <t>Columba livia and Porphyrio martinicus [exp]</t>
  </si>
  <si>
    <t>2890-5910</t>
  </si>
  <si>
    <t>630-900</t>
  </si>
  <si>
    <r>
      <t>Odhner, T. (1910). Nordostafrikanische Trematoden, grösstenteils vom Weissen Nil (von der schweidischen zoologischen Expedition gesammelt). </t>
    </r>
    <r>
      <rPr>
        <i/>
        <sz val="10"/>
        <color rgb="FF000000"/>
        <rFont val="Calibri"/>
        <family val="2"/>
        <scheme val="minor"/>
      </rPr>
      <t>Results Swedish Zool. Exped. Egypt and White Nile 1901, (Jägerskiöld).</t>
    </r>
    <r>
      <rPr>
        <sz val="10"/>
        <color rgb="FF000000"/>
        <rFont val="Calibri"/>
        <family val="2"/>
        <scheme val="minor"/>
      </rPr>
      <t> 23A: 1–170</t>
    </r>
  </si>
  <si>
    <t xml:space="preserve">Pseudotantalus ibis </t>
  </si>
  <si>
    <r>
      <t>Odhner, T. (1910). Nordostafrikanische Trematoden, grösstenteils vom Weissen Nil (von der schweidischen zoologischen Expedition gesammelt). </t>
    </r>
    <r>
      <rPr>
        <i/>
        <sz val="10"/>
        <color theme="1"/>
        <rFont val="Calibri"/>
        <family val="2"/>
        <scheme val="minor"/>
      </rPr>
      <t>Results Swedish Zool. Exped. Egypt and White Nile 1901, (Jägerskiöld).</t>
    </r>
    <r>
      <rPr>
        <sz val="10"/>
        <color theme="1"/>
        <rFont val="Calibri"/>
        <family val="2"/>
        <scheme val="minor"/>
      </rPr>
      <t> 23A: 1–170</t>
    </r>
  </si>
  <si>
    <t>2100-3120</t>
  </si>
  <si>
    <t>Fulica cristata</t>
  </si>
  <si>
    <t>5000-10000</t>
  </si>
  <si>
    <t>1500-2000</t>
  </si>
  <si>
    <r>
      <t>Porter, A. (1921). The life-histories of some trematodes occurring in South Africa. </t>
    </r>
    <r>
      <rPr>
        <i/>
        <sz val="10"/>
        <color theme="1"/>
        <rFont val="Calibri"/>
        <family val="2"/>
        <scheme val="minor"/>
      </rPr>
      <t>South African Journal of Science.</t>
    </r>
    <r>
      <rPr>
        <sz val="10"/>
        <color theme="1"/>
        <rFont val="Calibri"/>
        <family val="2"/>
        <scheme val="minor"/>
      </rPr>
      <t> 18 (1-2): 156–168</t>
    </r>
  </si>
  <si>
    <t>Bushra et al. 2-15 Fuuast J. Biol. 6(2)</t>
  </si>
  <si>
    <t>Pernis aviporus</t>
  </si>
  <si>
    <t>Data from Birmani et al 2008 Pakistan J Zool. 40(5)</t>
  </si>
  <si>
    <t>ducks [exp]</t>
  </si>
  <si>
    <t>4600-4940</t>
  </si>
  <si>
    <r>
      <t>Moghe, M. A. (1932). Two new species of trematodes from an Indian ruff (Philomachus pugnax Gray). </t>
    </r>
    <r>
      <rPr>
        <i/>
        <sz val="10"/>
        <color rgb="FF000000"/>
        <rFont val="Calibri"/>
        <family val="2"/>
        <scheme val="minor"/>
      </rPr>
      <t>Parasitology.</t>
    </r>
    <r>
      <rPr>
        <sz val="10"/>
        <color rgb="FF000000"/>
        <rFont val="Calibri"/>
        <family val="2"/>
        <scheme val="minor"/>
      </rPr>
      <t> 24: 54–59.</t>
    </r>
  </si>
  <si>
    <t>1070-1300</t>
  </si>
  <si>
    <t>250-330</t>
  </si>
  <si>
    <r>
      <t>Ablasov, N.A. and Iksanov, K.I., 1958. Trematode fauna of fish-eating birds in Kirgizia. </t>
    </r>
    <r>
      <rPr>
        <i/>
        <sz val="10"/>
        <color rgb="FF222222"/>
        <rFont val="Calibri"/>
        <family val="2"/>
        <scheme val="minor"/>
      </rPr>
      <t>Trematode fauna of fish-eating birds in Kirgizia.</t>
    </r>
  </si>
  <si>
    <t>Fulica caribaea</t>
  </si>
  <si>
    <t>Anser anser</t>
  </si>
  <si>
    <t>Guira guira</t>
  </si>
  <si>
    <t>743-1000 (886)</t>
  </si>
  <si>
    <t>4100-5600 (5200</t>
  </si>
  <si>
    <r>
      <t>Lunaschi, L. I.; Drago, F. B.; Núñez, V. (2018). Two new species of Echinostoma (Digenea: Echinostomatidae) from Argentinean birds. </t>
    </r>
    <r>
      <rPr>
        <i/>
        <sz val="10"/>
        <color rgb="FF000000"/>
        <rFont val="Calibri"/>
        <family val="2"/>
        <scheme val="minor"/>
      </rPr>
      <t>Revista Mexicana de Biodiversidad.</t>
    </r>
    <r>
      <rPr>
        <sz val="10"/>
        <color rgb="FF000000"/>
        <rFont val="Calibri"/>
        <family val="2"/>
        <scheme val="minor"/>
      </rPr>
      <t> 89 (2): 356–364</t>
    </r>
  </si>
  <si>
    <t>Porphyrio melanotus</t>
  </si>
  <si>
    <t>14500-16000</t>
  </si>
  <si>
    <t>Jacana jacana</t>
  </si>
  <si>
    <t>3800-5200 (4500)</t>
  </si>
  <si>
    <t>355-486 (432)</t>
  </si>
  <si>
    <t xml:space="preserve">Lunaschi et al. 2018 Rev. Mex. Biodivers. 89 </t>
  </si>
  <si>
    <t>Lie and Umathevy 1966 The Journal of Parasitology, 449-453.</t>
  </si>
  <si>
    <t>4900-10100</t>
  </si>
  <si>
    <t>700-1300</t>
  </si>
  <si>
    <t xml:space="preserve">Nicholl, 1914 Proc. Zoo. Soc. London 1914 pt1. </t>
  </si>
  <si>
    <t>Lobivanellus lobatus</t>
  </si>
  <si>
    <t>Human, rats, dogs</t>
  </si>
  <si>
    <t>5460-9204</t>
  </si>
  <si>
    <t>620-1560</t>
  </si>
  <si>
    <t>49-55, 49-51, 49-53</t>
  </si>
  <si>
    <t>Spines taken from different sources. Sizes randomly taken from Lie and Nasemary 1973 Proc. Helm. Soc. Wash. 40(1). Lots of refs for this being a human parasite.</t>
  </si>
  <si>
    <t>Appears to be a nomen nudum in Creplin</t>
  </si>
  <si>
    <t>Mohandas 2009 J. Helminthol. 47(4)</t>
  </si>
  <si>
    <t xml:space="preserve">Gallus gallus domesticus </t>
  </si>
  <si>
    <t>5000-9500 (7900)</t>
  </si>
  <si>
    <t>950-1500 (1250))</t>
  </si>
  <si>
    <t>hamster, rat [exp]</t>
  </si>
  <si>
    <t>Kanev et al 1995 Ann. Naturhist. Mus. Wien 97B</t>
  </si>
  <si>
    <t>6600-14000</t>
  </si>
  <si>
    <t>580-1340</t>
  </si>
  <si>
    <t>Echinostoma pakistanensis</t>
  </si>
  <si>
    <t>Hulio, Das, Khan, Mahesar, Hulio, Leghari 2023</t>
  </si>
  <si>
    <t>Phalacrocorax fuscicollis</t>
  </si>
  <si>
    <t>16670-1833 (17580)</t>
  </si>
  <si>
    <t>3280-3760 (3510)</t>
  </si>
  <si>
    <t>Hulio, Das, Khan, Mahesar, Hulio, Leghari 2023 Int. J. Biol. Biotech. 20(4)</t>
  </si>
  <si>
    <r>
      <t>Wesenberg-Lund, C. J. (1934). Contributions to the development of the Trematoda Digenea. Part ii. The biology of the freshwater Cercariae in Danish freshwaters. </t>
    </r>
    <r>
      <rPr>
        <i/>
        <sz val="10"/>
        <color rgb="FF00B050"/>
        <rFont val="Calibri"/>
        <family val="2"/>
        <scheme val="minor"/>
      </rPr>
      <t>Kongelige Danske Videnskabernes Selskabs Skrifter.</t>
    </r>
    <r>
      <rPr>
        <sz val="10"/>
        <color rgb="FF00B050"/>
        <rFont val="Calibri"/>
        <family val="2"/>
        <scheme val="minor"/>
      </rPr>
      <t> 5 (3): 1-223</t>
    </r>
  </si>
  <si>
    <t>5635-7982 (6862)</t>
  </si>
  <si>
    <t>1122-1785 (1480)</t>
  </si>
  <si>
    <t>Jeyarasasingam, Heyneman, Lim, Mansour 1972 Parasitology 65</t>
  </si>
  <si>
    <t>13000-15000</t>
  </si>
  <si>
    <t>2500-3000</t>
  </si>
  <si>
    <t xml:space="preserve">Data from Chai 2019 Human parasites </t>
  </si>
  <si>
    <r>
      <t>Khan, D. "The life history of Echinostoma londonensis n. sp., the adult of Cercaria londonensis Khan, 1960." </t>
    </r>
    <r>
      <rPr>
        <i/>
        <sz val="10"/>
        <color rgb="FF222222"/>
        <rFont val="Calibri"/>
        <family val="2"/>
        <scheme val="minor"/>
      </rPr>
      <t>Journal of Helminthology</t>
    </r>
    <r>
      <rPr>
        <sz val="10"/>
        <color rgb="FF222222"/>
        <rFont val="Calibri"/>
        <family val="2"/>
        <scheme val="minor"/>
      </rPr>
      <t> 35, no. 1-2 (1961): 119-132.</t>
    </r>
  </si>
  <si>
    <t>4050-5400</t>
  </si>
  <si>
    <t>405-930</t>
  </si>
  <si>
    <t>5000-7000</t>
  </si>
  <si>
    <t>900-1200</t>
  </si>
  <si>
    <t>mice, hamster [exp]</t>
  </si>
  <si>
    <t>7111-9333</t>
  </si>
  <si>
    <t>1666-2222</t>
  </si>
  <si>
    <t>Maldonado, Vieira, Lanfredi 2003 J. Parasitol. 89(4)</t>
  </si>
  <si>
    <t>rattus norvegicus [exp]</t>
  </si>
  <si>
    <t>3650-5050 (4369)</t>
  </si>
  <si>
    <t>680-900 (785)</t>
  </si>
  <si>
    <t>Lo 1995 The Journal of Parasitology, Vol. 81, No. 4 (Aug., 1995), pp. 569-576</t>
  </si>
  <si>
    <t>Meriones unguiculatus gerbil [exp]</t>
  </si>
  <si>
    <t>9100-12200 (10800)</t>
  </si>
  <si>
    <t>1800-2400 (2000)</t>
  </si>
  <si>
    <t>8970-13123 (11278)</t>
  </si>
  <si>
    <t>774-1293 (1031)</t>
  </si>
  <si>
    <r>
      <t>Cho, J.; Jung, B.-K.; Chang, T.; Sohn, W.-M.; Sinuon, M.; Chai, J.-Y. (2020). Echinostoma mekongi n. sp. (Digenea: Echinostomatidae) from Riparian People along the Mekong River in Cambodia. </t>
    </r>
    <r>
      <rPr>
        <i/>
        <sz val="10"/>
        <color rgb="FF000000"/>
        <rFont val="Calibri"/>
        <family val="2"/>
        <scheme val="minor"/>
      </rPr>
      <t>The Korean Journal of Parasitology.</t>
    </r>
    <r>
      <rPr>
        <sz val="10"/>
        <color rgb="FF000000"/>
        <rFont val="Calibri"/>
        <family val="2"/>
        <scheme val="minor"/>
      </rPr>
      <t> 58(4): 431-443</t>
    </r>
  </si>
  <si>
    <t>4750-8320</t>
  </si>
  <si>
    <t xml:space="preserve">unknown </t>
  </si>
  <si>
    <t>unknown</t>
  </si>
  <si>
    <t>ducks, chicken, pigeon, rat [some exp]</t>
  </si>
  <si>
    <t>Data from Faltýnková, A.; Georgieva, S.; Soldánová, M.; Kostadinova, A. (2015). A re-assessment of species diversity within the 'revolutum' group of Echinostoma Rudolphi, 1809 (Digenea: Echinostomatidae) in Europe. Systematic Parasitology. 90 (1): 1–25.,</t>
  </si>
  <si>
    <t>9163–11014 (9990)</t>
  </si>
  <si>
    <t>1029–1272 (1159)</t>
  </si>
  <si>
    <t>Chai et al 2020 Korean J Parasitol Vol. 58, No. 4: 343-371</t>
  </si>
  <si>
    <t>Mesocricetus auratus [exp]</t>
  </si>
  <si>
    <r>
      <t>Faltýnková, A.; Georgieva, S.; Soldánová, M.; Kostadinova, A. (2015). A re-assessment of species diversity within the 'revolutum' group of Echinostoma Rudolphi, 1809 (Digenea: Echinostomatidae) in Europe. </t>
    </r>
    <r>
      <rPr>
        <i/>
        <sz val="10"/>
        <color rgb="FF000000"/>
        <rFont val="Calibri"/>
        <family val="2"/>
        <scheme val="minor"/>
      </rPr>
      <t>Systematic Parasitology.</t>
    </r>
    <r>
      <rPr>
        <sz val="10"/>
        <color rgb="FF000000"/>
        <rFont val="Calibri"/>
        <family val="2"/>
        <scheme val="minor"/>
      </rPr>
      <t> 90 (1): 1–25</t>
    </r>
  </si>
  <si>
    <t>4298-4776 (4597)</t>
  </si>
  <si>
    <t>836-925 (866)</t>
  </si>
  <si>
    <t>2500-4500</t>
  </si>
  <si>
    <t>Nycticorax violaceus</t>
  </si>
  <si>
    <t>Aramides cajanea</t>
  </si>
  <si>
    <t>Anatids, Larids,Mergus, Tringa, Vanellus</t>
  </si>
  <si>
    <t>Branta canadensis</t>
  </si>
  <si>
    <t xml:space="preserve">9507-10521 </t>
  </si>
  <si>
    <t>699-1143</t>
  </si>
  <si>
    <t>Anas platyrhynchos , Anser indicus</t>
  </si>
  <si>
    <t>9700-10800</t>
  </si>
  <si>
    <t>1420-1670</t>
  </si>
  <si>
    <t>948-1280</t>
  </si>
  <si>
    <t>6832-7632</t>
  </si>
  <si>
    <t>Anas, Anser</t>
  </si>
  <si>
    <t xml:space="preserve">Gallus gallus  </t>
  </si>
  <si>
    <t>hamster, mice, rat [exp]</t>
  </si>
  <si>
    <t>7490-16033</t>
  </si>
  <si>
    <t>792-1950</t>
  </si>
  <si>
    <t>Lie and Basch, 1967. J. Parasitol. 53(6)</t>
  </si>
  <si>
    <t>5600-7000</t>
  </si>
  <si>
    <t>600-720</t>
  </si>
  <si>
    <t>Martorelli 1987 Revis. del museo de la Plata 14</t>
  </si>
  <si>
    <t>Rallus spp.</t>
  </si>
  <si>
    <t>29-33 (more commonly 31)</t>
  </si>
  <si>
    <t>Cairina moschata [exp]</t>
  </si>
  <si>
    <t>6710-8420</t>
  </si>
  <si>
    <t>1250-1500</t>
  </si>
  <si>
    <r>
      <t>Nassi, H.; Dupouy, J. (1988). Etude expérimentale du cycle biologique d'Echinostoma parvocirrusn. sp. (Trematoda : Echinostomatidae), parasite larvaire deBiomphalaria glabrataen Guadeloupe. </t>
    </r>
    <r>
      <rPr>
        <i/>
        <sz val="10"/>
        <color rgb="FF000000"/>
        <rFont val="Calibri"/>
        <family val="2"/>
        <scheme val="minor"/>
      </rPr>
      <t>Annales de Parasitologie Humaine et Comparée.</t>
    </r>
    <r>
      <rPr>
        <sz val="10"/>
        <color rgb="FF000000"/>
        <rFont val="Calibri"/>
        <family val="2"/>
        <scheme val="minor"/>
      </rPr>
      <t> 63 (2): 103–118</t>
    </r>
  </si>
  <si>
    <t>Columba livia [exp]</t>
  </si>
  <si>
    <t>Spines from Lunaschi et al 2018 Rev. Mex. Biodivers. 89. No measures given in Lutz 1928</t>
  </si>
  <si>
    <t>6300-6800</t>
  </si>
  <si>
    <t>1100-1200</t>
  </si>
  <si>
    <t xml:space="preserve">Anas platyrhynchos </t>
  </si>
  <si>
    <t>Capella gallinago</t>
  </si>
  <si>
    <t>Data from Kostadinova et al. 2002 Syst. Parasit. 53; 147-158</t>
  </si>
  <si>
    <t>Phasianus colchicus</t>
  </si>
  <si>
    <t>45-46</t>
  </si>
  <si>
    <t>7500-9500</t>
  </si>
  <si>
    <t>5528-7064</t>
  </si>
  <si>
    <t>816-1056</t>
  </si>
  <si>
    <r>
      <t>Nasir, P. (1961). Observations on the life cycle of Echinostoma pinnicaudatum, n. sp., (Echinostomatidae: Trematoda). </t>
    </r>
    <r>
      <rPr>
        <i/>
        <sz val="10"/>
        <color rgb="FF000000"/>
        <rFont val="Calibri"/>
        <family val="2"/>
        <scheme val="minor"/>
      </rPr>
      <t>Proceedings of the Helminthological Society of Washington.</t>
    </r>
    <r>
      <rPr>
        <sz val="10"/>
        <color rgb="FF000000"/>
        <rFont val="Calibri"/>
        <family val="2"/>
        <scheme val="minor"/>
      </rPr>
      <t> 28 (2): 207–212</t>
    </r>
  </si>
  <si>
    <t>10850 and 11490</t>
  </si>
  <si>
    <t>1750 and 1640</t>
  </si>
  <si>
    <t>Valadao et al 2022. Parasitology 149</t>
  </si>
  <si>
    <t>Sizes estimated from growth graph in Fashuyi 1984 Folia Parasitologica 31:113-119</t>
  </si>
  <si>
    <t>chicks, pigeon, rat [exp]</t>
  </si>
  <si>
    <r>
      <t>Oshmarin, P. G. (1970). Trematodes of domestic and wild birds from N. Vietnam. In: Oshmarin, P. G., Mamaev, Y. L., Lebedev, B. I. (Eds). </t>
    </r>
    <r>
      <rPr>
        <i/>
        <sz val="10"/>
        <color rgb="FF00B050"/>
        <rFont val="Calibri"/>
        <family val="2"/>
        <scheme val="minor"/>
      </rPr>
      <t>Helminths of animals from south-eastern Asia.</t>
    </r>
    <r>
      <rPr>
        <sz val="10"/>
        <color rgb="FF00B050"/>
        <rFont val="Calibri"/>
        <family val="2"/>
        <scheme val="minor"/>
      </rPr>
      <t> Nauka, Moscow, pp. 5–126</t>
    </r>
  </si>
  <si>
    <t>500-700</t>
  </si>
  <si>
    <t>7810-10200</t>
  </si>
  <si>
    <t>2200-2500</t>
  </si>
  <si>
    <t>Bushra et al. Int. J. Biol. Biotech. 11(4)</t>
  </si>
  <si>
    <t>Rallus aquaticus indicus</t>
  </si>
  <si>
    <t>4500-8800</t>
  </si>
  <si>
    <t>800-1300</t>
  </si>
  <si>
    <t>Yamaguti 1934 Studies on the helminth fauna of Japan. Pt3. Avian trematodes II</t>
  </si>
  <si>
    <t>5120-8000</t>
  </si>
  <si>
    <t>Anatids</t>
  </si>
  <si>
    <t xml:space="preserve">Data from Chai et al 2020 </t>
  </si>
  <si>
    <t>chick, pigeon, hamster, mouse [exp]</t>
  </si>
  <si>
    <t>3874-6800</t>
  </si>
  <si>
    <t>545-1291</t>
  </si>
  <si>
    <t>Hsu, Lie, Basch 1968 J. Parasitol. 54(2)</t>
  </si>
  <si>
    <t>Porphyrulla alleni</t>
  </si>
  <si>
    <t>7300-1500</t>
  </si>
  <si>
    <t>Spines from Kanev 2009, measures from Hulio et al. 2023.</t>
  </si>
  <si>
    <t>Netta rufina</t>
  </si>
  <si>
    <t>?50</t>
  </si>
  <si>
    <t>Data from Hulio et al 2023.</t>
  </si>
  <si>
    <t>Tinamus spp.</t>
  </si>
  <si>
    <t>Gallinago gallinago</t>
  </si>
  <si>
    <t>32-33</t>
  </si>
  <si>
    <t>7430-8000 (7712)</t>
  </si>
  <si>
    <t>914-100 (964)</t>
  </si>
  <si>
    <t>Data from Sitko, J. (2021). New findings of trematodes of the superfamily Echinostomatoidea Looss, 1899 in birds from the Czech Republic. Helminthologia. 58(4): 364-371</t>
  </si>
  <si>
    <t>Odhner, T. (1910). Nordostafrikanische Trematoden, grösstenteils vom Weissen Nil (von der schweidischen zoologischen Expedition gesammelt). Results Swedish Zool. Exped. Egypt and White Nile 1901, (Jägerskiöld). 23A: 1–170</t>
  </si>
  <si>
    <t>2390-3550</t>
  </si>
  <si>
    <t>345-540</t>
  </si>
  <si>
    <t>"about 41" estimate as most lost</t>
  </si>
  <si>
    <t>Jourdane and Kulo, 1981 Ann. Parasitol. Hum. Comp. 56)5)</t>
  </si>
  <si>
    <t>mouse [exp]</t>
  </si>
  <si>
    <t>2590-5520 (4580)</t>
  </si>
  <si>
    <t>1200-1550 (1375)</t>
  </si>
  <si>
    <t>9480-9680</t>
  </si>
  <si>
    <t>5500-21000</t>
  </si>
  <si>
    <t>500-1500</t>
  </si>
  <si>
    <t>Kanev et al. 1995 Syst. Parasit. 32;61-70</t>
  </si>
  <si>
    <t>experimental birds and mammals</t>
  </si>
  <si>
    <t>9700-10900</t>
  </si>
  <si>
    <t>1900-2200</t>
  </si>
  <si>
    <t>6800-7500</t>
  </si>
  <si>
    <t>1350-1750</t>
  </si>
  <si>
    <t>Aliyev, Sh. K., &amp; Mulimova, R. Z. (2015). Environmental and faunistic analysis of the echinost of the sparrow birds of Dagestan. South of Russia: Ecology, Development, 4 (4), 82-88.</t>
  </si>
  <si>
    <t>Measures from Hulio et al 2023. Spines inferred from synonymouse E. choropodis</t>
  </si>
  <si>
    <t>Limosa, Numenius, Tringa</t>
  </si>
  <si>
    <t>Measures from Hulio et al 2023, spines from Kanev 2009.</t>
  </si>
  <si>
    <t xml:space="preserve">Phalacrocorax fusicolis </t>
  </si>
  <si>
    <t>5500-6400</t>
  </si>
  <si>
    <t>Data from Bushra et al (2016), FUUAST J. BIOL., 6(2): 211-215</t>
  </si>
  <si>
    <t>45-47</t>
  </si>
  <si>
    <t xml:space="preserve">Rostrhamus sociabilis levis </t>
  </si>
  <si>
    <t>Jacana spinosa violacea</t>
  </si>
  <si>
    <t xml:space="preserve">Aramus guarauna </t>
  </si>
  <si>
    <t>23000-28000</t>
  </si>
  <si>
    <t>1560-3120</t>
  </si>
  <si>
    <t>Lunaschi, Drago, Draghi 2015 Helminthologia, 52(1) 17-27</t>
  </si>
  <si>
    <t>1190-1200</t>
  </si>
  <si>
    <t>Mane-Garzon and Gil, 1961. Comunicaciones zoologicas del museo de historia natural de Montevideo. 87 (vol V)</t>
  </si>
  <si>
    <t>Rallus, Capella</t>
  </si>
  <si>
    <t>length from abstract of Sergienko 1970. Spines from Lunaschi et al 2015.</t>
  </si>
  <si>
    <t>Rattus spp.</t>
  </si>
  <si>
    <t>2978-6072 (4598)</t>
  </si>
  <si>
    <t>515-1031 (802)</t>
  </si>
  <si>
    <t>Esteban et al Syst. Parasit. 38: 211-219</t>
  </si>
  <si>
    <t>2650-4500</t>
  </si>
  <si>
    <t>450-650</t>
  </si>
  <si>
    <t>Data from Esteban et al Syst. Parasit. 38: 211-219</t>
  </si>
  <si>
    <t>2605-5800 (4322)</t>
  </si>
  <si>
    <t>315-563 (399)</t>
  </si>
  <si>
    <t>Data from Kudlai et al. 2015 Syst. Parasitol. 90. 53-65</t>
  </si>
  <si>
    <t>guinea pig [exp]</t>
  </si>
  <si>
    <t>2610-4230</t>
  </si>
  <si>
    <t>460-760</t>
  </si>
  <si>
    <t>Velasquez 1964 J. Parasitology 50(1)</t>
  </si>
  <si>
    <t>2920–4030</t>
  </si>
  <si>
    <t>370–500</t>
  </si>
  <si>
    <t>Data from Nunez, Drag, Jones and Lunaschi 2018 J. Helminth. 92)5)</t>
  </si>
  <si>
    <t>37-39</t>
  </si>
  <si>
    <r>
      <t>Podiceps gallardoi</t>
    </r>
    <r>
      <rPr>
        <sz val="16"/>
        <color rgb="FF555555"/>
        <rFont val="Helvetica"/>
        <family val="2"/>
      </rPr>
      <t> </t>
    </r>
  </si>
  <si>
    <t>Nunez et al. 2018 J. Helminth. 92(5)</t>
  </si>
  <si>
    <t>Anas acuta</t>
  </si>
  <si>
    <t>1600-2800 (2300)</t>
  </si>
  <si>
    <t>324-411 (383)</t>
  </si>
  <si>
    <t>Calidris pusilla</t>
  </si>
  <si>
    <t>Larus argentatus [exp]</t>
  </si>
  <si>
    <t>5000-10200</t>
  </si>
  <si>
    <t>Stunkard 1938 The Biological Bulletin 75(1) 145-164</t>
  </si>
  <si>
    <t>Larus crassirostris, Tringa ochropus</t>
  </si>
  <si>
    <t>4800-7500</t>
  </si>
  <si>
    <t>220-240</t>
  </si>
  <si>
    <t>Kim and Chun 1984 Bull. Korean Fish. Soc. 17(1). 61-67</t>
  </si>
  <si>
    <t>1900-6500</t>
  </si>
  <si>
    <t>214-376</t>
  </si>
  <si>
    <t>Recurvirostra avosetta</t>
  </si>
  <si>
    <t>Diaz and Cremonte 2004 J. Parasitol. 90(2) 308-314</t>
  </si>
  <si>
    <t>4550-11500</t>
  </si>
  <si>
    <t>440-1110</t>
  </si>
  <si>
    <t>9000-32000</t>
  </si>
  <si>
    <t>373-980</t>
  </si>
  <si>
    <t>3000-4300</t>
  </si>
  <si>
    <t>350-440</t>
  </si>
  <si>
    <t>4760-10700</t>
  </si>
  <si>
    <t>Larus spp.</t>
  </si>
  <si>
    <t>368-751</t>
  </si>
  <si>
    <t>Larus dominicanus</t>
  </si>
  <si>
    <t>2820-5650</t>
  </si>
  <si>
    <t>240-400</t>
  </si>
  <si>
    <t>27-31</t>
  </si>
  <si>
    <t>5700-10200</t>
  </si>
  <si>
    <t>376-624</t>
  </si>
  <si>
    <t>Tringa sp. Leptodroma sp.</t>
  </si>
  <si>
    <t>5340-13400</t>
  </si>
  <si>
    <t>243-462</t>
  </si>
  <si>
    <t>2000-5400</t>
  </si>
  <si>
    <t>300-410</t>
  </si>
  <si>
    <t>Numenius americanus</t>
  </si>
  <si>
    <t>6000-11000</t>
  </si>
  <si>
    <t>Erolia alpina</t>
  </si>
  <si>
    <t>6100-8500</t>
  </si>
  <si>
    <t>500-650</t>
  </si>
  <si>
    <t>Numenius arquatus</t>
  </si>
  <si>
    <t>6150-13170</t>
  </si>
  <si>
    <t>301-406</t>
  </si>
  <si>
    <t>11000-12000</t>
  </si>
  <si>
    <t>400-480</t>
  </si>
  <si>
    <t>Goura coronata</t>
  </si>
  <si>
    <t>Numenius spp.</t>
  </si>
  <si>
    <t>9000-37500</t>
  </si>
  <si>
    <t>34-38 mostly 36</t>
  </si>
  <si>
    <t>500-620</t>
  </si>
  <si>
    <t>Larus spp. Sterna, Haematopus, Numenius</t>
  </si>
  <si>
    <t>5400-7300</t>
  </si>
  <si>
    <t>Numenius cyanopus</t>
  </si>
  <si>
    <t>24 probably not Himasthla</t>
  </si>
  <si>
    <t xml:space="preserve">Larus argentatus  </t>
  </si>
  <si>
    <t>6900-10500</t>
  </si>
  <si>
    <t>330-560</t>
  </si>
  <si>
    <t>Didyk and Burt 1997</t>
  </si>
  <si>
    <t>Limnodromus griseus</t>
  </si>
  <si>
    <t>14000-27000</t>
  </si>
  <si>
    <t>420-669</t>
  </si>
  <si>
    <r>
      <t>ADULT STAGE FROM A FISH?? Linton, E. (1940). Trematodes from fishes mainly from the Woods Hole region, Massachusetts. </t>
    </r>
    <r>
      <rPr>
        <i/>
        <sz val="10"/>
        <color rgb="FF000000"/>
        <rFont val="Calibri"/>
        <family val="2"/>
        <scheme val="minor"/>
      </rPr>
      <t>Proceedings of the United States National Museum.</t>
    </r>
    <r>
      <rPr>
        <sz val="10"/>
        <color rgb="FF000000"/>
        <rFont val="Calibri"/>
        <family val="2"/>
        <scheme val="minor"/>
      </rPr>
      <t> 88: 1-172.</t>
    </r>
  </si>
  <si>
    <t>Halycon smyrnensis fusca</t>
  </si>
  <si>
    <t>Charadrius alexandrinus, Pluvialis fulva</t>
  </si>
  <si>
    <t>7700-12000</t>
  </si>
  <si>
    <t>1300-2000</t>
  </si>
  <si>
    <t>47-53, usually 49</t>
  </si>
  <si>
    <t>Data from Mehra 1980 Fauna of India</t>
  </si>
  <si>
    <t>anatids and lots of other water birds</t>
  </si>
  <si>
    <t>46-50 usually 47</t>
  </si>
  <si>
    <r>
      <t>Jurlova, N. I. (1987). Morphology and biology of trematodes of Hypoderaeum cubanicum comb. n. and H. conoideum (Echinostomatidae). </t>
    </r>
    <r>
      <rPr>
        <i/>
        <sz val="10"/>
        <color theme="1"/>
        <rFont val="Calibri"/>
        <family val="2"/>
        <scheme val="minor"/>
      </rPr>
      <t>Parazitologiya.</t>
    </r>
    <r>
      <rPr>
        <sz val="10"/>
        <color theme="1"/>
        <rFont val="Calibri"/>
        <family val="2"/>
        <scheme val="minor"/>
      </rPr>
      <t> 21 (1): 35-42</t>
    </r>
  </si>
  <si>
    <t>ducks, geese [exp]</t>
  </si>
  <si>
    <t>49-54 mostly 50</t>
  </si>
  <si>
    <t>6100-10200</t>
  </si>
  <si>
    <t>840-1400</t>
  </si>
  <si>
    <t>4050-6520</t>
  </si>
  <si>
    <t>900-1110</t>
  </si>
  <si>
    <t>Unknown</t>
  </si>
  <si>
    <t>Khan 1962 J. Helminth. 36(1-2)</t>
  </si>
  <si>
    <t>Anatids and other water birds</t>
  </si>
  <si>
    <t>5400-7520</t>
  </si>
  <si>
    <t>960-1380</t>
  </si>
  <si>
    <t>Spines from Khan 1962 J. Helminth. 36(1-2), Length from Toledo et al 1996 Res. Rev. Parasit. 56(4). Width inferred from MacDonald 1980 illustration.</t>
  </si>
  <si>
    <t>9300-10100</t>
  </si>
  <si>
    <t>Spatula clypeata</t>
  </si>
  <si>
    <t>7000-7750</t>
  </si>
  <si>
    <t>970-1300</t>
  </si>
  <si>
    <t>Anas platyrhynchos, Gallus gallus</t>
  </si>
  <si>
    <t>Aythya ferina</t>
  </si>
  <si>
    <t>4290-6150</t>
  </si>
  <si>
    <t>1430-1900</t>
  </si>
  <si>
    <t>Nyroca spp.</t>
  </si>
  <si>
    <t>anatids and Erolia</t>
  </si>
  <si>
    <t>Data from MacDonald 1980</t>
  </si>
  <si>
    <t>Gupta 1962 Rev. Biol. Trop., 10(1) : 99-110</t>
  </si>
  <si>
    <t>Ardea purpurea</t>
  </si>
  <si>
    <t>4570-6951</t>
  </si>
  <si>
    <t>462-751</t>
  </si>
  <si>
    <t>Ciconia ciconia </t>
  </si>
  <si>
    <t>Ignavia olivacei</t>
  </si>
  <si>
    <t>Ostrowski de Nunez 1967</t>
  </si>
  <si>
    <t>Phalacrocorax olivaceus</t>
  </si>
  <si>
    <t>From Ostrowski de Nunez 1967 Rev. Mus. Argent. de Ciencias Nat., Parsitologia 1(2)</t>
  </si>
  <si>
    <t>11200-19760</t>
  </si>
  <si>
    <t>770-1100</t>
  </si>
  <si>
    <t>Data from Ostrowski de Nunez 1967 Rev. Mus. Argent. de Ciencias Nat., Parsitologia 1(2)</t>
  </si>
  <si>
    <t>Ignavia orientalis</t>
  </si>
  <si>
    <t>15700-16800</t>
  </si>
  <si>
    <t>2400-3000</t>
  </si>
  <si>
    <t xml:space="preserve">Odening 1963 </t>
  </si>
  <si>
    <t>Aquila clanga, Chlidonias, Pandion</t>
  </si>
  <si>
    <r>
      <t>Oshmarin, A. P., Oshmarin, P. G. (1977). Systematics and phylogeny of the subfamily Ignaviinae Yamaguti, 1958. </t>
    </r>
    <r>
      <rPr>
        <i/>
        <sz val="10"/>
        <color rgb="FF00B050"/>
        <rFont val="Calibri"/>
        <family val="2"/>
        <scheme val="minor"/>
      </rPr>
      <t>Ekologjya Gel'mintov, Yaroslav' USSR.</t>
    </r>
    <r>
      <rPr>
        <sz val="10"/>
        <color rgb="FF00B050"/>
        <rFont val="Calibri"/>
        <family val="2"/>
        <scheme val="minor"/>
      </rPr>
      <t> 1: 62–70.</t>
    </r>
  </si>
  <si>
    <t>Pelecanus erythrorhynchos</t>
  </si>
  <si>
    <t>Yeh 1954 J. Helminthol. 28(3/4)159-164</t>
  </si>
  <si>
    <t>Pelecanus philippensis</t>
  </si>
  <si>
    <t>Ardea and other herons</t>
  </si>
  <si>
    <t>Neovison vison</t>
  </si>
  <si>
    <t>6000-9490</t>
  </si>
  <si>
    <t>640-850</t>
  </si>
  <si>
    <t>Data from Lumsden and Zischke 1961 Tulane Studies in Zoology 9:p95</t>
  </si>
  <si>
    <t>Spermophilus  pygmaeus</t>
  </si>
  <si>
    <t xml:space="preserve">5376-6463 </t>
  </si>
  <si>
    <t xml:space="preserve">1362-1826 </t>
  </si>
  <si>
    <t>Rattus, mouse [exp]</t>
  </si>
  <si>
    <t>Kostadinova &amp; Gibson 2002 Systematic Parasitology 52: 205–217,</t>
  </si>
  <si>
    <t>Lutra lutra</t>
  </si>
  <si>
    <t>6273-9446 (7360)</t>
  </si>
  <si>
    <t>615-984 (820)</t>
  </si>
  <si>
    <t>Choe et al. 2019 Korean J. Parasitol. 57(6) 647-656</t>
  </si>
  <si>
    <t>Gazella subgutturosa</t>
  </si>
  <si>
    <t>4564-7346 (5577)</t>
  </si>
  <si>
    <t>1014-1348 (1203)</t>
  </si>
  <si>
    <t>mustelids</t>
  </si>
  <si>
    <t>Isoodon macrourus</t>
  </si>
  <si>
    <t>14300-17900 (16400)</t>
  </si>
  <si>
    <t>1275-1750 (1540)</t>
  </si>
  <si>
    <t>Dronen 2009 Syst Parasitol (2009) 74:169–185</t>
  </si>
  <si>
    <t>3530-4980 (4100)</t>
  </si>
  <si>
    <t>200-270 (226)</t>
  </si>
  <si>
    <r>
      <t xml:space="preserve">Philohela minor </t>
    </r>
    <r>
      <rPr>
        <sz val="10"/>
        <color theme="1"/>
        <rFont val="Calibri"/>
        <family val="2"/>
        <scheme val="minor"/>
      </rPr>
      <t>woodcock</t>
    </r>
  </si>
  <si>
    <t>Pursglove and Hall 1970 J. Parasitology 56 )3); 490-492</t>
  </si>
  <si>
    <r>
      <t xml:space="preserve">Capella gallinago </t>
    </r>
    <r>
      <rPr>
        <sz val="10"/>
        <color theme="1"/>
        <rFont val="Calibri"/>
        <family val="2"/>
        <scheme val="minor"/>
      </rPr>
      <t>snipe</t>
    </r>
  </si>
  <si>
    <t>Aramus guarauna</t>
  </si>
  <si>
    <t>Aramidae</t>
  </si>
  <si>
    <t>16400-17500</t>
  </si>
  <si>
    <t>670-970</t>
  </si>
  <si>
    <t>Data from Lunaschi et al. 2015 HELMINTHOLOGIA, 52, 1: 17 – 27</t>
  </si>
  <si>
    <t>17000-22500 (19000)</t>
  </si>
  <si>
    <t>1400-2000 (1800)</t>
  </si>
  <si>
    <t>Grus americana </t>
  </si>
  <si>
    <t>4615-5114</t>
  </si>
  <si>
    <t>950-1800</t>
  </si>
  <si>
    <t>Data from Chakrabarti and Ghosh 2010 Fauna of Uttarakhand, State Fauna Series. 18(Part-3}, 2010 : 15-51</t>
  </si>
  <si>
    <t>Busarellus nigricollis</t>
  </si>
  <si>
    <t>Geronticus oxycercus and other birds</t>
  </si>
  <si>
    <t>4500-6500</t>
  </si>
  <si>
    <t>1040-1360</t>
  </si>
  <si>
    <t>Dietz 1909 Die echinostomen der vogel. Zoologscher anzeiger 34</t>
  </si>
  <si>
    <t>Yamaguti 1935 Studies Part 5. Trematodes of Birds, III.</t>
  </si>
  <si>
    <t>2500-4920</t>
  </si>
  <si>
    <t>Corvus macrorhynchus japonensis</t>
  </si>
  <si>
    <t>2130-2500</t>
  </si>
  <si>
    <t>555-700</t>
  </si>
  <si>
    <t>"indefinite, about 10 on each side"</t>
  </si>
  <si>
    <t>7100-7600</t>
  </si>
  <si>
    <t>670-720</t>
  </si>
  <si>
    <t>not observed</t>
  </si>
  <si>
    <t>Halcyon sp.</t>
  </si>
  <si>
    <t>2270-2360</t>
  </si>
  <si>
    <t>934-964</t>
  </si>
  <si>
    <r>
      <t>Koga, Y. (1952). Studies on the life histories of the trematodes belonging to the family Echinostomatidae. Part 2. On the life history of a new trematode belonging to the genus Microparyphium. </t>
    </r>
    <r>
      <rPr>
        <i/>
        <sz val="10"/>
        <color rgb="FF00B050"/>
        <rFont val="Calibri"/>
        <family val="2"/>
        <scheme val="minor"/>
      </rPr>
      <t>Journal of the Kurume Medical Association.</t>
    </r>
    <r>
      <rPr>
        <sz val="10"/>
        <color rgb="FF00B050"/>
        <rFont val="Calibri"/>
        <family val="2"/>
        <scheme val="minor"/>
      </rPr>
      <t> 15: 680–692.</t>
    </r>
  </si>
  <si>
    <t>Cepphus, Larus, Uria</t>
  </si>
  <si>
    <t>4000-8000</t>
  </si>
  <si>
    <t>500-1000</t>
  </si>
  <si>
    <t>Measures from Stossich 1891. Spines inferred from Dietz 1909</t>
  </si>
  <si>
    <t>2250-3500</t>
  </si>
  <si>
    <t xml:space="preserve">Data from Odhner 1911 </t>
  </si>
  <si>
    <r>
      <t>Kogame, Y. (1935). Petasiger linguiformis an aus den Provinzen Chiba und Ibaraki einer Susswasserschnecke - Viviparus malleatus (Reeve). </t>
    </r>
    <r>
      <rPr>
        <i/>
        <sz val="10"/>
        <color rgb="FF00B050"/>
        <rFont val="Calibri"/>
        <family val="2"/>
        <scheme val="minor"/>
      </rPr>
      <t>Tokyo Iji-Shinshi.</t>
    </r>
    <r>
      <rPr>
        <sz val="10"/>
        <color rgb="FF00B050"/>
        <rFont val="Calibri"/>
        <family val="2"/>
        <scheme val="minor"/>
      </rPr>
      <t> 2196–2201</t>
    </r>
  </si>
  <si>
    <t xml:space="preserve">spines from Macko et al 2009 Helminthologia 46. </t>
  </si>
  <si>
    <t>890–1060 (970)</t>
  </si>
  <si>
    <t>286–396 (347)</t>
  </si>
  <si>
    <t>Podiceps major Rollandia rolland</t>
  </si>
  <si>
    <t>Tachybaptus dominicus</t>
  </si>
  <si>
    <t>1325-1741</t>
  </si>
  <si>
    <t>484-503</t>
  </si>
  <si>
    <t>1500-1800 (1600)</t>
  </si>
  <si>
    <t>486-580 (533)</t>
  </si>
  <si>
    <t>Lunaschi Drago 2010 Acta Parasitol. 55(3)</t>
  </si>
  <si>
    <t>Spine number a generic feature in Tkach et al. 2016. Measures from Lunaschi Drago 2010 Acta Parasitol. 55(3)</t>
  </si>
  <si>
    <t>Podiceps ruricollis, P. poliocephalus</t>
  </si>
  <si>
    <t>Johnston and Angel 1941 Trans. Roy. Soc. S. Aus.65</t>
  </si>
  <si>
    <t>1580-2080</t>
  </si>
  <si>
    <t>530-640</t>
  </si>
  <si>
    <t>Premvati 1968 Proc. Helm Soc. Wash. 35(2)</t>
  </si>
  <si>
    <t>Pelecanus occidentalis</t>
  </si>
  <si>
    <t>Pelecanidae</t>
  </si>
  <si>
    <r>
      <t>Podiceps grisegena,</t>
    </r>
    <r>
      <rPr>
        <b/>
        <sz val="14"/>
        <color theme="1"/>
        <rFont val="Times"/>
        <family val="1"/>
      </rPr>
      <t xml:space="preserve"> </t>
    </r>
    <r>
      <rPr>
        <i/>
        <sz val="10"/>
        <color theme="1"/>
        <rFont val="Calibri (Body)"/>
      </rPr>
      <t xml:space="preserve">P. auritus </t>
    </r>
  </si>
  <si>
    <t>1211-1770 (1491)</t>
  </si>
  <si>
    <t>375-559 (471)</t>
  </si>
  <si>
    <t xml:space="preserve">Kostadinova &amp; Gibson 1998 Sys. Parasit. 39 </t>
  </si>
  <si>
    <t xml:space="preserve">Data from Kostadinova &amp; Gibson 1998 Sys. Parasit. 39 </t>
  </si>
  <si>
    <t xml:space="preserve">604–636 </t>
  </si>
  <si>
    <t xml:space="preserve">191–207 </t>
  </si>
  <si>
    <t xml:space="preserve">Aechmophorus occidentalis </t>
  </si>
  <si>
    <t>Tachybaptus ruficollis</t>
  </si>
  <si>
    <t>Podiceps auritus</t>
  </si>
  <si>
    <t>1456-1994 (1611)</t>
  </si>
  <si>
    <t>389-556 (455)</t>
  </si>
  <si>
    <t>Kostadinova Skirnisson 2007 Syst. Parasitol 68</t>
  </si>
  <si>
    <t>1463–1669 (1534)</t>
  </si>
  <si>
    <t>540–632 (599)</t>
  </si>
  <si>
    <t>471–495</t>
  </si>
  <si>
    <t>182–209</t>
  </si>
  <si>
    <t>Faltynkova Gibson Kostadinova 2008 Syst. Parasit. 71</t>
  </si>
  <si>
    <t>1600-1780</t>
  </si>
  <si>
    <t xml:space="preserve">Kotlan 1922 Zoologische Jahrbücher. </t>
  </si>
  <si>
    <t>Linton 1928 Proc. Nat. Museum. 73</t>
  </si>
  <si>
    <t>Tachybaptus ruficollis, P. nigricollis</t>
  </si>
  <si>
    <t>955-3040</t>
  </si>
  <si>
    <t>314-1074</t>
  </si>
  <si>
    <t>about 32</t>
  </si>
  <si>
    <t>Johnston 1928 Records of the South Australian Museum 4</t>
  </si>
  <si>
    <t>8000-18000</t>
  </si>
  <si>
    <t>2000-3400</t>
  </si>
  <si>
    <t>47-51</t>
  </si>
  <si>
    <t>Choe et al 2016 Korean J Parasitol Vol. 54, No. 4: 485-496</t>
  </si>
  <si>
    <t>Syrigma sibilatrix</t>
  </si>
  <si>
    <t>9680-12650 (11330)</t>
  </si>
  <si>
    <t>2320-2700 (2530)</t>
  </si>
  <si>
    <t>Colymbus dominicus</t>
  </si>
  <si>
    <t>Egretta thula</t>
  </si>
  <si>
    <t>26 but spines missing. more likely c.50</t>
  </si>
  <si>
    <t>7000-10500</t>
  </si>
  <si>
    <t>2300-3000</t>
  </si>
  <si>
    <t>12285-16477</t>
  </si>
  <si>
    <t>2457-2730</t>
  </si>
  <si>
    <t>8200-9000</t>
  </si>
  <si>
    <t>2000-2240</t>
  </si>
  <si>
    <t>9050-10900</t>
  </si>
  <si>
    <t>27-34 but spines missing.</t>
  </si>
  <si>
    <t>Grayia tholloni</t>
  </si>
  <si>
    <t>Reptile</t>
  </si>
  <si>
    <t>5000-6000</t>
  </si>
  <si>
    <t>Wright and Smithers 1956 Journal of llcltninthotogy. Vol. XXX,  2/3 113-118.</t>
  </si>
  <si>
    <t>Bubulus ibis coromandus</t>
  </si>
  <si>
    <t>Data from Gupta and Gupta 1964  abstract online</t>
  </si>
  <si>
    <t>Bulbulcus ibis coromandus</t>
  </si>
  <si>
    <t xml:space="preserve">Srivastava 1958 The Journal of Parasitology Vol. 44, No. 2 (Apr., 1958), pp. 236-238
</t>
  </si>
  <si>
    <t>5570-8080</t>
  </si>
  <si>
    <t>2080-2960</t>
  </si>
  <si>
    <t>Beverley-Burton 1960 Proc. Helm. Soc. Wash. 27(3)</t>
  </si>
  <si>
    <t>Spines from Kostadinova et al. 2002 Syst. Parasit. 53.</t>
  </si>
  <si>
    <t>37 sp. inq, incert. sedis</t>
  </si>
  <si>
    <t>Phalacrocorax niger</t>
  </si>
  <si>
    <t>5120-5720</t>
  </si>
  <si>
    <t>760-880</t>
  </si>
  <si>
    <t>Abro et al 2016 Journal of Entomology and Zoology Studies 2016; 4(3): 246-249</t>
  </si>
  <si>
    <t>22 probably incorrect</t>
  </si>
  <si>
    <t>46-47</t>
  </si>
  <si>
    <t>Nephrostomum dollfusi</t>
  </si>
  <si>
    <t>Agarwal, 1959 (Kostadinova, Vaucher, Gibson 2002)</t>
  </si>
  <si>
    <t>8440-13360</t>
  </si>
  <si>
    <t>1950-2900</t>
  </si>
  <si>
    <t>3050-6970</t>
  </si>
  <si>
    <t>610-1760</t>
  </si>
  <si>
    <t>3500-5000</t>
  </si>
  <si>
    <t>555-952</t>
  </si>
  <si>
    <t>Dendrocygna javanica,Phalacrocorax pygmaeus</t>
  </si>
  <si>
    <t>Cathartes aura jota</t>
  </si>
  <si>
    <t>2925-3341</t>
  </si>
  <si>
    <t>1001-1170</t>
  </si>
  <si>
    <t xml:space="preserve">Phalacrocorax carbo sinesis </t>
  </si>
  <si>
    <t>Data from Abro et al. 2016 Journal of Entomology and Zoology Studies 2016; 4(3): 246-249</t>
  </si>
  <si>
    <t>35 sp. inq. incert. sedis</t>
  </si>
  <si>
    <t>39 sp. inq. incert. sedis</t>
  </si>
  <si>
    <t>28 sp. inq. incert. sedis</t>
  </si>
  <si>
    <t>26 sp. inq.  incert. sedis</t>
  </si>
  <si>
    <t>25 sp. inq. incert. sedis</t>
  </si>
  <si>
    <t>32 sp. inq. incert. sedis</t>
  </si>
  <si>
    <t>Data from online abstract of Chishti and Tanveer 1994. Obviously one of these is superseded, but they are probably in different genera if more were known of them.</t>
  </si>
  <si>
    <t>Ibis molucca</t>
  </si>
  <si>
    <t>7700-10450</t>
  </si>
  <si>
    <t>1012-1560</t>
  </si>
  <si>
    <t>Johnston 1916 J. Roy. Soc. NSW. 50</t>
  </si>
  <si>
    <t>Ardea alba</t>
  </si>
  <si>
    <t>16090-16190</t>
  </si>
  <si>
    <t>3920-3870</t>
  </si>
  <si>
    <t>Das, Fatima, Hulio &amp; Ghazi, 2023 INT. J. BIOL. BIOTECH., 20 (1): 107-110, 2023.</t>
  </si>
  <si>
    <t>various threskiornids</t>
  </si>
  <si>
    <t>10300–15900 (12600)</t>
  </si>
  <si>
    <t>1280–2020 (1570)</t>
  </si>
  <si>
    <t>50-61, 53 seems to be more common</t>
  </si>
  <si>
    <t>Data from Faltynkova Gibson and Kostadinova 2008 Syst Parasitol 70.</t>
  </si>
  <si>
    <t>Lophotoibis cristata</t>
  </si>
  <si>
    <t>8500-11000</t>
  </si>
  <si>
    <t>1600-1700</t>
  </si>
  <si>
    <t>Theristicus spp.</t>
  </si>
  <si>
    <t>1970-2900</t>
  </si>
  <si>
    <t>52-54</t>
  </si>
  <si>
    <t>Eudocimus albus</t>
  </si>
  <si>
    <t>10000-13000 (11800)</t>
  </si>
  <si>
    <t>1900-2200 (2000)</t>
  </si>
  <si>
    <t>Dronen &amp; Blend, 2008 Revista Mexicana de Biodiversidad 79: 23S- 32S,</t>
  </si>
  <si>
    <t>16800-17800</t>
  </si>
  <si>
    <t>1640-1706</t>
  </si>
  <si>
    <t>Threskiornis molucca</t>
  </si>
  <si>
    <t>Faltynkova Gibson Kostadinova 2008 Syst. Parasit. 70</t>
  </si>
  <si>
    <t>8700-14400</t>
  </si>
  <si>
    <t>1200-2000</t>
  </si>
  <si>
    <t>50-52 more often 50</t>
  </si>
  <si>
    <t>Porphyrio poliocephalus</t>
  </si>
  <si>
    <t>48-52</t>
  </si>
  <si>
    <t>Numenius, various threskiornids</t>
  </si>
  <si>
    <t>12100-24300</t>
  </si>
  <si>
    <t>1800-2400</t>
  </si>
  <si>
    <t>Birmani et al 2016 International Journal of Current Research Vol. 8, Issue, 05</t>
  </si>
  <si>
    <t>Botaurus minor</t>
  </si>
  <si>
    <t>Wright 1879 Proceedings of the Canadian Institute, n. s. 1 (1): 54–75.</t>
  </si>
  <si>
    <t>5000-6600</t>
  </si>
  <si>
    <t>1700-2300</t>
  </si>
  <si>
    <t>6670-8700</t>
  </si>
  <si>
    <t>2600-3250</t>
  </si>
  <si>
    <t>Data from Choe et al 2016 Korean J Parasitol Vol. 54, No. 4: 485-496</t>
  </si>
  <si>
    <t>McCallum 1918 Zoopathologica</t>
  </si>
  <si>
    <t>Ixobrychus cinnamomeus</t>
  </si>
  <si>
    <t>14000-24000</t>
  </si>
  <si>
    <t>5000-9000</t>
  </si>
  <si>
    <t>9000-10000</t>
  </si>
  <si>
    <t>3000-5000</t>
  </si>
  <si>
    <t>Ratz, I. von. (1903). A mételyféle férgek egy uj neme. Un genre nouveau de fasciolides. Ann. Hist.-Nat. Mus. Nat. Hungar., Budapest. 1 (1): 413–416; (2): 417–425</t>
  </si>
  <si>
    <t>?27 counted from illustration</t>
  </si>
  <si>
    <t>Ixobrychus minutus, I. cinnamomeus</t>
  </si>
  <si>
    <r>
      <t>Dwivedi, M. P. (1968). A new species of the genus Pegosomum Ratz, 1903 (Trematoda, Echinostomatidae). </t>
    </r>
    <r>
      <rPr>
        <i/>
        <sz val="10"/>
        <color rgb="FF00B050"/>
        <rFont val="Calibri"/>
        <family val="2"/>
        <scheme val="minor"/>
      </rPr>
      <t>Natural and Applied Science Bulletin University of the Philippines.</t>
    </r>
    <r>
      <rPr>
        <sz val="10"/>
        <color rgb="FF00B050"/>
        <rFont val="Calibri"/>
        <family val="2"/>
        <scheme val="minor"/>
      </rPr>
      <t> 20: 259–265.</t>
    </r>
  </si>
  <si>
    <t>Kurashvili, B. E. (1949). Pegosomum petrovi spec. nov. and Ascaridia ketzkhovelii, spec. nov. Soob. Akad. Nauk Gruz. SSR. 10 (7): 435–441</t>
  </si>
  <si>
    <t>Pegosomum munifi</t>
  </si>
  <si>
    <t>6110-8110</t>
  </si>
  <si>
    <t>2220-3110</t>
  </si>
  <si>
    <t>From Birmani et al 2016 International Journal of Current Research, Vol. 08, Issue, 05</t>
  </si>
  <si>
    <t>Pegosomum lucknowensis</t>
  </si>
  <si>
    <t>4120-5160</t>
  </si>
  <si>
    <t>1510-1820</t>
  </si>
  <si>
    <t xml:space="preserve">Bubulcus ibis  </t>
  </si>
  <si>
    <t>Dharejo 2006</t>
  </si>
  <si>
    <t>Pandey 1973</t>
  </si>
  <si>
    <t>Dronen and Badley 1979 Journal of Parasitology. 65 (4): 645-649</t>
  </si>
  <si>
    <t>6034-13814 (8684</t>
  </si>
  <si>
    <t>271-415 (346)</t>
  </si>
  <si>
    <t>3000-7700</t>
  </si>
  <si>
    <t>190-220</t>
  </si>
  <si>
    <t>Numenius sp.</t>
  </si>
  <si>
    <t>2230-3550</t>
  </si>
  <si>
    <t>370-420</t>
  </si>
  <si>
    <t xml:space="preserve">Phalacrocorax carbo  </t>
  </si>
  <si>
    <t>668-699</t>
  </si>
  <si>
    <t>Data from Faltynkova Gibson Kostadinova 2008 Syst. Parasit. 71</t>
  </si>
  <si>
    <t>Spines inferred  from Faltynkova Gibson Kostadinova 2008 Syst. Parasit. 71</t>
  </si>
  <si>
    <t>1920-2960</t>
  </si>
  <si>
    <t>680-1040</t>
  </si>
  <si>
    <t>Phalacrocorax africanus</t>
  </si>
  <si>
    <t>840-980</t>
  </si>
  <si>
    <t>210-290</t>
  </si>
  <si>
    <t>Data from Bisseru 1957 for P. variospinsus, shown by Faltynkova et al to be the same as P minutissimus.</t>
  </si>
  <si>
    <t>Anhinga rufa levaillantii</t>
  </si>
  <si>
    <t>Phalacrocorax olivaceus, Sula leucogaster</t>
  </si>
  <si>
    <t>3780-5130</t>
  </si>
  <si>
    <t>690-780</t>
  </si>
  <si>
    <t>Rietschel &amp; Werding 1978 Z. Parasitenkd. 57, 57-82 (1978)</t>
  </si>
  <si>
    <t>Phalacrocorax carbo  hanedae</t>
  </si>
  <si>
    <t>1550-2260</t>
  </si>
  <si>
    <t>220-330</t>
  </si>
  <si>
    <t>4200-6000</t>
  </si>
  <si>
    <t>500-600</t>
  </si>
  <si>
    <t>Dujardin, F. (1845). Histoire naturelle des helminthes ou vers intestinaux. Librairie Encyclopedique de Roret. Paris. xvi</t>
  </si>
  <si>
    <t>800-880</t>
  </si>
  <si>
    <t>Tachybaptus ruficollis poggei</t>
  </si>
  <si>
    <t>1500-1714</t>
  </si>
  <si>
    <t>8090-14860</t>
  </si>
  <si>
    <t>13330-19320</t>
  </si>
  <si>
    <t>1010-1600</t>
  </si>
  <si>
    <t>Data from Lima, B. M. F. D., &amp; Kohn, A. (2014). South American trematodes parasites of amphibians and reptiles.</t>
  </si>
  <si>
    <t>Geoclemys reevesii</t>
  </si>
  <si>
    <t>3090-5170</t>
  </si>
  <si>
    <t>445-985</t>
  </si>
  <si>
    <t>39-45</t>
  </si>
  <si>
    <t>Fischtal and Kuntz 1975 Proceeding  of Helm Socl Wash 42(1)</t>
  </si>
  <si>
    <t>49-51 typically 51</t>
  </si>
  <si>
    <t>1460-1830 (1470)</t>
  </si>
  <si>
    <t>420-620 (460)</t>
  </si>
  <si>
    <t>5300-16400</t>
  </si>
  <si>
    <t>384-690</t>
  </si>
  <si>
    <t>Dissurus indicus</t>
  </si>
  <si>
    <t>reported as absent, probably missing</t>
  </si>
  <si>
    <t>11400-13500</t>
  </si>
  <si>
    <t>2630-3400</t>
  </si>
  <si>
    <t>c.52</t>
  </si>
  <si>
    <t>Spines from Kostadinova 2005 Keys. Measures from Fernandes and Kohn 2014 S. American trematodes parasites of amphibians and reptiles.</t>
  </si>
  <si>
    <t>Iguana iguana</t>
  </si>
  <si>
    <t>Platanista gangetica </t>
  </si>
  <si>
    <r>
      <t>Saxena, S. K., Singh, J. P. (1982). A rare echinostome parasite, Ruffetrema indirae gen. nov. et sp. nov. (Trematoda: Echinostomatidae) from a freshwater Indian dolphin. </t>
    </r>
    <r>
      <rPr>
        <i/>
        <sz val="10"/>
        <color rgb="FF000000"/>
        <rFont val="Calibri"/>
        <family val="2"/>
        <scheme val="minor"/>
      </rPr>
      <t>Revista Iberica de Parasitologia.</t>
    </r>
    <r>
      <rPr>
        <sz val="10"/>
        <color rgb="FF000000"/>
        <rFont val="Calibri"/>
        <family val="2"/>
        <scheme val="minor"/>
      </rPr>
      <t> 42 (4): 377–386.</t>
    </r>
  </si>
  <si>
    <t>9180-13500</t>
  </si>
  <si>
    <t>1600-2000</t>
  </si>
  <si>
    <t>1700-2000 (1860)</t>
  </si>
  <si>
    <t>500-600 (550)</t>
  </si>
  <si>
    <t>teleost</t>
  </si>
  <si>
    <t>10400-13200</t>
  </si>
  <si>
    <t>1320-1910</t>
  </si>
  <si>
    <t>7700-11600</t>
  </si>
  <si>
    <t>Kostadinova Gibson 2001 Syst. Prasit. 49</t>
  </si>
  <si>
    <t>Notopterus chitala</t>
  </si>
  <si>
    <t>Notopterus spp.</t>
  </si>
  <si>
    <t>Ixobrichus minutus</t>
  </si>
  <si>
    <t>Data from Sonin, M. D. (1985). Key to identification of trematodes of piscivorous birds of the Palaearctic (Brachylaimida, Clinostomida, Cyclocoelida, Fasciolida, Notocotylida, Plagiorchida, Schistosomatida). Nauka, Moscow, 256 pp</t>
  </si>
  <si>
    <t>Botaurus stellaris, Ixobrychus minutus.</t>
  </si>
  <si>
    <t>Data from Sonin 1985. Key to identification of trematodes of piscivorous birds...</t>
  </si>
  <si>
    <t>Botaurus stellaris.</t>
  </si>
  <si>
    <t>8000-10000</t>
  </si>
  <si>
    <t>1150-1450</t>
  </si>
  <si>
    <t>Botaurus stellaris stellaris</t>
  </si>
  <si>
    <t>6 but peripheral ones  missing</t>
  </si>
  <si>
    <t>9 but peripheral ones  missing</t>
  </si>
  <si>
    <t>4 but peripheral ones  missing</t>
  </si>
  <si>
    <t>6 and 3 but peripheral ones missing.</t>
  </si>
  <si>
    <t>1 spine but remainder missing</t>
  </si>
  <si>
    <t>1760-3040</t>
  </si>
  <si>
    <t>592-720</t>
  </si>
  <si>
    <t>Data from Manter's binder 067 online. Trematoda Taxon Notebooks 62.</t>
  </si>
  <si>
    <t>Acridotheres cristatellus</t>
  </si>
  <si>
    <t>Sturnidae</t>
  </si>
  <si>
    <t>Phoca caspica</t>
  </si>
  <si>
    <t>Gallus gallus  [exp]</t>
  </si>
  <si>
    <t>2320-2770 (2510)</t>
  </si>
  <si>
    <t>250-350 (280)</t>
  </si>
  <si>
    <t>Tatonova, Y V; Izrailskaia, A V; Besprozvannykh, V V.  Parasitology Vol. 147, Iss. 13 p.1469-1479,  (Nov 2020): p. 1469-1479.</t>
  </si>
  <si>
    <t>Ostrowski de Nunez &amp; Quintana Parasitol Res (2008) 102:647–655</t>
  </si>
  <si>
    <t>1728-2256 (2026)</t>
  </si>
  <si>
    <t>208-256 (239)</t>
  </si>
  <si>
    <t>Larus spp., Gallus [exp]</t>
  </si>
  <si>
    <t>Koie 1986 Z. Parasitenkd 72. Measures from Koie pers. comm. in Ostrowski de nunez &amp; Quintana Parasitol. Res 102</t>
  </si>
  <si>
    <t>Phalacrocorax brasilianus</t>
  </si>
  <si>
    <r>
      <rPr>
        <sz val="10"/>
        <color theme="1"/>
        <rFont val="Calibri"/>
        <family val="2"/>
        <scheme val="minor"/>
      </rPr>
      <t xml:space="preserve">Data from Chinese Abstract site Baidu. </t>
    </r>
    <r>
      <rPr>
        <sz val="10"/>
        <color rgb="FF00B050"/>
        <rFont val="Calibri"/>
        <family val="2"/>
        <scheme val="minor"/>
      </rPr>
      <t>Wang P.-q. (1976). Studies on the trematode family Echinostomatidae Dietz, 1909 from Fujian. </t>
    </r>
    <r>
      <rPr>
        <i/>
        <sz val="10"/>
        <color rgb="FF00B050"/>
        <rFont val="Calibri"/>
        <family val="2"/>
        <scheme val="minor"/>
      </rPr>
      <t>Acta Zoologica Sinica.</t>
    </r>
    <r>
      <rPr>
        <sz val="10"/>
        <color rgb="FF00B050"/>
        <rFont val="Calibri"/>
        <family val="2"/>
        <scheme val="minor"/>
      </rPr>
      <t> 22 (3): 288–293</t>
    </r>
  </si>
  <si>
    <r>
      <rPr>
        <sz val="10"/>
        <color theme="1"/>
        <rFont val="Calibri"/>
        <family val="2"/>
        <scheme val="minor"/>
      </rPr>
      <t xml:space="preserve">Spines from Busher  Parasitol., 64(1), 1978, pp. 52-58. Size from MacDonald 1981. </t>
    </r>
    <r>
      <rPr>
        <sz val="10"/>
        <color rgb="FF00B050"/>
        <rFont val="Calibri"/>
        <family val="2"/>
        <scheme val="minor"/>
      </rPr>
      <t xml:space="preserve"> Dollfus, R. P. (1953). Sulla forma adulta di un Echinostomide (Trematoda Digenea) ottenuta sperimentalmente nel ratto bianco di laboratorio. </t>
    </r>
    <r>
      <rPr>
        <i/>
        <sz val="10"/>
        <color rgb="FF00B050"/>
        <rFont val="Calibri"/>
        <family val="2"/>
        <scheme val="minor"/>
      </rPr>
      <t>Rendiconti Accademia Lincei.</t>
    </r>
    <r>
      <rPr>
        <sz val="10"/>
        <color rgb="FF00B050"/>
        <rFont val="Calibri"/>
        <family val="2"/>
        <scheme val="minor"/>
      </rPr>
      <t> 14 (5): 658–665.</t>
    </r>
  </si>
  <si>
    <r>
      <rPr>
        <sz val="10"/>
        <color theme="1"/>
        <rFont val="Calibri"/>
        <family val="2"/>
        <scheme val="minor"/>
      </rPr>
      <t>Data from Georgieva, Blasco-Costa, Kostadinova 2017 Syst. Parasit. 94: 477-497</t>
    </r>
    <r>
      <rPr>
        <sz val="10"/>
        <color rgb="FF00B050"/>
        <rFont val="Calibri"/>
        <family val="2"/>
        <scheme val="minor"/>
      </rPr>
      <t>. Ku, C.-T., Li, M.-M., Chu, H. (1964). Study on the trematodes of the family Echinostomatidae Dietz, 1909 of domestic birds in Peking. </t>
    </r>
    <r>
      <rPr>
        <i/>
        <sz val="10"/>
        <color rgb="FF00B050"/>
        <rFont val="Calibri"/>
        <family val="2"/>
        <scheme val="minor"/>
      </rPr>
      <t>Acta Zoologica Sinica.</t>
    </r>
    <r>
      <rPr>
        <sz val="10"/>
        <color rgb="FF00B050"/>
        <rFont val="Calibri"/>
        <family val="2"/>
        <scheme val="minor"/>
      </rPr>
      <t xml:space="preserve"> 16: 39–53. </t>
    </r>
  </si>
  <si>
    <r>
      <rPr>
        <sz val="10"/>
        <color theme="1"/>
        <rFont val="Calibri"/>
        <family val="2"/>
        <scheme val="minor"/>
      </rPr>
      <t>Spines from Faltynkova, Gibson and Kostadinova 2008</t>
    </r>
    <r>
      <rPr>
        <sz val="10"/>
        <color rgb="FF00B050"/>
        <rFont val="Calibri"/>
        <family val="2"/>
        <scheme val="minor"/>
      </rPr>
      <t xml:space="preserve"> Baer, J.G., 1959. Helminthes parasites. Exploration des Parcs Nationaux du Congo Belge. Mission JG Baer-W. Gerber (1958).</t>
    </r>
  </si>
  <si>
    <r>
      <rPr>
        <sz val="10"/>
        <color theme="1"/>
        <rFont val="Calibri"/>
        <family val="2"/>
        <scheme val="minor"/>
      </rPr>
      <t>Buscher, H. N. (1978). The Journal of Parasitology, 52-58.</t>
    </r>
    <r>
      <rPr>
        <sz val="10"/>
        <color rgb="FF00B050"/>
        <rFont val="Calibri"/>
        <family val="2"/>
        <scheme val="minor"/>
      </rPr>
      <t xml:space="preserve"> Bychowskaja-Pavlovskaja, I. E., Kulakov, A.P. (1965). New species of trematode parasites in Lymnocryptes minimus (Brunn.) from Kurischk Headland. </t>
    </r>
    <r>
      <rPr>
        <i/>
        <sz val="10"/>
        <color rgb="FF00B050"/>
        <rFont val="Calibri"/>
        <family val="2"/>
        <scheme val="minor"/>
      </rPr>
      <t>Trudy Zoologicheskogo Instituta, Leningrad.</t>
    </r>
    <r>
      <rPr>
        <sz val="10"/>
        <color rgb="FF00B050"/>
        <rFont val="Calibri"/>
        <family val="2"/>
        <scheme val="minor"/>
      </rPr>
      <t> 35: 187–191</t>
    </r>
  </si>
  <si>
    <r>
      <rPr>
        <sz val="10"/>
        <color theme="1"/>
        <rFont val="Calibri"/>
        <family val="2"/>
        <scheme val="minor"/>
      </rPr>
      <t>Alyev and Mutalimova 2009 The South of Russia: Ecology, Development #4.</t>
    </r>
    <r>
      <rPr>
        <sz val="10"/>
        <color rgb="FF00B050"/>
        <rFont val="Calibri"/>
        <family val="2"/>
        <scheme val="minor"/>
      </rPr>
      <t xml:space="preserve"> Gagarin, V. G. (1954). Helminths of the galliform game birds of Kirgiz S.S.R. (Part i nematodes and trematodes). </t>
    </r>
    <r>
      <rPr>
        <i/>
        <sz val="10"/>
        <color rgb="FF00B050"/>
        <rFont val="Calibri"/>
        <family val="2"/>
        <scheme val="minor"/>
      </rPr>
      <t>Trudy Instituta Zoologii i Parazitologii. Akademiya Nauk Kirgizskoi SSR.</t>
    </r>
    <r>
      <rPr>
        <sz val="10"/>
        <color rgb="FF00B050"/>
        <rFont val="Calibri"/>
        <family val="2"/>
        <scheme val="minor"/>
      </rPr>
      <t> 2: 83–111</t>
    </r>
  </si>
  <si>
    <r>
      <rPr>
        <sz val="10"/>
        <color theme="1"/>
        <rFont val="Calibri"/>
        <family val="2"/>
        <scheme val="minor"/>
      </rPr>
      <t xml:space="preserve">MacDonald 1981 Key to trematodes of waterfowl. </t>
    </r>
    <r>
      <rPr>
        <sz val="10"/>
        <color rgb="FF00B050"/>
        <rFont val="Calibri"/>
        <family val="2"/>
        <scheme val="minor"/>
      </rPr>
      <t>Skrjabin, K. I. (1915). Trématodes des oiseaux de l'Oural. </t>
    </r>
    <r>
      <rPr>
        <i/>
        <sz val="10"/>
        <color rgb="FF00B050"/>
        <rFont val="Calibri"/>
        <family val="2"/>
        <scheme val="minor"/>
      </rPr>
      <t>Ezhegodnik Zool. Muz. Imp. Akad. Nauk, Petrograd.</t>
    </r>
    <r>
      <rPr>
        <sz val="10"/>
        <color rgb="FF00B050"/>
        <rFont val="Calibri"/>
        <family val="2"/>
        <scheme val="minor"/>
      </rPr>
      <t> 20: 395–417.</t>
    </r>
  </si>
  <si>
    <r>
      <rPr>
        <sz val="10"/>
        <color theme="1"/>
        <rFont val="Calibri"/>
        <family val="2"/>
        <scheme val="minor"/>
      </rPr>
      <t>MacDonald 1981 Key to trematodes of waterfowl.</t>
    </r>
    <r>
      <rPr>
        <sz val="10"/>
        <color rgb="FF00B050"/>
        <rFont val="Calibri"/>
        <family val="2"/>
        <scheme val="minor"/>
      </rPr>
      <t xml:space="preserve"> Ablasov, N. A., &amp; Chibichenko, N. T. (1960). The trematode fauna of birds in the Kirgiz SSR. </t>
    </r>
    <r>
      <rPr>
        <i/>
        <sz val="10"/>
        <color rgb="FF00B050"/>
        <rFont val="Calibri"/>
        <family val="2"/>
        <scheme val="minor"/>
      </rPr>
      <t>Izvestiya Akademii Nauk Kirgizskoi SSR</t>
    </r>
    <r>
      <rPr>
        <sz val="10"/>
        <color rgb="FF00B050"/>
        <rFont val="Calibri"/>
        <family val="2"/>
        <scheme val="minor"/>
      </rPr>
      <t>, </t>
    </r>
    <r>
      <rPr>
        <i/>
        <sz val="10"/>
        <color rgb="FF00B050"/>
        <rFont val="Calibri"/>
        <family val="2"/>
        <scheme val="minor"/>
      </rPr>
      <t>2</t>
    </r>
    <r>
      <rPr>
        <sz val="10"/>
        <color rgb="FF00B050"/>
        <rFont val="Calibri"/>
        <family val="2"/>
        <scheme val="minor"/>
      </rPr>
      <t>(7), 149-167</t>
    </r>
  </si>
  <si>
    <r>
      <t xml:space="preserve">Spines, width from  Georgieva, Blasco-Costa, Kostadinova 2017 Syst. Parasit. 94: 477-497. </t>
    </r>
    <r>
      <rPr>
        <sz val="10"/>
        <color rgb="FF00B050"/>
        <rFont val="Calibri"/>
        <family val="2"/>
        <scheme val="minor"/>
      </rPr>
      <t>Mathevossian, E. M. (1938). Helminth fauna of wild birds of Bashkiria. Trudy Bashkiria Helminthological Expedition. 372–391</t>
    </r>
  </si>
  <si>
    <r>
      <t xml:space="preserve">Spines from Mouahid and Moné Systematic Parasitology 12:149-157 (1988). Size from MacDonald 1981.  </t>
    </r>
    <r>
      <rPr>
        <sz val="10"/>
        <color rgb="FF00B050"/>
        <rFont val="Calibri"/>
        <family val="2"/>
        <scheme val="minor"/>
      </rPr>
      <t>Burdelev, T.E. (1937) Echinoparyphium syrdariense, a newtrematode of the fowl. In: Shuiz, R.E. &amp; Gnyedina, M.P.(Eds) Papers...30 year Jubileum of K.1. Skrjabin</t>
    </r>
  </si>
  <si>
    <r>
      <rPr>
        <sz val="10"/>
        <color theme="1"/>
        <rFont val="Calibri"/>
        <family val="2"/>
        <scheme val="minor"/>
      </rPr>
      <t xml:space="preserve">Spines &amp; length from MacDonald 1981.  </t>
    </r>
    <r>
      <rPr>
        <sz val="10"/>
        <color rgb="FF00B050"/>
        <rFont val="Calibri"/>
        <family val="2"/>
        <scheme val="minor"/>
      </rPr>
      <t>Issaitschikov, I. M. (1925). Le nouveau représentant des trematodes des oiseaux du genre Echinoparyphium Dietz 1909. </t>
    </r>
    <r>
      <rPr>
        <i/>
        <sz val="10"/>
        <color rgb="FF00B050"/>
        <rFont val="Calibri"/>
        <family val="2"/>
        <scheme val="minor"/>
      </rPr>
      <t>Uchen Trudy Sibirsk. Vet. Inst.</t>
    </r>
    <r>
      <rPr>
        <sz val="10"/>
        <color rgb="FF00B050"/>
        <rFont val="Calibri"/>
        <family val="2"/>
        <scheme val="minor"/>
      </rPr>
      <t> (6): 5–17</t>
    </r>
  </si>
  <si>
    <r>
      <t>Data from Chai 2019 Human parasites and Kanev et al 2009</t>
    </r>
    <r>
      <rPr>
        <sz val="10"/>
        <color rgb="FF00B050"/>
        <rFont val="Calibri"/>
        <family val="2"/>
        <scheme val="minor"/>
      </rPr>
      <t>Khalil, M.; Abaza, M. S. (1924). A new trematode parasite of the rat, Echinostoma aegyptiaca nov. sp. Rep. and Notes Pub. Health Lab., Cairo. (6): 187–189</t>
    </r>
  </si>
  <si>
    <r>
      <rPr>
        <sz val="10"/>
        <color theme="1"/>
        <rFont val="Calibri"/>
        <family val="2"/>
        <scheme val="minor"/>
      </rPr>
      <t>Data from MacDonald 1981.</t>
    </r>
    <r>
      <rPr>
        <sz val="10"/>
        <color rgb="FF00B050"/>
        <rFont val="Calibri"/>
        <family val="2"/>
        <scheme val="minor"/>
      </rPr>
      <t xml:space="preserve"> Petrochenko , V. I.; Egorova , L. M. (1961). A new species of trematode, Echinostoma amurzetica nov. sp . from the domestic duck of the far East (USSR ). </t>
    </r>
    <r>
      <rPr>
        <i/>
        <sz val="10"/>
        <color rgb="FF00B050"/>
        <rFont val="Calibri"/>
        <family val="2"/>
        <scheme val="minor"/>
      </rPr>
      <t>Helminthologia.</t>
    </r>
    <r>
      <rPr>
        <sz val="10"/>
        <color rgb="FF00B050"/>
        <rFont val="Calibri"/>
        <family val="2"/>
        <scheme val="minor"/>
      </rPr>
      <t> 3 (1–4): 267–270</t>
    </r>
  </si>
  <si>
    <r>
      <rPr>
        <sz val="10"/>
        <color theme="1"/>
        <rFont val="Calibri"/>
        <family val="2"/>
        <scheme val="minor"/>
      </rPr>
      <t xml:space="preserve">spines from abstract online. Measures from Hulio et al 2023 INT. J. BIOL. BIOTECH., 20 (4): 715-721. </t>
    </r>
    <r>
      <rPr>
        <sz val="10"/>
        <color rgb="FF00B050"/>
        <rFont val="Calibri"/>
        <family val="2"/>
        <scheme val="minor"/>
      </rPr>
      <t>Kasimov, G. B.; Vaidova, S M.; Feizullaev, N. A. (1959). A new trematode Echinostoma azerbaidjanica nov. sp. from the intestine of Coturnix coturnix L. </t>
    </r>
    <r>
      <rPr>
        <i/>
        <sz val="10"/>
        <color rgb="FF00B050"/>
        <rFont val="Calibri"/>
        <family val="2"/>
        <scheme val="minor"/>
      </rPr>
      <t>Doklady Akademii Nauk Azerbaidzhanskoi SSR.</t>
    </r>
    <r>
      <rPr>
        <sz val="10"/>
        <color rgb="FF00B050"/>
        <rFont val="Calibri"/>
        <family val="2"/>
        <scheme val="minor"/>
      </rPr>
      <t> 15 (10): 962–966.</t>
    </r>
  </si>
  <si>
    <r>
      <t xml:space="preserve">Spines from Kostadinova et al 2002 Syst. Parasit. 53 </t>
    </r>
    <r>
      <rPr>
        <sz val="10"/>
        <color rgb="FF00B050"/>
        <rFont val="Calibri"/>
        <family val="2"/>
        <scheme val="minor"/>
      </rPr>
      <t>Ku C.-t., Pan T.-n., Chiu C.-c., Li M.-m., Chu H. (1973). A survey of the helminths of birds from Bai-Yang-Dien Lake, Hopeh Province, China. Acta Zoologica Sinica. 19: 130–148. (In Chinese).</t>
    </r>
  </si>
  <si>
    <r>
      <rPr>
        <sz val="10"/>
        <color theme="1"/>
        <rFont val="Calibri"/>
        <family val="2"/>
        <scheme val="minor"/>
      </rPr>
      <t>Spines from MacDonald 1980.</t>
    </r>
    <r>
      <rPr>
        <sz val="10"/>
        <color rgb="FF00B050"/>
        <rFont val="Calibri"/>
        <family val="2"/>
        <scheme val="minor"/>
      </rPr>
      <t xml:space="preserve"> Ablasov, N. A; Chibichenko, N. T. (1960). Material on the trematode fauna of birds in Kirgizia. </t>
    </r>
    <r>
      <rPr>
        <i/>
        <sz val="10"/>
        <color rgb="FF00B050"/>
        <rFont val="Calibri"/>
        <family val="2"/>
        <scheme val="minor"/>
      </rPr>
      <t>Izv. Akad. Nauk Kirgiz. SSR (Biol.).</t>
    </r>
    <r>
      <rPr>
        <sz val="10"/>
        <color rgb="FF00B050"/>
        <rFont val="Calibri"/>
        <family val="2"/>
        <scheme val="minor"/>
      </rPr>
      <t> 149–167</t>
    </r>
  </si>
  <si>
    <r>
      <rPr>
        <sz val="10"/>
        <color theme="1"/>
        <rFont val="Calibri"/>
        <family val="2"/>
        <scheme val="minor"/>
      </rPr>
      <t>Data from Hulio et al. 2023.</t>
    </r>
    <r>
      <rPr>
        <sz val="10"/>
        <color rgb="FF00B050"/>
        <rFont val="Calibri"/>
        <family val="2"/>
        <scheme val="minor"/>
      </rPr>
      <t xml:space="preserve"> Zunker, M. (1925). Echinostoma columbae n. sp., ein neuer Parasit der Haustaube. Berliner Tierärztliche Wochenschrift. 41 (31): 483–484</t>
    </r>
  </si>
  <si>
    <r>
      <rPr>
        <sz val="10"/>
        <color theme="1"/>
        <rFont val="Calibri"/>
        <family val="2"/>
        <scheme val="minor"/>
      </rPr>
      <t>Spines from Kanev et al 2009. Measures from Hulio et al. 2023</t>
    </r>
    <r>
      <rPr>
        <sz val="10"/>
        <color rgb="FF00B050"/>
        <rFont val="Calibri"/>
        <family val="2"/>
        <scheme val="minor"/>
      </rPr>
      <t>. Kurova, O. A. (1927). Contribution à la connaissance de trématodes (fam. Echinostomidae) des oiseaux du Turkestan. </t>
    </r>
    <r>
      <rPr>
        <i/>
        <sz val="10"/>
        <color rgb="FF00B050"/>
        <rFont val="Calibri"/>
        <family val="2"/>
        <scheme val="minor"/>
      </rPr>
      <t>Ezhegodnik Zool. Muz. Akad. Nauk S.S.S.R.</t>
    </r>
    <r>
      <rPr>
        <sz val="10"/>
        <color rgb="FF00B050"/>
        <rFont val="Calibri"/>
        <family val="2"/>
        <scheme val="minor"/>
      </rPr>
      <t> 27 (2-3, 1926): 113–130</t>
    </r>
  </si>
  <si>
    <r>
      <rPr>
        <sz val="10"/>
        <color theme="1"/>
        <rFont val="Calibri"/>
        <family val="2"/>
        <scheme val="minor"/>
      </rPr>
      <t>Data from Hulio et al 2023, and Chai et al 2020,</t>
    </r>
    <r>
      <rPr>
        <sz val="10"/>
        <color rgb="FF00B050"/>
        <rFont val="Calibri"/>
        <family val="2"/>
        <scheme val="minor"/>
      </rPr>
      <t xml:space="preserve"> Lutz, A. (1924). Estudos sobre a evoluçao dos Endotrematodes brazileiros. Parte especial : 1. Echinostomldae. </t>
    </r>
    <r>
      <rPr>
        <i/>
        <sz val="10"/>
        <color rgb="FF00B050"/>
        <rFont val="Calibri"/>
        <family val="2"/>
        <scheme val="minor"/>
      </rPr>
      <t>Memorias do Instituto Oswaldo Cruz.</t>
    </r>
    <r>
      <rPr>
        <sz val="10"/>
        <color rgb="FF00B050"/>
        <rFont val="Calibri"/>
        <family val="2"/>
        <scheme val="minor"/>
      </rPr>
      <t> 17 (1): 55–93</t>
    </r>
  </si>
  <si>
    <r>
      <rPr>
        <sz val="10"/>
        <color theme="1"/>
        <rFont val="Calibri"/>
        <family val="2"/>
        <scheme val="minor"/>
      </rPr>
      <t>Spines from Lunaschi et al. 2018;</t>
    </r>
    <r>
      <rPr>
        <sz val="10"/>
        <color rgb="FF00B050"/>
        <rFont val="Calibri"/>
        <family val="2"/>
        <scheme val="minor"/>
      </rPr>
      <t xml:space="preserve"> Lutz, A. (1924). Estudos sobre a evoluçao dos Endotrematodes brazileiros. Parte especial : 1. Echinostomldae. </t>
    </r>
    <r>
      <rPr>
        <i/>
        <sz val="10"/>
        <color rgb="FF00B050"/>
        <rFont val="Calibri"/>
        <family val="2"/>
        <scheme val="minor"/>
      </rPr>
      <t>Memorias do Instituto Oswaldo Cruz.</t>
    </r>
    <r>
      <rPr>
        <sz val="10"/>
        <color rgb="FF00B050"/>
        <rFont val="Calibri"/>
        <family val="2"/>
        <scheme val="minor"/>
      </rPr>
      <t> 17 (1): 55–93.</t>
    </r>
  </si>
  <si>
    <r>
      <rPr>
        <sz val="10"/>
        <color theme="1"/>
        <rFont val="Calibri"/>
        <family val="2"/>
        <scheme val="minor"/>
      </rPr>
      <t xml:space="preserve">Data from Hulio et al 2023. </t>
    </r>
    <r>
      <rPr>
        <sz val="10"/>
        <color rgb="FF00B050"/>
        <rFont val="Calibri"/>
        <family val="2"/>
        <scheme val="minor"/>
      </rPr>
      <t xml:space="preserve"> Vigueras, I. P. (1944). Trematodes de la superfamilia Echinostomatoidea, con descripcion de siete especies nuevas de Cuba. </t>
    </r>
    <r>
      <rPr>
        <i/>
        <sz val="10"/>
        <color rgb="FF00B050"/>
        <rFont val="Calibri"/>
        <family val="2"/>
        <scheme val="minor"/>
      </rPr>
      <t>Rev Univ Habana.</t>
    </r>
    <r>
      <rPr>
        <sz val="10"/>
        <color rgb="FF00B050"/>
        <rFont val="Calibri"/>
        <family val="2"/>
        <scheme val="minor"/>
      </rPr>
      <t> 65-67: 221–234</t>
    </r>
  </si>
  <si>
    <r>
      <rPr>
        <sz val="10"/>
        <color theme="1"/>
        <rFont val="Calibri"/>
        <family val="2"/>
        <scheme val="minor"/>
      </rPr>
      <t xml:space="preserve">spines from Hulio et al 2023. </t>
    </r>
    <r>
      <rPr>
        <sz val="10"/>
        <color rgb="FF00B050"/>
        <rFont val="Calibri"/>
        <family val="2"/>
        <scheme val="minor"/>
      </rPr>
      <t>Bhutta, M.S.; Khan, D. (1974). Studies on the life cycle of Echinostoma lahorensis, new species (Trematoda: Echinostomatidae). </t>
    </r>
    <r>
      <rPr>
        <i/>
        <sz val="10"/>
        <color rgb="FF00B050"/>
        <rFont val="Calibri"/>
        <family val="2"/>
        <scheme val="minor"/>
      </rPr>
      <t>Pakistan Journal of Zoology.</t>
    </r>
    <r>
      <rPr>
        <sz val="10"/>
        <color rgb="FF00B050"/>
        <rFont val="Calibri"/>
        <family val="2"/>
        <scheme val="minor"/>
      </rPr>
      <t> 6 (1-2)</t>
    </r>
  </si>
  <si>
    <r>
      <rPr>
        <sz val="10"/>
        <color theme="1"/>
        <rFont val="Calibri"/>
        <family val="2"/>
        <scheme val="minor"/>
      </rPr>
      <t>Measures from Hulio et al 2023 and Chai et al 2020. .</t>
    </r>
    <r>
      <rPr>
        <sz val="10"/>
        <color rgb="FF00B050"/>
        <rFont val="Calibri"/>
        <family val="2"/>
        <scheme val="minor"/>
      </rPr>
      <t xml:space="preserve"> Lutz, A. (1924). Estudos sobre a evoluçao dos Endotrematodes brazileiros. Parte especial : 1. Echinostomldae. </t>
    </r>
    <r>
      <rPr>
        <i/>
        <sz val="10"/>
        <color rgb="FF00B050"/>
        <rFont val="Calibri"/>
        <family val="2"/>
        <scheme val="minor"/>
      </rPr>
      <t>Memorias do Instituto Oswaldo Cruz.</t>
    </r>
    <r>
      <rPr>
        <sz val="10"/>
        <color rgb="FF00B050"/>
        <rFont val="Calibri"/>
        <family val="2"/>
        <scheme val="minor"/>
      </rPr>
      <t> 17 (1): 55–93</t>
    </r>
  </si>
  <si>
    <r>
      <rPr>
        <sz val="10"/>
        <color theme="1"/>
        <rFont val="Calibri"/>
        <family val="2"/>
        <scheme val="minor"/>
      </rPr>
      <t>Data from Chai et al 2020.</t>
    </r>
    <r>
      <rPr>
        <sz val="10"/>
        <color rgb="FF00B050"/>
        <rFont val="Calibri"/>
        <family val="2"/>
        <scheme val="minor"/>
      </rPr>
      <t xml:space="preserve"> Lutz, A. (1924). Estudos sobre a evoluçao dos Endotrematodes brazileiros. Parte especial : 1. Echinostomldae. </t>
    </r>
    <r>
      <rPr>
        <i/>
        <sz val="10"/>
        <color rgb="FF00B050"/>
        <rFont val="Calibri"/>
        <family val="2"/>
        <scheme val="minor"/>
      </rPr>
      <t>Memorias do Instituto Oswaldo Cruz.</t>
    </r>
    <r>
      <rPr>
        <sz val="10"/>
        <color rgb="FF00B050"/>
        <rFont val="Calibri"/>
        <family val="2"/>
        <scheme val="minor"/>
      </rPr>
      <t> 17 (1): 55–93</t>
    </r>
  </si>
  <si>
    <r>
      <rPr>
        <sz val="10"/>
        <color theme="1"/>
        <rFont val="Calibri"/>
        <family val="2"/>
        <scheme val="minor"/>
      </rPr>
      <t>Data from Hulio et al 2023.</t>
    </r>
    <r>
      <rPr>
        <sz val="10"/>
        <color rgb="FF00B050"/>
        <rFont val="Calibri"/>
        <family val="2"/>
        <scheme val="minor"/>
      </rPr>
      <t xml:space="preserve"> Sovetnikov, V. M. (1967). Echinostoma paracoalitum spec. nov. occurring in Gallus gallus dom. in Orenburg province. </t>
    </r>
    <r>
      <rPr>
        <i/>
        <sz val="10"/>
        <color rgb="FF00B050"/>
        <rFont val="Calibri"/>
        <family val="2"/>
        <scheme val="minor"/>
      </rPr>
      <t>Tematiceskij Sbornik Rabat po Gelmintologii Selskochozjajstvennych Zivotnych.</t>
    </r>
    <r>
      <rPr>
        <sz val="10"/>
        <color rgb="FF00B050"/>
        <rFont val="Calibri"/>
        <family val="2"/>
        <scheme val="minor"/>
      </rPr>
      <t> 13: 73–74. </t>
    </r>
  </si>
  <si>
    <r>
      <t xml:space="preserve">Spines in Kanev 2009 Parasitol. Res. 105. </t>
    </r>
    <r>
      <rPr>
        <sz val="10"/>
        <color rgb="FF00B050"/>
        <rFont val="Calibri"/>
        <family val="2"/>
        <scheme val="minor"/>
      </rPr>
      <t>Gagarin, V. G. (1954). Helminths of the galliform game birds of Kirgiz S.S.R. (Part i nematodes and trematodes). Trudy Instituta Zoologii i Parazitologii. Akademiya Nauk Kirgizskoi SSR. 2: 83–111</t>
    </r>
  </si>
  <si>
    <r>
      <rPr>
        <sz val="10"/>
        <color theme="1"/>
        <rFont val="Calibri"/>
        <family val="2"/>
        <scheme val="minor"/>
      </rPr>
      <t>Spines from kanev et al 2009. Measure from Hulio et al 2023.</t>
    </r>
    <r>
      <rPr>
        <sz val="10"/>
        <color rgb="FF00B050"/>
        <rFont val="Calibri"/>
        <family val="2"/>
        <scheme val="minor"/>
      </rPr>
      <t xml:space="preserve"> Dollfus, R. P. (1956). Essai d'identification d'un Echlnostome immature d'une poule sultane, Porphyrulla alleni (Thompson, 1842) du Congo. Bulletin de la Société de Pathologie Exotique. 49 (2): 379–387</t>
    </r>
  </si>
  <si>
    <r>
      <rPr>
        <sz val="10"/>
        <color theme="1"/>
        <rFont val="Calibri"/>
        <family val="2"/>
        <scheme val="minor"/>
      </rPr>
      <t>Spines from Lunaschi et al 2015</t>
    </r>
    <r>
      <rPr>
        <sz val="10"/>
        <color rgb="FF00B050"/>
        <rFont val="Calibri"/>
        <family val="2"/>
        <scheme val="minor"/>
      </rPr>
      <t xml:space="preserve">  Vigueras, I. P. (1944). Trematodes de la superfamilia Echinostomatoidea, con descripcion de siete especies nuevas de Cuba. </t>
    </r>
    <r>
      <rPr>
        <i/>
        <sz val="10"/>
        <color rgb="FF00B050"/>
        <rFont val="Calibri"/>
        <family val="2"/>
        <scheme val="minor"/>
      </rPr>
      <t>Rev Univ Habana.</t>
    </r>
    <r>
      <rPr>
        <sz val="10"/>
        <color rgb="FF00B050"/>
        <rFont val="Calibri"/>
        <family val="2"/>
        <scheme val="minor"/>
      </rPr>
      <t> 65-67: 221–234.</t>
    </r>
  </si>
  <si>
    <r>
      <rPr>
        <sz val="10"/>
        <color theme="1"/>
        <rFont val="Calibri"/>
        <family val="2"/>
        <scheme val="minor"/>
      </rPr>
      <t xml:space="preserve">Spines from Pursglove and Hall 1970. </t>
    </r>
    <r>
      <rPr>
        <sz val="10"/>
        <color rgb="FF00B050"/>
        <rFont val="Calibri"/>
        <family val="2"/>
        <scheme val="minor"/>
      </rPr>
      <t>Bychovskaja-Pavlovskaja, I. E. (1953). The fauna of bird trematodes of West Siberia and their dynamics. </t>
    </r>
    <r>
      <rPr>
        <i/>
        <sz val="10"/>
        <color rgb="FF00B050"/>
        <rFont val="Calibri"/>
        <family val="2"/>
        <scheme val="minor"/>
      </rPr>
      <t>Parazitologicheskii Sbornik.</t>
    </r>
    <r>
      <rPr>
        <sz val="10"/>
        <color rgb="FF00B050"/>
        <rFont val="Calibri"/>
        <family val="2"/>
        <scheme val="minor"/>
      </rPr>
      <t> 15: 5–116</t>
    </r>
  </si>
  <si>
    <r>
      <rPr>
        <sz val="10"/>
        <color theme="1"/>
        <rFont val="Calibri"/>
        <family val="2"/>
        <scheme val="minor"/>
      </rPr>
      <t>Spines from Kostadinova et al. 2002 Syst. Parasit. 53.</t>
    </r>
    <r>
      <rPr>
        <sz val="10"/>
        <color rgb="FF00B050"/>
        <rFont val="Calibri"/>
        <family val="2"/>
        <scheme val="minor"/>
      </rPr>
      <t xml:space="preserve"> Gupta, P. C.; Singh, R. B. (1986). Studies on digenetic trematodes of Indian fishes and birds. </t>
    </r>
    <r>
      <rPr>
        <i/>
        <sz val="10"/>
        <color rgb="FF00B050"/>
        <rFont val="Calibri"/>
        <family val="2"/>
        <scheme val="minor"/>
      </rPr>
      <t>Kanpur University Research Journal (Science).</t>
    </r>
    <r>
      <rPr>
        <sz val="10"/>
        <color rgb="FF00B050"/>
        <rFont val="Calibri"/>
        <family val="2"/>
        <scheme val="minor"/>
      </rPr>
      <t> 3 (1982): 23–36</t>
    </r>
  </si>
  <si>
    <r>
      <t xml:space="preserve">Spines from Kostadinova et al. 2002 Syst. Parasit. 53. </t>
    </r>
    <r>
      <rPr>
        <sz val="10"/>
        <color rgb="FF00B050"/>
        <rFont val="Calibri"/>
        <family val="2"/>
        <scheme val="minor"/>
      </rPr>
      <t>Gupta, P. C.; Singh, R. B. (1986). Studies on digenetic trematodes of Indian fishes and birds. Kanpur University Research Journal (Science). 3 (1982): 23–36</t>
    </r>
  </si>
  <si>
    <r>
      <rPr>
        <sz val="10"/>
        <color theme="1"/>
        <rFont val="Calibri"/>
        <family val="2"/>
        <scheme val="minor"/>
      </rPr>
      <t>Spines from Kostadinova et a. 2002 Syst. Parasit. 53.</t>
    </r>
    <r>
      <rPr>
        <sz val="10"/>
        <color rgb="FF00B050"/>
        <rFont val="Calibri"/>
        <family val="2"/>
        <scheme val="minor"/>
      </rPr>
      <t xml:space="preserve"> Ahmed, F. (2000). Avian trematode parasites of Kashmir: Part VI - Genus Paryphostomum Dietz, 1909. </t>
    </r>
    <r>
      <rPr>
        <i/>
        <sz val="10"/>
        <color rgb="FF00B050"/>
        <rFont val="Calibri"/>
        <family val="2"/>
        <scheme val="minor"/>
      </rPr>
      <t>Journal of Parasitic Diseases.</t>
    </r>
    <r>
      <rPr>
        <sz val="10"/>
        <color rgb="FF00B050"/>
        <rFont val="Calibri"/>
        <family val="2"/>
        <scheme val="minor"/>
      </rPr>
      <t> 24 (2): 155–158</t>
    </r>
  </si>
  <si>
    <r>
      <t xml:space="preserve">Spines from Faltynkova Gibson and Kostadinova 2008 Syst Parasitol 70.  </t>
    </r>
    <r>
      <rPr>
        <sz val="10"/>
        <color rgb="FF00B050"/>
        <rFont val="Calibri"/>
        <family val="2"/>
        <scheme val="minor"/>
      </rPr>
      <t>Chakrabarti, S., Ghosh, A. (2010). A new trematode Patagifer sanyali n. sp. (Echinostomatidae : Echinostomatinae) from a site nearby to Agasthyamalai Tiger Reserve Forest, Tirunelvelli (Dist.), Tamil Nadu, India. Journal of Environment and Sociobiology. 7 (1): 23–27</t>
    </r>
  </si>
  <si>
    <r>
      <rPr>
        <sz val="10"/>
        <color theme="1"/>
        <rFont val="Calibri"/>
        <family val="2"/>
        <scheme val="minor"/>
      </rPr>
      <t>Spines from Ibanez 1974 REV. PER. BIOL. 1 (1): 57-62.</t>
    </r>
    <r>
      <rPr>
        <sz val="10"/>
        <color rgb="FF00B050"/>
        <rFont val="Calibri"/>
        <family val="2"/>
        <scheme val="minor"/>
      </rPr>
      <t xml:space="preserve"> Sailov, D. I. (1963). New species of trematode from birds of Azerbaijan. </t>
    </r>
    <r>
      <rPr>
        <i/>
        <sz val="10"/>
        <color rgb="FF00B050"/>
        <rFont val="Calibri"/>
        <family val="2"/>
        <scheme val="minor"/>
      </rPr>
      <t>Trudy Azerbaidzhanskogo Pedagogicheskogo Instituta.</t>
    </r>
    <r>
      <rPr>
        <sz val="10"/>
        <color rgb="FF00B050"/>
        <rFont val="Calibri"/>
        <family val="2"/>
        <scheme val="minor"/>
      </rPr>
      <t> 23: 147–152.</t>
    </r>
  </si>
  <si>
    <r>
      <rPr>
        <sz val="10"/>
        <color theme="1"/>
        <rFont val="Calibri"/>
        <family val="2"/>
        <scheme val="minor"/>
      </rPr>
      <t>Data from Faltynkova et al 2008.</t>
    </r>
    <r>
      <rPr>
        <sz val="10"/>
        <color rgb="FF00B050"/>
        <rFont val="Calibri"/>
        <family val="2"/>
        <scheme val="minor"/>
      </rPr>
      <t xml:space="preserve"> Ku, C-t, Chiu, C.-c,. Li, M.-m, Chu, H. (1977). Three new species of the umbel-leaf-shaped echinostomes subgenus Petasiger (Petasiger) (family Echinostomatidae) from some Chinese birds. </t>
    </r>
    <r>
      <rPr>
        <i/>
        <sz val="10"/>
        <color rgb="FF00B050"/>
        <rFont val="Calibri"/>
        <family val="2"/>
        <scheme val="minor"/>
      </rPr>
      <t>Acta Zoologica Sinica.</t>
    </r>
    <r>
      <rPr>
        <sz val="10"/>
        <color rgb="FF00B050"/>
        <rFont val="Calibri"/>
        <family val="2"/>
        <scheme val="minor"/>
      </rPr>
      <t> 23 (1): 80–87</t>
    </r>
  </si>
  <si>
    <r>
      <rPr>
        <sz val="10"/>
        <color theme="1"/>
        <rFont val="Calibri"/>
        <family val="2"/>
        <scheme val="minor"/>
      </rPr>
      <t>Data from abstract online.</t>
    </r>
    <r>
      <rPr>
        <sz val="10"/>
        <color rgb="FF00B050"/>
        <rFont val="Calibri"/>
        <family val="2"/>
        <scheme val="minor"/>
      </rPr>
      <t xml:space="preserve"> Baschkirova, E. Y. (1941). Echinostomatids of birds of the USSR and a review of their development. </t>
    </r>
    <r>
      <rPr>
        <i/>
        <sz val="10"/>
        <color rgb="FF00B050"/>
        <rFont val="Calibri"/>
        <family val="2"/>
        <scheme val="minor"/>
      </rPr>
      <t>Trudy Baschkir. Nauchni-Issled Vet. St.</t>
    </r>
    <r>
      <rPr>
        <sz val="10"/>
        <color rgb="FF00B050"/>
        <rFont val="Calibri"/>
        <family val="2"/>
        <scheme val="minor"/>
      </rPr>
      <t> 3: 243–300</t>
    </r>
  </si>
  <si>
    <t xml:space="preserve">Nasir P, Diaz M (1973) Avian Fluke, Episthmium Sulphuratus Sp. N., From Venezuela. Caribbean journal of science, 13(1-2): 51-55. </t>
  </si>
  <si>
    <t xml:space="preserve">Grabda-Kazubska B, Kiseliene V (1991) The life cycle of Echinopar- yphium mordwilkoi Skrjabin, 1915 (Trematoda, Echinostomati- dae). Acta Parasitol Pol 36:167–173 </t>
  </si>
  <si>
    <t xml:space="preserve">Valadão MC, Alves PV, López- Hernández D, Assis JCA, Coelho PRS, Geiger SM, Pinto HA (2023). Parasitology 150, 337–347 </t>
  </si>
  <si>
    <t xml:space="preserve">Deblock 1966. Sur deux esptces d'~chinostomesHimas- thlinae (TrOmatodes) de Charadriiformes. Description d'dporchis mozarnbiquus n.sp. Mem. Mus. Natl. Hist. Nat. Paris, Ser. A Zool. 41: 127-134. </t>
  </si>
  <si>
    <r>
      <t xml:space="preserve">Kalinina, K.A.; Besprozvannykh, V.V.; Tatonova, Y.V.; Shchelkanov, M.Y. A Description of </t>
    </r>
    <r>
      <rPr>
        <i/>
        <sz val="10"/>
        <color theme="1"/>
        <rFont val="Calibri"/>
        <family val="2"/>
        <scheme val="minor"/>
      </rPr>
      <t xml:space="preserve">Echinochasmus pseudobeleocephalus </t>
    </r>
    <r>
      <rPr>
        <sz val="10"/>
        <color theme="1"/>
        <rFont val="Calibri"/>
        <family val="2"/>
        <scheme val="minor"/>
      </rPr>
      <t xml:space="preserve">n. sp. (Echinochasmidae) Based on Morphological and Molecular Data. </t>
    </r>
    <r>
      <rPr>
        <i/>
        <sz val="10"/>
        <color theme="1"/>
        <rFont val="Calibri"/>
        <family val="2"/>
        <scheme val="minor"/>
      </rPr>
      <t>Animals</t>
    </r>
    <r>
      <rPr>
        <sz val="10"/>
        <color theme="1"/>
        <rFont val="Calibri"/>
        <family val="2"/>
        <scheme val="minor"/>
      </rPr>
      <t>2023,</t>
    </r>
    <r>
      <rPr>
        <i/>
        <sz val="10"/>
        <color theme="1"/>
        <rFont val="Calibri"/>
        <family val="2"/>
        <scheme val="minor"/>
      </rPr>
      <t>13</t>
    </r>
    <r>
      <rPr>
        <sz val="10"/>
        <color theme="1"/>
        <rFont val="Calibri"/>
        <family val="2"/>
        <scheme val="minor"/>
      </rPr>
      <t xml:space="preserve">,3236 </t>
    </r>
  </si>
  <si>
    <t>1734-3818</t>
  </si>
  <si>
    <t>3332-490</t>
  </si>
  <si>
    <t>Sutton et al 1982 Limnobios 2(5) 336-341</t>
  </si>
  <si>
    <t>Podiceps major, Rollandia rolland</t>
  </si>
  <si>
    <t>20-21 probably 20</t>
  </si>
  <si>
    <t>470-580</t>
  </si>
  <si>
    <t>Alca torda</t>
  </si>
  <si>
    <t>4640-5760</t>
  </si>
  <si>
    <t>380-450</t>
  </si>
  <si>
    <t>Caiman crocodilus</t>
  </si>
  <si>
    <t>Fernandes and Kohn South American trematodes parasites of amphibians and reptiles.</t>
  </si>
  <si>
    <t>Besprozvannykh, Rozhkovan &amp; Ermolenko, 2016 Parasit. Int. 66(1)</t>
  </si>
  <si>
    <t>2341-2464 (2932</t>
  </si>
  <si>
    <t>493-585 (554)</t>
  </si>
  <si>
    <t>Rhynchops nigra</t>
  </si>
  <si>
    <t>Laridae</t>
  </si>
  <si>
    <t>1450-2120</t>
  </si>
  <si>
    <t>520-650</t>
  </si>
  <si>
    <t>1980-3250</t>
  </si>
  <si>
    <t>220-380</t>
  </si>
  <si>
    <t>2360-2820</t>
  </si>
  <si>
    <t>Data from Ostrowski de Nunez et al. 2004 Acta Parasit. 49(4)</t>
  </si>
  <si>
    <t>Data from Ostrowski de nunez et al. 2004 Acta Parasit. 49(4)</t>
  </si>
  <si>
    <t>8800-13000 (11300)</t>
  </si>
  <si>
    <t>384-576 (520)</t>
  </si>
  <si>
    <t>Ostrowski de Nunez 2003 Annalen des Naturhistorischen Museums in Wien. Serie B für Botanik und Zoologie, 104. Bd. (2002), pp. 399-413</t>
  </si>
  <si>
    <t>Melanosuchus niger</t>
  </si>
  <si>
    <t xml:space="preserve">Data from Sonin 1985 Trematodes of fish eating birds of the palaearctic </t>
  </si>
  <si>
    <t>Ciconia ciconia</t>
  </si>
  <si>
    <t>4340-7500</t>
  </si>
  <si>
    <t>2107-3150</t>
  </si>
  <si>
    <r>
      <t>Vrat, V. (1947). New trematodes of the family Echinostomatidae, Poche 1925 - Part L Genus - Chaunocephalous. </t>
    </r>
    <r>
      <rPr>
        <i/>
        <sz val="10"/>
        <color theme="1"/>
        <rFont val="Calibri"/>
        <family val="2"/>
        <scheme val="minor"/>
      </rPr>
      <t>Proceedings of the National Academy of Sciences, India. Section B.</t>
    </r>
    <r>
      <rPr>
        <sz val="10"/>
        <color theme="1"/>
        <rFont val="Calibri"/>
        <family val="2"/>
        <scheme val="minor"/>
      </rPr>
      <t> 17 (3): 95–116.</t>
    </r>
  </si>
  <si>
    <t>1400-1500</t>
  </si>
  <si>
    <t>240-340</t>
  </si>
  <si>
    <t>2280-3670</t>
  </si>
  <si>
    <t>480-640</t>
  </si>
  <si>
    <t>3600-6160</t>
  </si>
  <si>
    <t>900-1220</t>
  </si>
  <si>
    <t>6590-7310</t>
  </si>
  <si>
    <t>440-462</t>
  </si>
  <si>
    <t>7350-9500</t>
  </si>
  <si>
    <t>4230-4590</t>
  </si>
  <si>
    <t>730-790</t>
  </si>
  <si>
    <t>3200-5520</t>
  </si>
  <si>
    <t>880-1100</t>
  </si>
  <si>
    <t>5100-5900</t>
  </si>
  <si>
    <t>12000-16000</t>
  </si>
  <si>
    <t>3000-4200</t>
  </si>
  <si>
    <t>Ratz, I. von. (1903). A mételyféle férgek egy uj neme. Un genre nouveau de fasciolides. Ann. Hist.-Nat. Mus. Nat. Hungar., Budapest. 1 (1): 413–416; (2): 417–425 Spines from Sonin 1985</t>
  </si>
  <si>
    <t>7200-8000</t>
  </si>
  <si>
    <t>690-700</t>
  </si>
  <si>
    <t>Data from Sonin 1985 Trematodes of fish eating birds of the palaearctic</t>
  </si>
  <si>
    <t>Larusspp. Chlidonias, Hydroprogne</t>
  </si>
  <si>
    <t>Data from Sonin 1985</t>
  </si>
  <si>
    <t>Thalasseus sanvicensis, Recurvirostra, Tringa, Himantopusb</t>
  </si>
  <si>
    <t>2350-4050</t>
  </si>
  <si>
    <t>210-340</t>
  </si>
  <si>
    <t>Phalacrocorax spp. and other water birds</t>
  </si>
  <si>
    <t>3020-5600</t>
  </si>
  <si>
    <t>580-680</t>
  </si>
  <si>
    <t>Data from Fernandes and Kohn 2014 South American Trematodes parasites of amphibians and reptiles.</t>
  </si>
  <si>
    <t>Vanellus indicus</t>
  </si>
  <si>
    <t xml:space="preserve">Charadriidae </t>
  </si>
  <si>
    <t>3900-4350 (4080)</t>
  </si>
  <si>
    <t>840-860 (850)</t>
  </si>
  <si>
    <t>Data from Saeed et al 2018. Based on a single unidentifiable specimen acc. to Ostrowski de Nunez et al. 2004</t>
  </si>
  <si>
    <t>Saeed, Das, Bushra &amp; Ghazi, 2018 Pakistan. Int. J. Biol. Biotech. 15 (2): 403-410.</t>
  </si>
  <si>
    <t>Data inferred from illustration in Samoilovskaya, Uspensky, Khrustalev, Moskvin. 2014 catalog of the Helminths of the Central Helmintological Museum</t>
  </si>
  <si>
    <t>Measures in Bushra, Sanjota, Ghazi an Khan, 2016 INT. J. BIOL. BIOTECH., 13 (2): 261-265, 2016. Spines in Samoliovskaya et al. 2014 Catalogue</t>
  </si>
  <si>
    <t>Spines from Kostadinova and Gibson 2002 Measures inferred from illustration in Samoylovskaya et al. 2014 catalog</t>
  </si>
  <si>
    <t>Data from Samoylovskaya et al. 2014 catalog</t>
  </si>
  <si>
    <r>
      <rPr>
        <sz val="10"/>
        <color theme="1"/>
        <rFont val="Calibri"/>
        <family val="2"/>
        <scheme val="minor"/>
      </rPr>
      <t>Probably dead, decomposed specimens acc. to Kostadinova in Keys</t>
    </r>
    <r>
      <rPr>
        <sz val="10"/>
        <color theme="1"/>
        <rFont val="Calibri (Body)"/>
      </rPr>
      <t>. Illustration in Samoylovskaya et al. 2014 catalog shows spines.</t>
    </r>
  </si>
  <si>
    <t>5000-8000</t>
  </si>
  <si>
    <t>700-880</t>
  </si>
  <si>
    <t>Platanista gangetica</t>
  </si>
  <si>
    <t>Turdus eunomus</t>
  </si>
  <si>
    <t xml:space="preserve">Data from Rao 1950 Taxonomic Studies of the Parasites of the Sea Gull, Larus Argentatus, Taken on the Ottawa River Near Ste. Anne de Bellevue, Quebec. McGill University </t>
  </si>
  <si>
    <t>Gavialis gangeticus</t>
  </si>
  <si>
    <t>1030-1907</t>
  </si>
  <si>
    <t>272-424</t>
  </si>
  <si>
    <t>Bhutta and Khan 1975 cuttin in Manter Binder 067, Echinostomatidae R-Z</t>
  </si>
  <si>
    <t>2680-4010</t>
  </si>
  <si>
    <t>450-550</t>
  </si>
  <si>
    <t>Data from Saeed, Das, Bushra &amp; Ghazi, 2018 Pakistan. Int. J. Biol. Biotech. 15 (2): 403-410.</t>
  </si>
  <si>
    <r>
      <t>Crocodilus siamensis</t>
    </r>
    <r>
      <rPr>
        <sz val="11"/>
        <color theme="1"/>
        <rFont val="Arial"/>
        <family val="2"/>
      </rPr>
      <t xml:space="preserve">, </t>
    </r>
    <r>
      <rPr>
        <i/>
        <sz val="10"/>
        <color theme="1"/>
        <rFont val="Calibri (Body)"/>
      </rPr>
      <t xml:space="preserve">C. niloticus </t>
    </r>
  </si>
  <si>
    <t>Spines from Odhner 1911 [=Allechinostomum crocodili]</t>
  </si>
  <si>
    <t xml:space="preserve">Crocodilus niloticus </t>
  </si>
  <si>
    <t>Odhner, T. (1902). Trematoden aus Reptilien nebst allgemeinen systematischen Bemerkungen. Oefvers. K. Vetensk.-Akad. Förh. 59(1): 19-45</t>
  </si>
  <si>
    <t>Gavia, Larus, Podiceps, Chlidonias</t>
  </si>
  <si>
    <t>4400-5t920</t>
  </si>
  <si>
    <t>319-473</t>
  </si>
  <si>
    <t xml:space="preserve">Data from Sonin 1985 </t>
  </si>
  <si>
    <t>6450-7500</t>
  </si>
  <si>
    <t>720-810</t>
  </si>
  <si>
    <t>Spines from Rao 1950. Measures from Saeed et al. INT. J. BIOL. BIOTECH., 15 (2): 403-410</t>
  </si>
  <si>
    <r>
      <t xml:space="preserve">Spines from Nath 1973 online abstract. </t>
    </r>
    <r>
      <rPr>
        <sz val="10"/>
        <color rgb="FF00B050"/>
        <rFont val="Calibri (Body)"/>
      </rPr>
      <t>Nath, D. (1973). Indian Journal of Animal Sciences. 43 (9): 880–886.</t>
    </r>
  </si>
  <si>
    <t>2132-2535</t>
  </si>
  <si>
    <t>234-338</t>
  </si>
  <si>
    <t>Himantopus himantopus, Tringa melanoleuca</t>
  </si>
  <si>
    <r>
      <t>Nasir, P., Rodriguez, L. (1969). Studies on freshwater larval trematodes. XX.The life cycle of Stephanoprora paradenticulata n.sp. (Trematoda, Echinostomatidae). </t>
    </r>
    <r>
      <rPr>
        <i/>
        <sz val="10"/>
        <color rgb="FF000000"/>
        <rFont val="Calibri"/>
        <family val="2"/>
        <scheme val="minor"/>
      </rPr>
      <t>Zoologischer Anzeiger.</t>
    </r>
    <r>
      <rPr>
        <sz val="10"/>
        <color rgb="FF000000"/>
        <rFont val="Calibri"/>
        <family val="2"/>
        <scheme val="minor"/>
      </rPr>
      <t> 182 (3/4): 230–244.</t>
    </r>
  </si>
  <si>
    <t xml:space="preserve">Data from Saeed et al 2018. </t>
  </si>
  <si>
    <t>Length from Lutz 1924. Secondary author and spines from Rutledge and Schmidt 1977 J. Helminth. 51</t>
  </si>
  <si>
    <t>Podiceps major, Sterna hirudinacea</t>
  </si>
  <si>
    <t xml:space="preserve">1100–1400 (1300) </t>
  </si>
  <si>
    <t xml:space="preserve">240–320 (300) </t>
  </si>
  <si>
    <t>Data from Ostrowski de Nunez et al Acta Parasitologica, 2004, 49(4), 292–299</t>
  </si>
  <si>
    <t>Alca torda Urinator, Corvus, Larus</t>
  </si>
  <si>
    <t>3000-3500</t>
  </si>
  <si>
    <t>540-640</t>
  </si>
  <si>
    <t>2400-3400</t>
  </si>
  <si>
    <t xml:space="preserve">Melanitta nigra </t>
  </si>
  <si>
    <t>Nycticorax violaceus, Ph. vigua</t>
  </si>
  <si>
    <t>7200-9200</t>
  </si>
  <si>
    <t>528-612</t>
  </si>
  <si>
    <t>Wang 1976 from Manter Binder 067, Echinostomatidae R-Z</t>
  </si>
  <si>
    <t>Measures from Tatanova et al. Parasitology 147, 1469–1479.. Spines from Dotsenko, T. K. "Helminth fauna of domestic birds in the Primorsk region." Helminth fauna of domestic birds in the Primorsk region. 10 (1960): 85-91.</t>
  </si>
  <si>
    <t>Corvus corone, Gallus gallus</t>
  </si>
  <si>
    <t>Uroproctepisthmium bilqeesae</t>
  </si>
  <si>
    <t>Uroproctepisthmium bursicola</t>
  </si>
  <si>
    <t>Uroproctepisthmium taiwanense</t>
  </si>
  <si>
    <t>1972-2769 (2377)</t>
  </si>
  <si>
    <t>511-910 (717)</t>
  </si>
  <si>
    <t>Data from Kostadinova and Gibson 2001 Sys. Parasit. 50</t>
  </si>
  <si>
    <t>2605-2900</t>
  </si>
  <si>
    <t>1500-1640</t>
  </si>
  <si>
    <t>600-650</t>
  </si>
  <si>
    <t>Khan, Nisa, Ghazi 2015 INT. J. BIOL. BIOTECH., 12 (3): 443-445</t>
  </si>
  <si>
    <t>Data from Khan Nisa Ghazi 2015</t>
  </si>
  <si>
    <t>24-25</t>
  </si>
  <si>
    <t>Artyfechinostomum primatum</t>
  </si>
  <si>
    <t>(Premvati 1960)</t>
  </si>
  <si>
    <t>Macaca mulatta</t>
  </si>
  <si>
    <t>9840-10480</t>
  </si>
  <si>
    <t>1570-3860</t>
  </si>
  <si>
    <t>Premvati. (1960). Reptiliotrema primata n. sp. (Echinostomatidae) from the intestine of rhesus monkeys. Annals of Zoology, Agra. 3: 117–121</t>
  </si>
  <si>
    <t>Artyfechinostomum tandani</t>
  </si>
  <si>
    <t>(Agrawal, 1963)</t>
  </si>
  <si>
    <t>Varanus sp.</t>
  </si>
  <si>
    <t>Agrawal V. 1963. Three new trematodes of the fmily Echinostomatidae. Indian J. Helminth. 15</t>
  </si>
  <si>
    <t>Philophthalmidae</t>
  </si>
  <si>
    <t>Singhiatrema hyderabadensis</t>
  </si>
  <si>
    <t>Simha, 1958</t>
  </si>
  <si>
    <t>Singhiatrema lali</t>
  </si>
  <si>
    <t>Chakrabarti, 1967</t>
  </si>
  <si>
    <t>Singhiatrema longifurca</t>
  </si>
  <si>
    <t>Singhiatrema najai</t>
  </si>
  <si>
    <t>Simha, 1954</t>
  </si>
  <si>
    <t>Singhiatrema vietnamensis</t>
  </si>
  <si>
    <t>Curran, Overstreet, The and Le, 2001</t>
  </si>
  <si>
    <t>1600-2400</t>
  </si>
  <si>
    <t>1180-1400</t>
  </si>
  <si>
    <r>
      <t> Simha, S. S. (1958). Studies on the trematode parasites of reptiles found in Hyderabad state. </t>
    </r>
    <r>
      <rPr>
        <i/>
        <sz val="10"/>
        <color rgb="FF000000"/>
        <rFont val="Calibri"/>
        <family val="2"/>
        <scheme val="minor"/>
      </rPr>
      <t>Zeitschrift für Parasitenkunde.</t>
    </r>
    <r>
      <rPr>
        <sz val="10"/>
        <color rgb="FF000000"/>
        <rFont val="Calibri"/>
        <family val="2"/>
        <scheme val="minor"/>
      </rPr>
      <t> 18(3): 161-218</t>
    </r>
  </si>
  <si>
    <t xml:space="preserve">2410-2610 </t>
  </si>
  <si>
    <t xml:space="preserve">760-910 </t>
  </si>
  <si>
    <t xml:space="preserve">Curran et al. 2001 COMPARATIVE PARASITOLOGY, 68(2), JULY </t>
  </si>
  <si>
    <t xml:space="preserve">Enhydris chinensis </t>
  </si>
  <si>
    <t xml:space="preserve">Xenochrophis piscator </t>
  </si>
  <si>
    <t>Naja naja</t>
  </si>
  <si>
    <t>Singhiatrema piscatora</t>
  </si>
  <si>
    <t>Singhiatrema singhia</t>
  </si>
  <si>
    <t>1500-2200</t>
  </si>
  <si>
    <t>460-580</t>
  </si>
  <si>
    <t>Simha 1958  Studies on the trematode parasites of reptiles found in Hyderabad state. Zeitschrift für Parasitenkunde. 18(3): 161-218</t>
  </si>
  <si>
    <t>1700-3500</t>
  </si>
  <si>
    <t>610-1340</t>
  </si>
  <si>
    <t>2090-2350</t>
  </si>
  <si>
    <t>590-720</t>
  </si>
  <si>
    <t>Dwivedi, M. P. (1968). On a new species of the genus Singhiatrema Simha, 1954 (Trematoda: Echinostomidae). Indian Journal of Helminthology. 19 (1967): 141–144</t>
  </si>
  <si>
    <r>
      <t xml:space="preserve">Spines from Curran et al. 2001 </t>
    </r>
    <r>
      <rPr>
        <sz val="10"/>
        <color rgb="FF00B050"/>
        <rFont val="Calibri (Body)"/>
      </rPr>
      <t>Chakrabarti, K. K. (1967). On a new echinostome (Singhiatrema lali n. sp.) from the intestine of a turtle. Science &amp; Culture. 33: 407–408</t>
    </r>
  </si>
  <si>
    <t>Notopteridae</t>
  </si>
  <si>
    <t>Colubridae</t>
  </si>
  <si>
    <t>Hardella thurjii</t>
  </si>
  <si>
    <t>Geoemydidae</t>
  </si>
  <si>
    <t>Elapidae</t>
  </si>
  <si>
    <t>Ptyas mucosa</t>
  </si>
  <si>
    <t>Homalopsidae</t>
  </si>
  <si>
    <t>Iguanidae</t>
  </si>
  <si>
    <t>Platanistidae</t>
  </si>
  <si>
    <t>Chelidae</t>
  </si>
  <si>
    <t>Phrynops hillarii</t>
  </si>
  <si>
    <t>Phrynops geoffroanus</t>
  </si>
  <si>
    <t>Geomydidae</t>
  </si>
  <si>
    <t>Porzana carolina</t>
  </si>
  <si>
    <r>
      <t>Beaver, P. C. (1943). Studies on Protechinostoma mucronisertulatum, n. g., n. n. (Psilostomum reflexae Feldman, 1941), a trematode (Echinostomidae) from the Sora Rail. </t>
    </r>
    <r>
      <rPr>
        <i/>
        <sz val="10"/>
        <color rgb="FF000000"/>
        <rFont val="Calibri"/>
        <family val="2"/>
        <scheme val="minor"/>
      </rPr>
      <t>Journal of Parasitology.</t>
    </r>
    <r>
      <rPr>
        <sz val="10"/>
        <color rgb="FF000000"/>
        <rFont val="Calibri"/>
        <family val="2"/>
        <scheme val="minor"/>
      </rPr>
      <t> 29 (1): 65–70</t>
    </r>
  </si>
  <si>
    <r>
      <rPr>
        <sz val="10"/>
        <color theme="1"/>
        <rFont val="Calibri (Body)"/>
      </rPr>
      <t>Spines from Saeed et al. 2018.</t>
    </r>
    <r>
      <rPr>
        <sz val="10"/>
        <color rgb="FF00B050"/>
        <rFont val="Calibri"/>
        <family val="2"/>
        <scheme val="minor"/>
      </rPr>
      <t xml:space="preserve"> Shchupakov, I. G. (1936). Parasitic fauna of the Caspian seal. </t>
    </r>
    <r>
      <rPr>
        <i/>
        <sz val="10"/>
        <color rgb="FF00B050"/>
        <rFont val="Calibri"/>
        <family val="2"/>
        <scheme val="minor"/>
      </rPr>
      <t>Uchen. Zapiski Leningrad. Gosudarstv. Univ. Bubnov.</t>
    </r>
    <r>
      <rPr>
        <sz val="10"/>
        <color rgb="FF00B050"/>
        <rFont val="Calibri"/>
        <family val="2"/>
        <scheme val="minor"/>
      </rPr>
      <t> (7), s. Biol. (3): 134–143</t>
    </r>
  </si>
  <si>
    <t>3200-5600</t>
  </si>
  <si>
    <t>620-720</t>
  </si>
  <si>
    <t>Abstract of  Wang, P. Q. (1976). Studies on the trematode family Echinostomatidae Dietz, 1909 from Fujian.</t>
  </si>
  <si>
    <r>
      <t>Odhner, T. (1910). Nordostafrikanische Trematoden, grösstenteils vom Weissen Nil (von der schweidischen zoologischen Expedition gesammelt). </t>
    </r>
    <r>
      <rPr>
        <i/>
        <sz val="10"/>
        <color theme="1"/>
        <rFont val="Calibri"/>
        <family val="2"/>
        <scheme val="minor"/>
      </rPr>
      <t>Results Swedish Zool. Exped. Egypt and White Nile 1901, (Jägerskiöld).</t>
    </r>
    <r>
      <rPr>
        <sz val="10"/>
        <color theme="1"/>
        <rFont val="Calibri"/>
        <family val="2"/>
        <scheme val="minor"/>
      </rPr>
      <t> 23A: 1–170.</t>
    </r>
  </si>
  <si>
    <t>Calidris ferruginea</t>
  </si>
  <si>
    <t>8100-15150</t>
  </si>
  <si>
    <t>1400-2400</t>
  </si>
  <si>
    <t>7550-10000</t>
  </si>
  <si>
    <t>1050-1220</t>
  </si>
  <si>
    <t>Tubangui, M. A. (1932). Trematode parasites of Philippine vertebrates, V. Flukes from birds. Philippine Journal of Science. 47 (3): 369–404</t>
  </si>
  <si>
    <t>Tubangui 1933 Philippine J Sci. 52(2)</t>
  </si>
  <si>
    <t>4860-6960</t>
  </si>
  <si>
    <t>1200-1600</t>
  </si>
  <si>
    <r>
      <t>Chakrabarti, Shuvajit. "On a Trematode parasite Acanthoparyphium jeetai n. sp.(Echinostomatidae: Himasthlinae) from Little Stint, Calidrus minuta (Leiser) from Chennai Coast, India." </t>
    </r>
    <r>
      <rPr>
        <i/>
        <sz val="10"/>
        <color theme="1"/>
        <rFont val="Calibri"/>
        <family val="2"/>
        <scheme val="minor"/>
      </rPr>
      <t>Records of the Zoological Survey of India</t>
    </r>
    <r>
      <rPr>
        <sz val="10"/>
        <color theme="1"/>
        <rFont val="Calibri"/>
        <family val="2"/>
        <scheme val="minor"/>
      </rPr>
      <t> (2004): 71-78.</t>
    </r>
  </si>
  <si>
    <t>1800-2330 (2100)</t>
  </si>
  <si>
    <t>560-825 (700)</t>
  </si>
  <si>
    <r>
      <t>Farooqi, H. U. (1960). Cathaemasioides caballeroi n. sp. (Cathaemasiidae) from an lndian stork, Xenorhynchus asiaticus (Latham). </t>
    </r>
    <r>
      <rPr>
        <i/>
        <sz val="10"/>
        <color rgb="FF00B050"/>
        <rFont val="Calibri"/>
        <family val="2"/>
        <scheme val="minor"/>
      </rPr>
      <t>Libro Homenaje al Dr. Eduardo Caballero y Caballero, Jubileo 1930-1960.</t>
    </r>
    <r>
      <rPr>
        <sz val="10"/>
        <color rgb="FF00B050"/>
        <rFont val="Calibri"/>
        <family val="2"/>
        <scheme val="minor"/>
      </rPr>
      <t> Secretaría de Educación Publica, México: 123–127.</t>
    </r>
  </si>
  <si>
    <t>15000-18000</t>
  </si>
  <si>
    <r>
      <t>van den Broek, E. (1960). Cathaemasia variabilis n.sp. (Trematoda: Cathaemasiidae) from the Oesophagus of Sphenorhynchus abdimii. </t>
    </r>
    <r>
      <rPr>
        <i/>
        <sz val="10"/>
        <color rgb="FF000000"/>
        <rFont val="Calibri"/>
        <family val="2"/>
        <scheme val="minor"/>
      </rPr>
      <t>Journal of Helminthology.</t>
    </r>
    <r>
      <rPr>
        <sz val="10"/>
        <color rgb="FF000000"/>
        <rFont val="Calibri"/>
        <family val="2"/>
        <scheme val="minor"/>
      </rPr>
      <t> 34 (3-4): 243–246</t>
    </r>
  </si>
  <si>
    <t>Ilyushina TL 1965 Trudy Gel'mintologicheskoi Laboratorii. Akademiya Nauk SSSR</t>
  </si>
  <si>
    <t>230-300</t>
  </si>
  <si>
    <t>1610-1980</t>
  </si>
  <si>
    <r>
      <t xml:space="preserve"> </t>
    </r>
    <r>
      <rPr>
        <sz val="10"/>
        <color theme="1"/>
        <rFont val="Calibri"/>
        <family val="2"/>
        <scheme val="minor"/>
      </rPr>
      <t>Spines from Dharejo et al. 2010. Measures from Ujan et al 2014</t>
    </r>
  </si>
  <si>
    <r>
      <t xml:space="preserve"> </t>
    </r>
    <r>
      <rPr>
        <sz val="10"/>
        <color theme="1"/>
        <rFont val="Calibri"/>
        <family val="2"/>
        <scheme val="minor"/>
      </rPr>
      <t>Measures from Chakrabarti and Ghosh [episthmium solanensis paper] Rai, S. L. (1963).  Indian Journal of Helminthology. 15 (1): 20–25.</t>
    </r>
  </si>
  <si>
    <r>
      <t xml:space="preserve"> </t>
    </r>
    <r>
      <rPr>
        <sz val="10"/>
        <color theme="1"/>
        <rFont val="Calibri"/>
        <family val="2"/>
        <scheme val="minor"/>
      </rPr>
      <t>Measures from Odening 1963. Oshmarin, P. G. (1950).  Trudy Gelmintologicheskoi Laboratorii. 3: 166–179.</t>
    </r>
  </si>
  <si>
    <r>
      <t>Measures from Suleman et al 2018.</t>
    </r>
    <r>
      <rPr>
        <sz val="10"/>
        <color rgb="FF00B050"/>
        <rFont val="Calibri (Body)"/>
      </rPr>
      <t xml:space="preserve"> Issaitschikov, I. M. (1927). Ein neuer Saugwurm der Vögel aus der Gattung Echinochasmus. Collected papers on helminthology dedicated to K. I. Skrjabin. 78–82. </t>
    </r>
  </si>
  <si>
    <r>
      <rPr>
        <sz val="10"/>
        <color theme="1"/>
        <rFont val="Calibri"/>
        <family val="2"/>
        <scheme val="minor"/>
      </rPr>
      <t xml:space="preserve">Measures from Bushra et al 2016. </t>
    </r>
    <r>
      <rPr>
        <sz val="10"/>
        <color rgb="FF00B050"/>
        <rFont val="Calibri (Body)"/>
      </rPr>
      <t>Unar, M. S.; Shaikh, A. A.; Khan, M. M. (2008). Proceedings of Parasitology. 6: 67–72.</t>
    </r>
  </si>
  <si>
    <r>
      <t xml:space="preserve">Measures from Chen Xhintao 1985 from Chinese Zoological Records. </t>
    </r>
    <r>
      <rPr>
        <sz val="10"/>
        <color rgb="FF00B050"/>
        <rFont val="Calibri (Body)"/>
      </rPr>
      <t>Miki, T. (1923). Studies on a new trematode, Echinochasmus elongatus n. sp. with tadpole as intermediate host. Atti Igakkawai Zassi. 30: 162–168.</t>
    </r>
    <r>
      <rPr>
        <sz val="10"/>
        <color theme="1"/>
        <rFont val="Calibri"/>
        <family val="2"/>
        <scheme val="minor"/>
      </rPr>
      <t xml:space="preserve"> </t>
    </r>
  </si>
  <si>
    <r>
      <t xml:space="preserve">Measures from Sanjota et al. 2016 </t>
    </r>
    <r>
      <rPr>
        <sz val="10"/>
        <color rgb="FF00B050"/>
        <rFont val="Calibri (Body)"/>
      </rPr>
      <t>Tubangui, M. A.; Masilungan, V. A. (1941). Trematode parasites of Philippine vertebrates, IX. Flukes from the domestic fowl and other birds. Philippine Journal of Science. 75 (2): 131–141</t>
    </r>
  </si>
  <si>
    <r>
      <rPr>
        <sz val="10"/>
        <color theme="1"/>
        <rFont val="Calibri"/>
        <family val="2"/>
        <scheme val="minor"/>
      </rPr>
      <t>Data from Chai 2019 Human parasites,</t>
    </r>
    <r>
      <rPr>
        <sz val="10"/>
        <color rgb="FF00B050"/>
        <rFont val="Calibri (Body)"/>
      </rPr>
      <t xml:space="preserve"> Liang C.; Ke X.-l. (1987). A new trematode from an infant, Echinochasmus jiufoensis (Trematoda: Echinostomatidae). Annual Bulletin of the Society of Parasitology Guangdong Province. 8-9: 122–124.</t>
    </r>
  </si>
  <si>
    <t>Spines and measures from Dharejo, Bilqees, Khan, 2007, Pakistan J. Zool., vol. 39(5), pp. 285-288, 2007.</t>
  </si>
  <si>
    <t>rat [exp]</t>
  </si>
  <si>
    <t>3500-4500</t>
  </si>
  <si>
    <t>2500-3700</t>
  </si>
  <si>
    <r>
      <t>Yamaguti, S. (1933). Studies on the helminth fauna of Japan. Part I. Trematodes of birds, reptiles and mammals. </t>
    </r>
    <r>
      <rPr>
        <i/>
        <sz val="10"/>
        <color theme="1"/>
        <rFont val="Calibri"/>
        <family val="2"/>
        <scheme val="minor"/>
      </rPr>
      <t>Japanese Journal of Zoology.</t>
    </r>
    <r>
      <rPr>
        <sz val="10"/>
        <color theme="1"/>
        <rFont val="Calibri"/>
        <family val="2"/>
        <scheme val="minor"/>
      </rPr>
      <t> 5: 1–134</t>
    </r>
  </si>
  <si>
    <r>
      <t xml:space="preserve">Chai 2009 Echinostomes in humans. in The biology of echinostomes Frie and Toledo. Springer.; </t>
    </r>
    <r>
      <rPr>
        <sz val="10"/>
        <color rgb="FF00B050"/>
        <rFont val="Calibri"/>
        <family val="2"/>
        <scheme val="minor"/>
      </rPr>
      <t>Bandyopadhyay, A. K., Manna, B., and Nandy, A. 1989. Human infection of Artyfechinostomum oraoni n. sp. (Paryphostominae: Echinostomatidae) in a tribal community, “Oraons’ in West
Bengal, India. Indian Journal of Parasitology 13:191–196.</t>
    </r>
  </si>
  <si>
    <r>
      <rPr>
        <sz val="10"/>
        <color theme="1"/>
        <rFont val="Calibri (Body)"/>
      </rPr>
      <t>Measures of Mehra (1980)</t>
    </r>
    <r>
      <rPr>
        <sz val="10"/>
        <color rgb="FF00B050"/>
        <rFont val="Calibri"/>
        <family val="2"/>
        <scheme val="minor"/>
      </rPr>
      <t xml:space="preserve">  Vrat, V. (1947). New trematodes of the family Echinostomatidae, Poche 1925 - Part L Genus - Chaunocephalous. Proceedings of the National Academy of Sciences, India. Section B. 17 (3): 95–116. </t>
    </r>
  </si>
  <si>
    <r>
      <rPr>
        <sz val="10"/>
        <color theme="1"/>
        <rFont val="Calibri (Body)"/>
      </rPr>
      <t>Measures in Allison 1979</t>
    </r>
    <r>
      <rPr>
        <sz val="10"/>
        <color rgb="FF00B050"/>
        <rFont val="Calibri"/>
        <family val="2"/>
        <scheme val="minor"/>
      </rPr>
      <t xml:space="preserve">  SMOgORJEVSKAYA, L. A. ISKoVA, N. I. 1966: Curtuteria haematopodis nov. (Trematoidea, Echinostomatidae, Himasthlinae) - new species from the oystercatcher. Problemy Parazitologii 5: 108-11. </t>
    </r>
  </si>
  <si>
    <t>0, probably missing</t>
  </si>
  <si>
    <r>
      <t>Boero, J. J., Led, J. E. &amp; Brandetti, E. (1972). Algunos parásitos de la avifauna argentina. </t>
    </r>
    <r>
      <rPr>
        <i/>
        <sz val="10"/>
        <color theme="1"/>
        <rFont val="Calibri"/>
        <family val="2"/>
        <scheme val="minor"/>
      </rPr>
      <t>Analecta Veterinaria.</t>
    </r>
    <r>
      <rPr>
        <sz val="10"/>
        <color theme="1"/>
        <rFont val="Calibri"/>
        <family val="2"/>
        <scheme val="minor"/>
      </rPr>
      <t> 4 (1): 17–34</t>
    </r>
  </si>
  <si>
    <r>
      <t xml:space="preserve">length from MacDonald 1981. </t>
    </r>
    <r>
      <rPr>
        <sz val="10"/>
        <color rgb="FF00B050"/>
        <rFont val="Calibri (Body)"/>
      </rPr>
      <t>Mendheim, H. (1943). Beitrage zur Systematik und Biologie der Familie Echinostomatidae. Archiv für Naturgeschichte. 12 (2): 175–302.</t>
    </r>
  </si>
  <si>
    <r>
      <t> Skrjabin, K. I.; Schulz, R. S. (1934). La lutte contre les helminthoses des volailles. </t>
    </r>
    <r>
      <rPr>
        <i/>
        <sz val="10"/>
        <color rgb="FF00B050"/>
        <rFont val="Calibri"/>
        <family val="2"/>
        <scheme val="minor"/>
      </rPr>
      <t>Office International des Epizooties.</t>
    </r>
    <r>
      <rPr>
        <sz val="10"/>
        <color rgb="FF00B050"/>
        <rFont val="Calibri"/>
        <family val="2"/>
        <scheme val="minor"/>
      </rPr>
      <t> 8 (1): 379–413</t>
    </r>
  </si>
  <si>
    <r>
      <t xml:space="preserve">Spines from MacDonald 1980. </t>
    </r>
    <r>
      <rPr>
        <sz val="10"/>
        <color rgb="FF00B050"/>
        <rFont val="Calibri (Body)"/>
      </rPr>
      <t>Various obscure redescriptions available see WoRMS</t>
    </r>
  </si>
  <si>
    <r>
      <rPr>
        <sz val="10"/>
        <color rgb="FF00B050"/>
        <rFont val="Calibri (Body)"/>
      </rPr>
      <t>Stossich, M. (1892). I distom i degli uccelli. Lavoro monografico. </t>
    </r>
    <r>
      <rPr>
        <i/>
        <sz val="10"/>
        <color rgb="FF00B050"/>
        <rFont val="Calibri (Body)"/>
      </rPr>
      <t>Bolletino della Società Adriatica di Scienze Naturali in Trieste.</t>
    </r>
    <r>
      <rPr>
        <sz val="10"/>
        <color rgb="FF00B050"/>
        <rFont val="Calibri (Body)"/>
      </rPr>
      <t> 13 (2): 143–196.</t>
    </r>
  </si>
  <si>
    <r>
      <t>Looss, A. (1896). Recherches sur la fauna parasitaire de l'Égypte. Première partie. </t>
    </r>
    <r>
      <rPr>
        <i/>
        <sz val="10"/>
        <color theme="1"/>
        <rFont val="Calibri"/>
        <family val="2"/>
        <scheme val="minor"/>
      </rPr>
      <t>Memoires de l'Institute Egyptien. Le Caire.</t>
    </r>
    <r>
      <rPr>
        <sz val="10"/>
        <color theme="1"/>
        <rFont val="Calibri"/>
        <family val="2"/>
        <scheme val="minor"/>
      </rPr>
      <t> 3: 1-252.</t>
    </r>
  </si>
  <si>
    <t>probably larval stage only</t>
  </si>
  <si>
    <t xml:space="preserve"> 3150 -5220 (4350)</t>
  </si>
  <si>
    <t xml:space="preserve">490-810 (690) </t>
  </si>
  <si>
    <t>2700-4600</t>
  </si>
  <si>
    <t>Chakrabarti and Ghosh 2012 Rec. zool Surv. India : 112(Part-l): 43-47,2012</t>
  </si>
  <si>
    <t>1200-1450 (1320) </t>
  </si>
  <si>
    <t>290-410 (370) </t>
  </si>
  <si>
    <t>Bushra, Das Sanjota, Ghazi, Khan, Abbasi 2016 FUUAST J. BIOL., 6(1): 97-101</t>
  </si>
  <si>
    <t>Echinochasmus sindhensis</t>
  </si>
  <si>
    <t>Echinochasmus solanensis</t>
  </si>
  <si>
    <t>Das Sanjota, Bushra, Ghazi, Khan 2016Int. J. Biol. Biotech 13 (2016): 605-610</t>
  </si>
  <si>
    <t>970-1620</t>
  </si>
  <si>
    <t>300-310</t>
  </si>
  <si>
    <t xml:space="preserve">Gupta PC, Singh RH. On two avian Echinostomes from  Kanpur, India. Proc of Parasitol 1988; 5:46–52. </t>
  </si>
  <si>
    <t>Ujan, Birmani and Shaikh 2014 Journal of Entomology and Zoology Studies 2014; 2 (6): 226-232</t>
  </si>
  <si>
    <t>930-1500</t>
  </si>
  <si>
    <t>Tachybaptus ruficollis novaehollandiae</t>
  </si>
  <si>
    <t>32000-38000</t>
  </si>
  <si>
    <t>Stossich, M. 1889 Vermi parassiti in animali della Croazia. Glasnik Hrvatskoga naravoslovnoga drustva. 4</t>
  </si>
  <si>
    <r>
      <rPr>
        <sz val="10"/>
        <color theme="1"/>
        <rFont val="Calibri (Body)"/>
      </rPr>
      <t>Measures of Mehra (1980)</t>
    </r>
    <r>
      <rPr>
        <sz val="10"/>
        <color rgb="FF00B050"/>
        <rFont val="Calibri"/>
        <family val="2"/>
        <scheme val="minor"/>
      </rPr>
      <t>. Vrat, V. (1947). New trematodes of the family Echinostomatidae, Poche 1925 - Part L Genus - Chaunocephalous. </t>
    </r>
    <r>
      <rPr>
        <i/>
        <sz val="10"/>
        <color rgb="FF00B050"/>
        <rFont val="Calibri"/>
        <family val="2"/>
        <scheme val="minor"/>
      </rPr>
      <t>Proceedings of the National Academy of Sciences, India. Section B.</t>
    </r>
    <r>
      <rPr>
        <sz val="10"/>
        <color rgb="FF00B050"/>
        <rFont val="Calibri"/>
        <family val="2"/>
        <scheme val="minor"/>
      </rPr>
      <t xml:space="preserve"> 17 (3): 95–116. </t>
    </r>
  </si>
  <si>
    <t>12 on each side [24]</t>
  </si>
  <si>
    <t>Jueco and Monzon 1984  Cathaemasia cabrerai sp. n. (Trematoda: Cathaemasiidae) a new parasite of man in the Philippines. Southeast Asian J. Trop. Med. Pub. Hlth. 15(3)</t>
  </si>
  <si>
    <t>19 on either side [so 38]</t>
  </si>
  <si>
    <t>620-880</t>
  </si>
  <si>
    <t>180-240</t>
  </si>
  <si>
    <t>MARTORELLI, S.R. Estudios parasitologicos en biotopos lénticos de la República de Argentina 1. El ciclo biológico de Echinochasmus talaensis sp. nov. (Digenea) parasita de Pitangulus sulphuratus bolivianus (Aves: Tiranidae). Neotropica. 31: 8-25, 1985.</t>
  </si>
  <si>
    <t>Anas platyrhynchos [exp]</t>
  </si>
  <si>
    <t>49-51-53 (mostly 49)</t>
  </si>
  <si>
    <t>Pseudobagrus fulvidraco</t>
  </si>
  <si>
    <t>fish</t>
  </si>
  <si>
    <t>2320-2720</t>
  </si>
  <si>
    <t>656-800</t>
  </si>
  <si>
    <r>
      <t>Wang P.-q.; Zhao Y.-r.; Chen Q.-g.; Tao J.-y. (1983). Notes on some species of parasitic helminths from freshwater fishes and five new species in Hongze Lake. </t>
    </r>
    <r>
      <rPr>
        <i/>
        <sz val="10"/>
        <color theme="1"/>
        <rFont val="Calibri"/>
        <family val="2"/>
        <scheme val="minor"/>
      </rPr>
      <t>Journal of Fujian Teacher's University. Natural Science Edition.</t>
    </r>
    <r>
      <rPr>
        <sz val="10"/>
        <color theme="1"/>
        <rFont val="Calibri"/>
        <family val="2"/>
        <scheme val="minor"/>
      </rPr>
      <t> 1983(11): 125-134</t>
    </r>
  </si>
  <si>
    <t>Siniperca chuatsi</t>
  </si>
  <si>
    <r>
      <rPr>
        <sz val="10"/>
        <color theme="1"/>
        <rFont val="Calibri (Body)"/>
      </rPr>
      <t>Spines from online abstract of Wang</t>
    </r>
    <r>
      <rPr>
        <sz val="10"/>
        <color rgb="FF00B050"/>
        <rFont val="Calibri"/>
        <family val="2"/>
        <scheme val="minor"/>
      </rPr>
      <t xml:space="preserve"> P.-q.; Zhao Y.-r.; Chen Q.-g.; Tao J.-y. (1983). Notes on some species of parasitic helminths from freshwater fishes and five new species in Hongze Lake. </t>
    </r>
    <r>
      <rPr>
        <i/>
        <sz val="10"/>
        <color rgb="FF00B050"/>
        <rFont val="Calibri"/>
        <family val="2"/>
        <scheme val="minor"/>
      </rPr>
      <t>Journal of Fujian Teacher's University. Natural Science Edition.</t>
    </r>
    <r>
      <rPr>
        <sz val="10"/>
        <color rgb="FF00B050"/>
        <rFont val="Calibri"/>
        <family val="2"/>
        <scheme val="minor"/>
      </rPr>
      <t> 1983(11): 125-134</t>
    </r>
  </si>
  <si>
    <t>7500-14600</t>
  </si>
  <si>
    <t>1300-4800</t>
  </si>
  <si>
    <r>
      <t>Verma, S. C. (1936). Notes on trematode parasites of Indian birds. [Part I]. </t>
    </r>
    <r>
      <rPr>
        <i/>
        <sz val="10"/>
        <color theme="1"/>
        <rFont val="Calibri"/>
        <family val="2"/>
        <scheme val="minor"/>
      </rPr>
      <t>Allahabad University Studies.</t>
    </r>
    <r>
      <rPr>
        <sz val="10"/>
        <color theme="1"/>
        <rFont val="Calibri"/>
        <family val="2"/>
        <scheme val="minor"/>
      </rPr>
      <t> v. 12 (Arts and Sc.) (1935), Science Sect. II, Zool., pp. 147–188</t>
    </r>
  </si>
  <si>
    <t>Verma, S. C. (1936). Notes on trematode parasites of Indian birds. [Part I]. Allahabad University Studies. v. 12 (Arts and Sc.) (1935), Science Sect. II, Zool., pp. 147–188</t>
  </si>
  <si>
    <t>22 some lost?</t>
  </si>
  <si>
    <t>10500-11700</t>
  </si>
  <si>
    <t xml:space="preserve">60-62 </t>
  </si>
  <si>
    <t>Verma, S. C. (1935, June). Studies on the Indian species of the genus Echinochasmus, part 1. and on an allied new genus Episthochasmus. In Proceedings of the Indian Academy of Sciences-Section B (Vol. 1, pp. 837-856). Springer India.</t>
  </si>
  <si>
    <t>Pseudoechinochasmus satjivani</t>
  </si>
  <si>
    <t>1800-2200</t>
  </si>
  <si>
    <t>sooty gull'</t>
  </si>
  <si>
    <t>Corvi frugilevi</t>
  </si>
  <si>
    <t>Soloviov, P. F. (1912). Parasitic worms of the birds of Turkestan. Ann. Mus. Zool. Acad. Imp. Sc. St Petersburg. 17 (2): 86–115.</t>
  </si>
  <si>
    <t>1400-2760 (2310)</t>
  </si>
  <si>
    <t>220-360 (278)</t>
  </si>
  <si>
    <r>
      <t>Poonswad, P.; Chatikavanij, P. (1989). Echinoparyphium oscitansi n. sp. (Trematoda, Echinostomatidae) - natural infection in Asian open-billed storks (Anastomus oscitans, Aves, Ciconiidae) in Thailand. </t>
    </r>
    <r>
      <rPr>
        <i/>
        <sz val="10"/>
        <color theme="1"/>
        <rFont val="Calibri"/>
        <family val="2"/>
        <scheme val="minor"/>
      </rPr>
      <t>Journal of the Science Society of Thailand.</t>
    </r>
    <r>
      <rPr>
        <sz val="10"/>
        <color theme="1"/>
        <rFont val="Calibri"/>
        <family val="2"/>
        <scheme val="minor"/>
      </rPr>
      <t> 15 (4): 293–299.</t>
    </r>
  </si>
  <si>
    <t>8600-10000</t>
  </si>
  <si>
    <t>1100-1800</t>
  </si>
  <si>
    <r>
      <t>Hsu, Y. C. (1935). Trematodes of fowls in Soochow. </t>
    </r>
    <r>
      <rPr>
        <i/>
        <sz val="10"/>
        <color theme="1"/>
        <rFont val="Calibri"/>
        <family val="2"/>
        <scheme val="minor"/>
      </rPr>
      <t>Peking Natural History Bulletin.</t>
    </r>
    <r>
      <rPr>
        <sz val="10"/>
        <color theme="1"/>
        <rFont val="Calibri"/>
        <family val="2"/>
        <scheme val="minor"/>
      </rPr>
      <t> 10 (2): 141–150.</t>
    </r>
  </si>
  <si>
    <t>Neomoliniella longicorpa</t>
  </si>
  <si>
    <t>Vainutis, Voronova, Andreev and Shchelkanov 2023</t>
  </si>
  <si>
    <t>10679–14886 (12760)</t>
  </si>
  <si>
    <t>590-700 (660)</t>
  </si>
  <si>
    <t>Vainutis, K. S., Voronova, A. N., Andreev, M. E., &amp; Shchelkanov, M. Y. (2023). Russian Journal of Parasitology 17(2):181-197</t>
  </si>
  <si>
    <t>Das &amp; Ghazi 2011 Proceedings of Parasitology. 51: 35–45.</t>
  </si>
  <si>
    <t>430-450</t>
  </si>
  <si>
    <t xml:space="preserve">14700-17700 </t>
  </si>
  <si>
    <t>34-35</t>
  </si>
  <si>
    <t>4230-5040</t>
  </si>
  <si>
    <t>280-300</t>
  </si>
  <si>
    <t>7440-8510</t>
  </si>
  <si>
    <t>2800-3150</t>
  </si>
  <si>
    <r>
      <t>Unar, M. S.; Shaikh, A. A.; Khan, M. M.; Channa, M. A. (2011). Pegosomum garzettae n. sp (Digenea: Echinostomatidae) from gallbladder of little egret Egretta garzetta (Aves: Ardeidae) of Jamshoro, Sindh, Pakistan. </t>
    </r>
    <r>
      <rPr>
        <i/>
        <sz val="10"/>
        <color theme="1"/>
        <rFont val="Calibri"/>
        <family val="2"/>
        <scheme val="minor"/>
      </rPr>
      <t>Proceedings of Parasitology.</t>
    </r>
    <r>
      <rPr>
        <sz val="10"/>
        <color theme="1"/>
        <rFont val="Calibri"/>
        <family val="2"/>
        <scheme val="minor"/>
      </rPr>
      <t> 51: 143–148.</t>
    </r>
  </si>
  <si>
    <t>3700-4100</t>
  </si>
  <si>
    <t>1000-1100</t>
  </si>
  <si>
    <r>
      <t>Saksena, J. N. (1960). Studies on a new species of the genus Pegosomum Ratz, 1903 (Trematoda: Echinostomatidae). </t>
    </r>
    <r>
      <rPr>
        <i/>
        <sz val="10"/>
        <color theme="1"/>
        <rFont val="Calibri"/>
        <family val="2"/>
        <scheme val="minor"/>
      </rPr>
      <t>Proceedings of the National Academy of Sciences of India, Section B. Biological Sciences.</t>
    </r>
    <r>
      <rPr>
        <sz val="10"/>
        <color theme="1"/>
        <rFont val="Calibri"/>
        <family val="2"/>
        <scheme val="minor"/>
      </rPr>
      <t> 30 (4): 397–400.</t>
    </r>
  </si>
  <si>
    <t> Singh. U. 1975. Studies on echinostomes in India III. Morphology and life history of Echinopharyphium hymani n.sp. (Trematoda : Echinostomatidae). Proc. Nat. Acad. Sci., India, 45, 249-255.</t>
  </si>
  <si>
    <t>Singh. U. 1975. Studies on echinostomes in India IV. Morphology and life history of Echinopharyphium lanceolatum n.sp. (Trematoda : Echinostomatidae). Proc. Nat. Acad. Sci., India, 45, 261-268.</t>
  </si>
  <si>
    <t>&gt;40</t>
  </si>
  <si>
    <t>3627-5370</t>
  </si>
  <si>
    <t>702-1631</t>
  </si>
  <si>
    <t>1400-2100</t>
  </si>
  <si>
    <t>21000-26000</t>
  </si>
  <si>
    <t>1675-2425 (2088)</t>
  </si>
  <si>
    <t>362-469 (419)</t>
  </si>
  <si>
    <t>?41-42 [41 in illustration]</t>
  </si>
  <si>
    <t>1474-2010 (1894)</t>
  </si>
  <si>
    <t>375-495 (437)</t>
  </si>
  <si>
    <t>Pseudobagrus fulvidraco, Siniperca chuatsi</t>
  </si>
  <si>
    <t>1680-2540</t>
  </si>
  <si>
    <t>1906-2945</t>
  </si>
  <si>
    <t>640-928</t>
  </si>
  <si>
    <t>36-37 [suspect 37]</t>
  </si>
  <si>
    <t>2465-3024</t>
  </si>
  <si>
    <t>480-688</t>
  </si>
  <si>
    <t>4212-4228</t>
  </si>
  <si>
    <t>988-1040</t>
  </si>
  <si>
    <t>3340-4452</t>
  </si>
  <si>
    <t>448-672</t>
  </si>
  <si>
    <t>2360-3370</t>
  </si>
  <si>
    <t>370-450</t>
  </si>
  <si>
    <t>1562-2187</t>
  </si>
  <si>
    <t>330-499</t>
  </si>
  <si>
    <r>
      <t>Tsuchimochi, K. (1924). On the life history of two species of Echinostoma. (No. 1) Studies of trematodes parasitic on Formosan birds. </t>
    </r>
    <r>
      <rPr>
        <i/>
        <sz val="10"/>
        <color theme="1"/>
        <rFont val="Calibri"/>
        <family val="2"/>
        <scheme val="minor"/>
      </rPr>
      <t>Dobuts Zasshi, Tokyo.</t>
    </r>
    <r>
      <rPr>
        <sz val="10"/>
        <color theme="1"/>
        <rFont val="Calibri"/>
        <family val="2"/>
        <scheme val="minor"/>
      </rPr>
      <t> (428) 36: 245–253 [paper in vertical Japanese with no numbers visible]</t>
    </r>
  </si>
  <si>
    <r>
      <t>Wang, P.-Q. (1984). Some digenetic trematodes from fishes in Fujian Province, China. </t>
    </r>
    <r>
      <rPr>
        <i/>
        <sz val="10"/>
        <color theme="1"/>
        <rFont val="Calibri"/>
        <family val="2"/>
        <scheme val="minor"/>
      </rPr>
      <t>Acta Zootaxonomica Sinica.</t>
    </r>
    <r>
      <rPr>
        <sz val="10"/>
        <color theme="1"/>
        <rFont val="Calibri"/>
        <family val="2"/>
        <scheme val="minor"/>
      </rPr>
      <t> 9 (2), 122-131</t>
    </r>
  </si>
  <si>
    <r>
      <t>Wang, X.-y. (1985). Studies on the trematode family Echinostomatidae Dietz, 1909 from fowls in Nanchang and Nanning, with descriptions of four new species. </t>
    </r>
    <r>
      <rPr>
        <i/>
        <sz val="10"/>
        <color theme="1"/>
        <rFont val="Calibri"/>
        <family val="2"/>
        <scheme val="minor"/>
      </rPr>
      <t>Acta Veterinaria et Zootechnica Sinica.</t>
    </r>
    <r>
      <rPr>
        <sz val="10"/>
        <color theme="1"/>
        <rFont val="Calibri"/>
        <family val="2"/>
        <scheme val="minor"/>
      </rPr>
      <t> 16 (1): 51-58.</t>
    </r>
  </si>
  <si>
    <r>
      <t>Ye, L.-y.; Cheng, Y.-d. (1994). Two new species of the genus Echinoparyphium from domestic ducks (Digenea: Echinostomatidae). </t>
    </r>
    <r>
      <rPr>
        <i/>
        <sz val="10"/>
        <color theme="1"/>
        <rFont val="Calibri"/>
        <family val="2"/>
        <scheme val="minor"/>
      </rPr>
      <t>Acta Zootaxonomica Sinica.</t>
    </r>
    <r>
      <rPr>
        <sz val="10"/>
        <color theme="1"/>
        <rFont val="Calibri"/>
        <family val="2"/>
        <scheme val="minor"/>
      </rPr>
      <t> 19 (2): 144–150</t>
    </r>
  </si>
  <si>
    <r>
      <t>Wang, X.-y. (1985). Studies on the trematode family Echinostomatidae Dietz, 1909 from fowls in Nanchang and Nanning, with descriptions of four new species. </t>
    </r>
    <r>
      <rPr>
        <i/>
        <sz val="10"/>
        <color theme="1"/>
        <rFont val="Calibri"/>
        <family val="2"/>
        <scheme val="minor"/>
      </rPr>
      <t>Acta Veterinaria et Zootechnica Sinica.</t>
    </r>
    <r>
      <rPr>
        <sz val="10"/>
        <color theme="1"/>
        <rFont val="Calibri"/>
        <family val="2"/>
        <scheme val="minor"/>
      </rPr>
      <t> 16 (1): 51-58. (In Chinese).</t>
    </r>
  </si>
  <si>
    <r>
      <t>Nasir, P. (1964). Studies on freshwater larval trematodes. Part VI. Experimental observations on various stages in the life cycle of Echinostoma donosoi n.sp. (Echinostomatidae: Trematoda) from Venezuela. </t>
    </r>
    <r>
      <rPr>
        <i/>
        <sz val="10"/>
        <color theme="1"/>
        <rFont val="Calibri"/>
        <family val="2"/>
        <scheme val="minor"/>
      </rPr>
      <t>Boln Inst. Oceanogr. Univ. Oriente, Venezuela.</t>
    </r>
    <r>
      <rPr>
        <sz val="10"/>
        <color theme="1"/>
        <rFont val="Calibri"/>
        <family val="2"/>
        <scheme val="minor"/>
      </rPr>
      <t> 3 (1-2): 144–167.</t>
    </r>
  </si>
  <si>
    <r>
      <t>Zhang, F.-s.; Pan, X.-y.; Chen, Y.m. (1986). A new trematode, Echinostoma hangzhouensis sp. nov., from domestic duck. </t>
    </r>
    <r>
      <rPr>
        <i/>
        <sz val="10"/>
        <color theme="1"/>
        <rFont val="Calibri"/>
        <family val="2"/>
        <scheme val="minor"/>
      </rPr>
      <t>Acta Veterinaria et Zootechnica Sinica.</t>
    </r>
    <r>
      <rPr>
        <sz val="10"/>
        <color theme="1"/>
        <rFont val="Calibri"/>
        <family val="2"/>
        <scheme val="minor"/>
      </rPr>
      <t> 17 (3): 205-208</t>
    </r>
  </si>
  <si>
    <r>
      <t>Wang, X.-y. (1985). Studies on the trematode family Echinostomatidae Dietz, 1909 from fowls in Nanchang and Nanning, with descriptions of four new species. </t>
    </r>
    <r>
      <rPr>
        <i/>
        <sz val="10"/>
        <color theme="1"/>
        <rFont val="Calibri"/>
        <family val="2"/>
        <scheme val="minor"/>
      </rPr>
      <t>Acta Veterinaria et Zootechnica Sinica.</t>
    </r>
    <r>
      <rPr>
        <sz val="10"/>
        <color theme="1"/>
        <rFont val="Calibri"/>
        <family val="2"/>
        <scheme val="minor"/>
      </rPr>
      <t> 16 (1): 51-58</t>
    </r>
  </si>
  <si>
    <r>
      <t>Garg, R. K. (1965). A new echinostome from the gangetic dolphin. </t>
    </r>
    <r>
      <rPr>
        <i/>
        <sz val="10"/>
        <color theme="1"/>
        <rFont val="Calibri"/>
        <family val="2"/>
        <scheme val="minor"/>
      </rPr>
      <t>Agra University Journal of Research.</t>
    </r>
    <r>
      <rPr>
        <sz val="10"/>
        <color theme="1"/>
        <rFont val="Calibri"/>
        <family val="2"/>
        <scheme val="minor"/>
      </rPr>
      <t> 14 (2): 101–104</t>
    </r>
  </si>
  <si>
    <r>
      <t>Spines from Diaz and Cremonte 2004 Petrov, A. M.; Sailov, D. M. (1961). Discovery of a new species of trematode Himasthla schachtachtinskoi nov. sp. in seagulls (Larus ridibundus) in Azerbaijan. </t>
    </r>
    <r>
      <rPr>
        <i/>
        <sz val="10"/>
        <color theme="1"/>
        <rFont val="Calibri"/>
        <family val="2"/>
        <scheme val="minor"/>
      </rPr>
      <t>Trudy Azerbaidzh. Ped. Inst. im V. I. Lenina.</t>
    </r>
    <r>
      <rPr>
        <sz val="10"/>
        <color theme="1"/>
        <rFont val="Calibri"/>
        <family val="2"/>
        <scheme val="minor"/>
      </rPr>
      <t> 17: 39–42.</t>
    </r>
  </si>
  <si>
    <r>
      <t>Ishkulov, D. G.; Kuklin, V. V. (1998). On the Fauna of Himasthlina of the East Murman. </t>
    </r>
    <r>
      <rPr>
        <i/>
        <sz val="10"/>
        <color theme="1"/>
        <rFont val="Calibri"/>
        <family val="2"/>
        <scheme val="minor"/>
      </rPr>
      <t>Parazitologiya.</t>
    </r>
    <r>
      <rPr>
        <sz val="10"/>
        <color theme="1"/>
        <rFont val="Calibri"/>
        <family val="2"/>
        <scheme val="minor"/>
      </rPr>
      <t> 32(1): 84–94.</t>
    </r>
  </si>
  <si>
    <r>
      <t>Jiang, P.; Sun, X. (1990). A new species of Echinochasmus parasitic in civet (Trematoda: Echinostomatidae). </t>
    </r>
    <r>
      <rPr>
        <i/>
        <sz val="10"/>
        <color theme="1"/>
        <rFont val="Calibri"/>
        <family val="2"/>
        <scheme val="minor"/>
      </rPr>
      <t>Acta Zootaxonomica Sinica.</t>
    </r>
    <r>
      <rPr>
        <sz val="10"/>
        <color theme="1"/>
        <rFont val="Calibri"/>
        <family val="2"/>
        <scheme val="minor"/>
      </rPr>
      <t> 15 (2): 140–143.</t>
    </r>
  </si>
  <si>
    <r>
      <t>Wang, H.-y. (1982). Parasitic trematodes from fishes of Poyang Lake. II. Four new species of the families Echinostomatidae, Gorgoderidae and Sanguinicolidae. </t>
    </r>
    <r>
      <rPr>
        <i/>
        <sz val="10"/>
        <color theme="1"/>
        <rFont val="Calibri"/>
        <family val="2"/>
        <scheme val="minor"/>
      </rPr>
      <t>Acta Zootaxonomica Sinica.</t>
    </r>
    <r>
      <rPr>
        <sz val="10"/>
        <color theme="1"/>
        <rFont val="Calibri"/>
        <family val="2"/>
        <scheme val="minor"/>
      </rPr>
      <t> 7 (4): 353-359.</t>
    </r>
  </si>
  <si>
    <t>Data from Mehra 1980.  Wesley, W. K. "Studies on the Indian species of the genus Cathaemasia Looss with discussion on the family Cathaemasidae Fuhrmann, 1929." (1940): 31-40.</t>
  </si>
  <si>
    <r>
      <rPr>
        <sz val="10"/>
        <color theme="1"/>
        <rFont val="Calibri (Body)"/>
      </rPr>
      <t>Spines from Kostadinova 2005 Keys.</t>
    </r>
    <r>
      <rPr>
        <sz val="10"/>
        <color theme="1"/>
        <rFont val="Calibri"/>
        <family val="2"/>
        <scheme val="minor"/>
      </rPr>
      <t xml:space="preserve"> Gupta, P. D., &amp; Srivastava, C. B. (1965).  </t>
    </r>
    <r>
      <rPr>
        <i/>
        <sz val="10"/>
        <color theme="1"/>
        <rFont val="Calibri"/>
        <family val="2"/>
        <scheme val="minor"/>
      </rPr>
      <t>Indian Journal of Helminthology</t>
    </r>
    <r>
      <rPr>
        <sz val="10"/>
        <color theme="1"/>
        <rFont val="Calibri"/>
        <family val="2"/>
        <scheme val="minor"/>
      </rPr>
      <t>, </t>
    </r>
    <r>
      <rPr>
        <i/>
        <sz val="10"/>
        <color theme="1"/>
        <rFont val="Calibri"/>
        <family val="2"/>
        <scheme val="minor"/>
      </rPr>
      <t>17</t>
    </r>
    <r>
      <rPr>
        <sz val="10"/>
        <color theme="1"/>
        <rFont val="Calibri"/>
        <family val="2"/>
        <scheme val="minor"/>
      </rPr>
      <t>(2), 63-67. AND Kaushal, B. R., &amp; Agarwal, S. M. (1980).  Rivista di Parassitologia, 41(3), 419-427.</t>
    </r>
  </si>
  <si>
    <r>
      <t>Sultanov, M. A. (1961). New species of trematodes from birds in the Uzbek S.S.R. </t>
    </r>
    <r>
      <rPr>
        <i/>
        <sz val="10"/>
        <color theme="1"/>
        <rFont val="Calibri"/>
        <family val="2"/>
        <scheme val="minor"/>
      </rPr>
      <t>Doklady Akademii Nauk Uzbekskoi SSR.</t>
    </r>
    <r>
      <rPr>
        <sz val="10"/>
        <color theme="1"/>
        <rFont val="Calibri"/>
        <family val="2"/>
        <scheme val="minor"/>
      </rPr>
      <t> 11: 58–62</t>
    </r>
  </si>
  <si>
    <t>6000-12500</t>
  </si>
  <si>
    <t>1040-1520</t>
  </si>
  <si>
    <r>
      <t>Romashov, V. A. (1966). Echinostoma orlovi sp. nova.- a new trematode of Castor fiber L. </t>
    </r>
    <r>
      <rPr>
        <i/>
        <sz val="10"/>
        <color theme="1"/>
        <rFont val="Calibri"/>
        <family val="2"/>
        <scheme val="minor"/>
      </rPr>
      <t>Helminthologia.</t>
    </r>
    <r>
      <rPr>
        <sz val="10"/>
        <color theme="1"/>
        <rFont val="Calibri"/>
        <family val="2"/>
        <scheme val="minor"/>
      </rPr>
      <t> 7: 365–368</t>
    </r>
  </si>
  <si>
    <t>680-800</t>
  </si>
  <si>
    <r>
      <t>Ozaki, Y. (1923). Regarding a new species of Microparyphium trematode. </t>
    </r>
    <r>
      <rPr>
        <i/>
        <sz val="10"/>
        <color theme="1"/>
        <rFont val="Calibri"/>
        <family val="2"/>
        <scheme val="minor"/>
      </rPr>
      <t>Dobutsugaku Zasshi Tokyo.</t>
    </r>
    <r>
      <rPr>
        <sz val="10"/>
        <color theme="1"/>
        <rFont val="Calibri"/>
        <family val="2"/>
        <scheme val="minor"/>
      </rPr>
      <t> (412) 35: 65–70</t>
    </r>
  </si>
  <si>
    <r>
      <t>Nipponia nippon</t>
    </r>
    <r>
      <rPr>
        <sz val="10"/>
        <color theme="1"/>
        <rFont val="Calibri"/>
        <family val="2"/>
        <scheme val="minor"/>
      </rPr>
      <t xml:space="preserve"> ibis</t>
    </r>
  </si>
  <si>
    <t>9000-10400</t>
  </si>
  <si>
    <t>1900-2600</t>
  </si>
  <si>
    <t>Onda, C., Imai, S., Ishii, T. (1983). A new echinostome trematode, Patagifer toki, sp. n., from the Japanese crested ibis, Nipponia nippon. Japanese Journal of Parasitology. 32 (3): 177–182.</t>
  </si>
  <si>
    <t>9118-13500</t>
  </si>
  <si>
    <t>978-1933</t>
  </si>
  <si>
    <t>43-51</t>
  </si>
  <si>
    <r>
      <t>Olteanu, G; Lungu, V; Popescu, S. (1968). New species of trematodes in wild birds of the Danube Delta. </t>
    </r>
    <r>
      <rPr>
        <i/>
        <sz val="10"/>
        <color theme="1"/>
        <rFont val="Calibri"/>
        <family val="2"/>
        <scheme val="minor"/>
      </rPr>
      <t>Helminthologia.</t>
    </r>
    <r>
      <rPr>
        <sz val="10"/>
        <color theme="1"/>
        <rFont val="Calibri"/>
        <family val="2"/>
        <scheme val="minor"/>
      </rPr>
      <t> 9: 437–456.</t>
    </r>
  </si>
  <si>
    <t>19107 - 21230 </t>
  </si>
  <si>
    <t>910-988</t>
  </si>
  <si>
    <t>260-234</t>
  </si>
  <si>
    <t>9910-12400</t>
  </si>
  <si>
    <t>1072-1136</t>
  </si>
  <si>
    <r>
      <t> Liu, S.-x.; Qiu, Z.-z.; Xi, Y.-m. (1997). A new species of the genus Echinostoma (Digenea: Echinostomatidae). </t>
    </r>
    <r>
      <rPr>
        <i/>
        <sz val="10"/>
        <color theme="1"/>
        <rFont val="Calibri"/>
        <family val="2"/>
        <scheme val="minor"/>
      </rPr>
      <t>Acta Zootaxonomica Sinica.</t>
    </r>
    <r>
      <rPr>
        <sz val="10"/>
        <color theme="1"/>
        <rFont val="Calibri"/>
        <family val="2"/>
        <scheme val="minor"/>
      </rPr>
      <t> 22 (1): 6–9</t>
    </r>
  </si>
  <si>
    <t>1410-1730</t>
  </si>
  <si>
    <t>410-470</t>
  </si>
  <si>
    <r>
      <t>LIU, C.w 1989 "Une nouvelle espèce du genre Dietziella de la Province d'Anhui, Chine (Trematodas: Echinostomatidae)." </t>
    </r>
    <r>
      <rPr>
        <i/>
        <sz val="10"/>
        <color theme="1"/>
        <rFont val="Calibri"/>
        <family val="2"/>
        <scheme val="minor"/>
      </rPr>
      <t>Acta zootaxonomica sinica</t>
    </r>
    <r>
      <rPr>
        <sz val="10"/>
        <color theme="1"/>
        <rFont val="Calibri"/>
        <family val="2"/>
        <scheme val="minor"/>
      </rPr>
      <t> 14.1: 1-3.</t>
    </r>
  </si>
  <si>
    <t>1062-1152</t>
  </si>
  <si>
    <r>
      <t>Ku C.-t., Pan T.-n., Chiu C.-c., Li M.-m., Chu H. (1973). A survey of the helminths of birds from Bai-Yang-Dien Lake, Hopeh Province, China. </t>
    </r>
    <r>
      <rPr>
        <i/>
        <sz val="10"/>
        <color theme="1"/>
        <rFont val="Calibri"/>
        <family val="2"/>
        <scheme val="minor"/>
      </rPr>
      <t>Acta Zoologica Sinica.</t>
    </r>
    <r>
      <rPr>
        <sz val="10"/>
        <color theme="1"/>
        <rFont val="Calibri"/>
        <family val="2"/>
        <scheme val="minor"/>
      </rPr>
      <t> 19: 130–148</t>
    </r>
  </si>
  <si>
    <t>Aythya baeri, Anas poecilorhyncha</t>
  </si>
  <si>
    <t>4805-6220</t>
  </si>
  <si>
    <t>975-990</t>
  </si>
  <si>
    <t>2356-4409 </t>
  </si>
  <si>
    <t>428-740 </t>
  </si>
  <si>
    <r>
      <t>Kiseliene, V.; Grabda-Kazubska, B. (1990). Echinoparyphium pseudorecurvatum sp. n. (Trematoda, Echinostomatidae) and its life cycle. </t>
    </r>
    <r>
      <rPr>
        <i/>
        <sz val="10"/>
        <color theme="1"/>
        <rFont val="Calibri"/>
        <family val="2"/>
        <scheme val="minor"/>
      </rPr>
      <t>Acta Parasitologica Polonica.</t>
    </r>
    <r>
      <rPr>
        <sz val="10"/>
        <color theme="1"/>
        <rFont val="Calibri"/>
        <family val="2"/>
        <scheme val="minor"/>
      </rPr>
      <t> 35 (4): 285–295</t>
    </r>
  </si>
  <si>
    <t>Khan, A. R. Chishti, M. Z. (1985). Euparyphium pindchi sp. nov. from a common grebes Podiceps roficollis capensis. Indian Journal of Helminthology. 36 (2 1984): 134–138</t>
  </si>
  <si>
    <r>
      <t>Jahan, A. (1973). Studies on digenetic trematodes of vertebrates. Part 3. On three echinostomes from avian hosts. </t>
    </r>
    <r>
      <rPr>
        <i/>
        <sz val="10"/>
        <color theme="1"/>
        <rFont val="Calibri"/>
        <family val="2"/>
        <scheme val="minor"/>
      </rPr>
      <t>Japanese Journal of Parasitology.</t>
    </r>
    <r>
      <rPr>
        <sz val="10"/>
        <color theme="1"/>
        <rFont val="Calibri"/>
        <family val="2"/>
        <scheme val="minor"/>
      </rPr>
      <t> 22 (5): 262-267</t>
    </r>
  </si>
  <si>
    <t>5950-9300</t>
  </si>
  <si>
    <t>Falco jugger</t>
  </si>
  <si>
    <t>2130-2900</t>
  </si>
  <si>
    <t>260-430</t>
  </si>
  <si>
    <t>900-1050</t>
  </si>
  <si>
    <t>220-360</t>
  </si>
  <si>
    <t>22-24</t>
  </si>
  <si>
    <r>
      <t>Gupta, V.; Jahan, A. (1979). On four new trematodes of Echinostomatidae Poche, 1926 from birds. </t>
    </r>
    <r>
      <rPr>
        <i/>
        <sz val="10"/>
        <color theme="1"/>
        <rFont val="Calibri"/>
        <family val="2"/>
        <scheme val="minor"/>
      </rPr>
      <t>Indian Journal of Helminthology.</t>
    </r>
    <r>
      <rPr>
        <sz val="10"/>
        <color theme="1"/>
        <rFont val="Calibri"/>
        <family val="2"/>
        <scheme val="minor"/>
      </rPr>
      <t> 29 (1-2, 1977): 57-72.</t>
    </r>
  </si>
  <si>
    <t>6450-10300</t>
  </si>
  <si>
    <t>1940-2700</t>
  </si>
  <si>
    <r>
      <t>Deodhar, N. S., V. G. Patil-Kulkarni, and P. P. Karyakarte. "On the occurrence of a new species of genus Artyfechino-stomum Lane, 1915 in a dog in Bombay." </t>
    </r>
    <r>
      <rPr>
        <i/>
        <sz val="10"/>
        <color theme="1"/>
        <rFont val="Calibri"/>
        <family val="2"/>
        <scheme val="minor"/>
      </rPr>
      <t>Indian Journal of Helminthology</t>
    </r>
    <r>
      <rPr>
        <sz val="10"/>
        <color theme="1"/>
        <rFont val="Calibri"/>
        <family val="2"/>
        <scheme val="minor"/>
      </rPr>
      <t> 19, no. 2 (1968): 122-125.</t>
    </r>
  </si>
  <si>
    <t>1064-1162</t>
  </si>
  <si>
    <r>
      <t>Chatterji, P. N. (1956). On a new species of Echinochasmus from the intestine of a dog. </t>
    </r>
    <r>
      <rPr>
        <i/>
        <sz val="10"/>
        <color theme="1"/>
        <rFont val="Calibri"/>
        <family val="2"/>
        <scheme val="minor"/>
      </rPr>
      <t>Indian Journal of Helminthology.</t>
    </r>
    <r>
      <rPr>
        <sz val="10"/>
        <color theme="1"/>
        <rFont val="Calibri"/>
        <family val="2"/>
        <scheme val="minor"/>
      </rPr>
      <t> 6 (1954): 1–6</t>
    </r>
  </si>
  <si>
    <t>13560-20510 (15230)</t>
  </si>
  <si>
    <t>2040-2920 (2630)</t>
  </si>
  <si>
    <t>Spines from MacDonald 1981 Ando, A.; Ozaki, Y. (1923). On four new species of trematodes of the genus Echinostoma. Dobutsugaku Zasshi. (413) 35: 108–119</t>
  </si>
  <si>
    <t>2880-3790</t>
  </si>
  <si>
    <t>390-470</t>
  </si>
  <si>
    <t>3200-3500</t>
  </si>
  <si>
    <r>
      <t>Agrawal, N., Tayal, V. (1981). Studies on some known and unknown echinostomes from birds. </t>
    </r>
    <r>
      <rPr>
        <i/>
        <sz val="10"/>
        <color theme="1"/>
        <rFont val="Calibri"/>
        <family val="2"/>
        <scheme val="minor"/>
      </rPr>
      <t>Journal of Advanced Zoology.</t>
    </r>
    <r>
      <rPr>
        <sz val="10"/>
        <color theme="1"/>
        <rFont val="Calibri"/>
        <family val="2"/>
        <scheme val="minor"/>
      </rPr>
      <t> 2 (1): 32–44.</t>
    </r>
  </si>
  <si>
    <t xml:space="preserve">Bubulcus ibis </t>
  </si>
  <si>
    <t>4000-5280</t>
  </si>
  <si>
    <t>Measures from Sanjota et al. 2016. Oshmarin, P.G., 1948. The helminth fauna of animals of economic importance in the Buryat Mongol ASSR. Trudy Gel'mintologicheskoi Laboratorii. Akademiya Nauk SSSR, 1, pp.186-188.</t>
  </si>
  <si>
    <t>2700-4000</t>
  </si>
  <si>
    <t>440-510</t>
  </si>
  <si>
    <t>3330-3470</t>
  </si>
  <si>
    <t>1520-3008</t>
  </si>
  <si>
    <t>512-608</t>
  </si>
  <si>
    <r>
      <t>Varghese, G. C.; Pillai, K. M.; Pythal, C.; Sundaram, R.K.; Peter, C.T. (1973). On Echinochasmus indicus n. sp. (Trematoda: Echinostomatidae) from a dog. </t>
    </r>
    <r>
      <rPr>
        <i/>
        <sz val="10"/>
        <color theme="1"/>
        <rFont val="Calibri"/>
        <family val="2"/>
        <scheme val="minor"/>
      </rPr>
      <t>Kerala Journal of Veterinary Science.</t>
    </r>
    <r>
      <rPr>
        <sz val="10"/>
        <color theme="1"/>
        <rFont val="Calibri"/>
        <family val="2"/>
        <scheme val="minor"/>
      </rPr>
      <t> 4 (2): 127–132. [now Journal of Veterinary and animal science]</t>
    </r>
  </si>
  <si>
    <t>3790-7730 (5520)</t>
  </si>
  <si>
    <t>880-1440 (1080)</t>
  </si>
  <si>
    <t>39-42</t>
  </si>
  <si>
    <t>1600-3450 (2770)</t>
  </si>
  <si>
    <t>450-900 (760)</t>
  </si>
  <si>
    <t>42-45</t>
  </si>
  <si>
    <t>2650-2880</t>
  </si>
  <si>
    <t>221-260</t>
  </si>
  <si>
    <t>3800-4000</t>
  </si>
  <si>
    <t>338-481</t>
  </si>
  <si>
    <r>
      <t>Gupta, V.; Jahan, A. (1979). On four new trematodes of Echinostomatidae Poche, 1926 from birds. </t>
    </r>
    <r>
      <rPr>
        <i/>
        <sz val="10"/>
        <color theme="1"/>
        <rFont val="Calibri"/>
        <family val="2"/>
        <scheme val="minor"/>
      </rPr>
      <t>Indian Journal of Helminthology.</t>
    </r>
    <r>
      <rPr>
        <sz val="10"/>
        <color theme="1"/>
        <rFont val="Calibri"/>
        <family val="2"/>
        <scheme val="minor"/>
      </rPr>
      <t> 29 (1-2, 1977): 57-72</t>
    </r>
  </si>
  <si>
    <r>
      <t>Ozaki, Y. (1923). On four new species of trematodes of the genus Echinostoma. </t>
    </r>
    <r>
      <rPr>
        <i/>
        <sz val="10"/>
        <color theme="1"/>
        <rFont val="Calibri"/>
        <family val="2"/>
        <scheme val="minor"/>
      </rPr>
      <t>Dobutsugaku Zasshi.</t>
    </r>
    <r>
      <rPr>
        <sz val="10"/>
        <color theme="1"/>
        <rFont val="Calibri"/>
        <family val="2"/>
        <scheme val="minor"/>
      </rPr>
      <t> (413) 35: 108–119</t>
    </r>
  </si>
  <si>
    <r>
      <t>Data from MacDonald 1981. Skrjabin, K. I.; Baschkirova, E. Y. (1956). Family Echinostomatidae Dietz, 1909. </t>
    </r>
    <r>
      <rPr>
        <i/>
        <sz val="10"/>
        <color theme="1"/>
        <rFont val="Calibri"/>
        <family val="2"/>
        <scheme val="minor"/>
      </rPr>
      <t>Osnovy Trematodologii.</t>
    </r>
    <r>
      <rPr>
        <sz val="10"/>
        <color theme="1"/>
        <rFont val="Calibri"/>
        <family val="2"/>
        <scheme val="minor"/>
      </rPr>
      <t> 12: 50–930</t>
    </r>
  </si>
  <si>
    <t xml:space="preserve">"34 in single row" </t>
  </si>
  <si>
    <t>Sutton Lunaschi 1994 The digenean parasites of Cricetiae and Muridae from the province of Buenos Aires, Argentina.</t>
  </si>
  <si>
    <r>
      <t>Singh, U. (1976). Studies on Echinostomes in India. V. Morphology and life histofy of Echinoparyphium vitellocompactum n. sp.(Trematoda: Ecbinostomatidae). </t>
    </r>
    <r>
      <rPr>
        <i/>
        <sz val="10"/>
        <color theme="1"/>
        <rFont val="Calibri"/>
        <family val="2"/>
        <scheme val="minor"/>
      </rPr>
      <t>Proc, Natl. Acad. Sci. India</t>
    </r>
    <r>
      <rPr>
        <sz val="10"/>
        <color theme="1"/>
        <rFont val="Calibri"/>
        <family val="2"/>
        <scheme val="minor"/>
      </rPr>
      <t>, </t>
    </r>
    <r>
      <rPr>
        <i/>
        <sz val="10"/>
        <color theme="1"/>
        <rFont val="Calibri"/>
        <family val="2"/>
        <scheme val="minor"/>
      </rPr>
      <t>46</t>
    </r>
    <r>
      <rPr>
        <sz val="10"/>
        <color theme="1"/>
        <rFont val="Calibri"/>
        <family val="2"/>
        <scheme val="minor"/>
      </rPr>
      <t>, 519-526.</t>
    </r>
  </si>
  <si>
    <t>3060-3120</t>
  </si>
  <si>
    <t>490-510</t>
  </si>
  <si>
    <t>Gupta, P. C. Singh, R. B. (1984). On four new echinostomes from avian hosts. Indian Journal of Parasitology. 8 (2): 185–194</t>
  </si>
  <si>
    <t>3150-3760</t>
  </si>
  <si>
    <t>700-740</t>
  </si>
  <si>
    <r>
      <rPr>
        <sz val="10"/>
        <color theme="1"/>
        <rFont val="Calibri (Body)"/>
      </rPr>
      <t>Gupta, P. C. Singh, R. B. (1984). On four new echinostomes from avian hosts. </t>
    </r>
    <r>
      <rPr>
        <i/>
        <sz val="10"/>
        <color theme="1"/>
        <rFont val="Calibri (Body)"/>
      </rPr>
      <t>Indian Journal of Parasitology.</t>
    </r>
    <r>
      <rPr>
        <sz val="10"/>
        <color theme="1"/>
        <rFont val="Calibri (Body)"/>
      </rPr>
      <t> 8 (2): 185–194</t>
    </r>
  </si>
  <si>
    <t>Nettion crecca</t>
  </si>
  <si>
    <t>Anas crecca</t>
  </si>
  <si>
    <t>6450-11800</t>
  </si>
  <si>
    <t>1030-1650</t>
  </si>
  <si>
    <r>
      <t>Gupta, P. C. Singh, R. B. (1984). On four new echinostomes from avian hosts. </t>
    </r>
    <r>
      <rPr>
        <i/>
        <sz val="10"/>
        <color theme="1"/>
        <rFont val="Calibri"/>
        <family val="2"/>
        <scheme val="minor"/>
      </rPr>
      <t>Indian Journal of Parasitology.</t>
    </r>
    <r>
      <rPr>
        <sz val="10"/>
        <color theme="1"/>
        <rFont val="Calibri"/>
        <family val="2"/>
        <scheme val="minor"/>
      </rPr>
      <t> 8 (2): 185–194.</t>
    </r>
  </si>
  <si>
    <t>Parallelotestis kanpurensis</t>
  </si>
  <si>
    <t>7980-8110</t>
  </si>
  <si>
    <t>2660-2800</t>
  </si>
  <si>
    <t>Gupta, P. C. Singh, R. B. (1984). On four new echinostomes from avian hosts. Indian Journal of Parasitology. 8 (2): 185–194</t>
  </si>
  <si>
    <t>710-780</t>
  </si>
  <si>
    <r>
      <t>Gupta, P. C.; Gupta, S. P. (1982). Two new echinostomes from the waterfowls of Uttar Pradesh, India. </t>
    </r>
    <r>
      <rPr>
        <i/>
        <sz val="10"/>
        <color theme="1"/>
        <rFont val="Calibri"/>
        <family val="2"/>
        <scheme val="minor"/>
      </rPr>
      <t>Indian Journal of Parasitology.</t>
    </r>
    <r>
      <rPr>
        <sz val="10"/>
        <color theme="1"/>
        <rFont val="Calibri"/>
        <family val="2"/>
        <scheme val="minor"/>
      </rPr>
      <t> 6 (1): 155–158.</t>
    </r>
  </si>
  <si>
    <t>40 but some missing acc. Kostadinova =43?</t>
  </si>
  <si>
    <t>6450-7710</t>
  </si>
  <si>
    <t>1000-1200</t>
  </si>
  <si>
    <t>Gupta, P.C. &amp; Gupta, S.P. (1982) Two new echinostomes from the water-fowls of Uttar Pradesh, India. Indian Journal of Parasitology, 6, 155–158</t>
  </si>
  <si>
    <t>6800-8800</t>
  </si>
  <si>
    <t>2100-2500</t>
  </si>
  <si>
    <r>
      <t>Tubangui, M. A., Masiluñgan, V. A. (1935). Trematode parasites of Philippine vertebrates, VII. Additional records of new species. </t>
    </r>
    <r>
      <rPr>
        <i/>
        <sz val="10"/>
        <color theme="1"/>
        <rFont val="Calibri"/>
        <family val="2"/>
        <scheme val="minor"/>
      </rPr>
      <t>Philippine Journal of Science.</t>
    </r>
    <r>
      <rPr>
        <sz val="10"/>
        <color theme="1"/>
        <rFont val="Calibri"/>
        <family val="2"/>
        <scheme val="minor"/>
      </rPr>
      <t> 58(4): 435-445.</t>
    </r>
  </si>
  <si>
    <t>150-230</t>
  </si>
  <si>
    <r>
      <t>Bykhovskaya-Pavlovskaya, I. E. (1978). On the taxonomy of the family Echinostomatidae Dietz, 1909 (Trematoda). </t>
    </r>
    <r>
      <rPr>
        <i/>
        <sz val="10"/>
        <color theme="1"/>
        <rFont val="Calibri"/>
        <family val="2"/>
        <scheme val="minor"/>
      </rPr>
      <t>Parazitologicheskii Sbornik.</t>
    </r>
    <r>
      <rPr>
        <sz val="10"/>
        <color theme="1"/>
        <rFont val="Calibri"/>
        <family val="2"/>
        <scheme val="minor"/>
      </rPr>
      <t> 28: 16–28</t>
    </r>
  </si>
  <si>
    <r>
      <t>Measures from Hulio et al. 2023. Spines from Birmani 2011 thesis.. Baschkirova, E. J. (1946). Two new echinostomes from Azerbaijani birds. </t>
    </r>
    <r>
      <rPr>
        <i/>
        <sz val="10"/>
        <color theme="1"/>
        <rFont val="Calibri"/>
        <family val="2"/>
        <scheme val="minor"/>
      </rPr>
      <t>Helminthological works dedicated to Acad. K. I. Skrjabin.</t>
    </r>
    <r>
      <rPr>
        <sz val="10"/>
        <color theme="1"/>
        <rFont val="Calibri"/>
        <family val="2"/>
        <scheme val="minor"/>
      </rPr>
      <t> Izd. AN SSSR, pp. 42–46</t>
    </r>
  </si>
  <si>
    <t>3750-6500</t>
  </si>
  <si>
    <t>200-300</t>
  </si>
  <si>
    <r>
      <t>Lie et al. 1975 J. of Parasitol. 61.59-65. Bychovskaja-Pavlovskaja, I. E. (1953). The fauna of bird trematodes of West Siberia and their dynamics. </t>
    </r>
    <r>
      <rPr>
        <i/>
        <sz val="10"/>
        <color theme="1"/>
        <rFont val="Calibri"/>
        <family val="2"/>
        <scheme val="minor"/>
      </rPr>
      <t>Parazitologicheskii Sbornik.</t>
    </r>
    <r>
      <rPr>
        <sz val="10"/>
        <color theme="1"/>
        <rFont val="Calibri"/>
        <family val="2"/>
        <scheme val="minor"/>
      </rPr>
      <t> 15: 5–116</t>
    </r>
  </si>
  <si>
    <t>15300-16800</t>
  </si>
  <si>
    <t>2520-2940</t>
  </si>
  <si>
    <t>Sakla, A.A. (1985). Echinostome parasites of aquatic birds in Assiut G., Egypt. Journal of the Egyptian Society of Parasitology. 15 (1): 171–176.</t>
  </si>
  <si>
    <t>4770-6230 (5500)</t>
  </si>
  <si>
    <t>631-847 (739)</t>
  </si>
  <si>
    <t>5290-5900</t>
  </si>
  <si>
    <t>803-883</t>
  </si>
  <si>
    <t>300-440</t>
  </si>
  <si>
    <r>
      <t>Khuan, S. I. (1962). New and rare helminths of game birds in the lower reaches of the Amur. </t>
    </r>
    <r>
      <rPr>
        <i/>
        <sz val="10"/>
        <color theme="1"/>
        <rFont val="Calibri"/>
        <family val="2"/>
        <scheme val="minor"/>
      </rPr>
      <t>Trudy Gel'mintologicheskoi Laboratorii.</t>
    </r>
    <r>
      <rPr>
        <sz val="10"/>
        <color theme="1"/>
        <rFont val="Calibri"/>
        <family val="2"/>
        <scheme val="minor"/>
      </rPr>
      <t> 12: 301–316.</t>
    </r>
  </si>
  <si>
    <t>Pavlov, A. V.; Sudarikov, V. E.; Le, N. T. (1971). Echinostomatides of birds on the territory of the Democratic Republic of Vietnam. Trudy Gel'mintologicheskoi Laboratorii. 21: 59-68</t>
  </si>
  <si>
    <t>Gupta, V.; Jahan, A. (1979). On four new trematodes of Echinostomatidae Poche, 1926 from birds. Indian Journal of Helminthology. 29 (1-2, 1977): 57-72</t>
  </si>
  <si>
    <t>3056-3568</t>
  </si>
  <si>
    <t>736-1221</t>
  </si>
  <si>
    <r>
      <t>Dhar, R. L.; Haroo, V. K. (1991). Trematodes of aquatic and migratory birds in Kashmir. </t>
    </r>
    <r>
      <rPr>
        <i/>
        <sz val="10"/>
        <color theme="1"/>
        <rFont val="Calibri"/>
        <family val="2"/>
        <scheme val="minor"/>
      </rPr>
      <t>Trudy Gel'mintologicheskoĭ Laboratorii.</t>
    </r>
    <r>
      <rPr>
        <sz val="10"/>
        <color theme="1"/>
        <rFont val="Calibri"/>
        <family val="2"/>
        <scheme val="minor"/>
      </rPr>
      <t> 38: 28–32.</t>
    </r>
  </si>
  <si>
    <t>960-1780 (1370)</t>
  </si>
  <si>
    <t>410-490 (450)</t>
  </si>
  <si>
    <r>
      <t>Karyakarte, P. P. (1970). A new species of Echinochasmus (Trematoda:Echinostomatidae) from the kite, Milvus migrans (Boddaert), in India. </t>
    </r>
    <r>
      <rPr>
        <i/>
        <sz val="10"/>
        <color theme="1"/>
        <rFont val="Calibri"/>
        <family val="2"/>
        <scheme val="minor"/>
      </rPr>
      <t>Rivista di Parassitologia.</t>
    </r>
    <r>
      <rPr>
        <sz val="10"/>
        <color theme="1"/>
        <rFont val="Calibri"/>
        <family val="2"/>
        <scheme val="minor"/>
      </rPr>
      <t> 31 (2): 113–116.</t>
    </r>
  </si>
  <si>
    <r>
      <t>Fuhrmann, O. (1904). Neue Trematoden. </t>
    </r>
    <r>
      <rPr>
        <i/>
        <sz val="10"/>
        <color theme="1"/>
        <rFont val="Calibri"/>
        <family val="2"/>
        <scheme val="minor"/>
      </rPr>
      <t>Zentralblatt fur Bakteriologie, Parasitenkunde, Infektionskrankheiten und Hygiene.</t>
    </r>
    <r>
      <rPr>
        <sz val="10"/>
        <color theme="1"/>
        <rFont val="Calibri"/>
        <family val="2"/>
        <scheme val="minor"/>
      </rPr>
      <t> 1 Abt. Orig. 37 (1): 58–64.</t>
    </r>
  </si>
  <si>
    <r>
      <t>Kozlov, D. P. (1963). Helminth fauna of Canidae in the Far East. </t>
    </r>
    <r>
      <rPr>
        <i/>
        <sz val="10"/>
        <color theme="1"/>
        <rFont val="Calibri"/>
        <family val="2"/>
        <scheme val="minor"/>
      </rPr>
      <t>Trudy Gel'mintologicheskoi Laboratorii. Akademiya Nauk SSSR.</t>
    </r>
    <r>
      <rPr>
        <sz val="10"/>
        <color theme="1"/>
        <rFont val="Calibri"/>
        <family val="2"/>
        <scheme val="minor"/>
      </rPr>
      <t> 13: 56–74</t>
    </r>
  </si>
  <si>
    <t>140-150</t>
  </si>
  <si>
    <t xml:space="preserve">1700-2500 </t>
  </si>
  <si>
    <r>
      <t>Das, S. N.; Ghazi, R. R. (2010). Pelmatostomum mujibi sp. n. (Trematoda: Echinostomatidae) Dietz, 1909 from Egretta alba (Linnaeus) in Karachi, Sindh, Pakistan. </t>
    </r>
    <r>
      <rPr>
        <i/>
        <sz val="10"/>
        <color theme="1"/>
        <rFont val="Calibri"/>
        <family val="2"/>
        <scheme val="minor"/>
      </rPr>
      <t>Proceedings of Parasitology.</t>
    </r>
    <r>
      <rPr>
        <sz val="10"/>
        <color theme="1"/>
        <rFont val="Calibri"/>
        <family val="2"/>
        <scheme val="minor"/>
      </rPr>
      <t> 49: 71–75.</t>
    </r>
  </si>
  <si>
    <r>
      <t>Chishti, M. Z.; Tanveer, S. (1992). On new species of trematode genus Echinoparyphium Dietz, 1909 from domestic fowl in Kashmir. </t>
    </r>
    <r>
      <rPr>
        <i/>
        <sz val="10"/>
        <color theme="1"/>
        <rFont val="Calibri"/>
        <family val="2"/>
        <scheme val="minor"/>
      </rPr>
      <t>Indian Journal of Parasitology.</t>
    </r>
    <r>
      <rPr>
        <sz val="10"/>
        <color theme="1"/>
        <rFont val="Calibri"/>
        <family val="2"/>
        <scheme val="minor"/>
      </rPr>
      <t> 16 (2): 155–157.</t>
    </r>
  </si>
  <si>
    <t>60-66; [63-70 total acc Hoberg 1981]</t>
  </si>
  <si>
    <t>"absent" acc to Timon-David 1955 [missing]</t>
  </si>
  <si>
    <t>14000-41000</t>
  </si>
  <si>
    <t>Timon-David 1955 Trematodes des Goelands de L'ile de Riou. Ann. de Parasitologie, t. XXX, n° 5-6</t>
  </si>
  <si>
    <t>31 acc, to Timon-David 1955</t>
  </si>
  <si>
    <r>
      <t>Spines from Dharejo et al. 2009 abstract online.</t>
    </r>
    <r>
      <rPr>
        <sz val="10"/>
        <color rgb="FF00B050"/>
        <rFont val="Calibri"/>
        <family val="2"/>
        <scheme val="minor"/>
      </rPr>
      <t xml:space="preserve"> Dharejo, A. M., Bilqees, F. M., Khan, M. M. (2009). Parallelotestis latifabadense, new species (Digenea: Echinostomatidae) from Little Egret Egretta garzetta (Ardeidae) of Hyderabad Sindh, Pakistan. Proceedings of Parasitology. 48: 127-131.</t>
    </r>
  </si>
  <si>
    <r>
      <t>Odening, K. (1962). Bemerkungen zum Exkretions-system dreier echinostomer Cercarien sowie zur Identitat der Gattungen Neoacanthoparyphium Yamaguti und Allopetasiger Yamaguti (Trematoda : Echinostomatidae). </t>
    </r>
    <r>
      <rPr>
        <i/>
        <sz val="10"/>
        <color theme="1"/>
        <rFont val="Calibri"/>
        <family val="2"/>
        <scheme val="minor"/>
      </rPr>
      <t>Zeitschrift für Parasitenkunde.</t>
    </r>
    <r>
      <rPr>
        <sz val="10"/>
        <color theme="1"/>
        <rFont val="Calibri"/>
        <family val="2"/>
        <scheme val="minor"/>
      </rPr>
      <t> 21: 521–534</t>
    </r>
  </si>
  <si>
    <t xml:space="preserve">Pluvialis dominica </t>
  </si>
  <si>
    <t>Anarhynchus alexandrinus</t>
  </si>
  <si>
    <t>Calidris minuta</t>
  </si>
  <si>
    <t>Melanitta nigra, Aythya marila</t>
  </si>
  <si>
    <t>Gallus gallus [exp]</t>
  </si>
  <si>
    <t>Gallus gallus, Mus [exp]</t>
  </si>
  <si>
    <r>
      <t>Oshmarin, P. G. (1964). Some new to science genera and species of trematodes from birds of Vietnam. </t>
    </r>
    <r>
      <rPr>
        <i/>
        <sz val="10"/>
        <color theme="1"/>
        <rFont val="Calibri"/>
        <family val="2"/>
        <scheme val="minor"/>
      </rPr>
      <t>Zoologicheskii Zhurnal.</t>
    </r>
    <r>
      <rPr>
        <sz val="10"/>
        <color theme="1"/>
        <rFont val="Calibri"/>
        <family val="2"/>
        <scheme val="minor"/>
      </rPr>
      <t> 43: 652-661</t>
    </r>
  </si>
  <si>
    <t>Aythya marila, Melanitta fusca</t>
  </si>
  <si>
    <t>Aythya marila</t>
  </si>
  <si>
    <t>Melanitta stejnegeri</t>
  </si>
  <si>
    <t>Charadrius mongolus</t>
  </si>
  <si>
    <t>Phoenicopteridae</t>
  </si>
  <si>
    <t>Pluvialis squatarola</t>
  </si>
  <si>
    <t>Chroicocephalus ridibundus</t>
  </si>
  <si>
    <t>Larus argetatus, Ichthyaetus leucophthalmus</t>
  </si>
  <si>
    <t>Sterna paradisaea</t>
  </si>
  <si>
    <t>Thalasseus bergii</t>
  </si>
  <si>
    <t>Agamidae</t>
  </si>
  <si>
    <t>Hominidae</t>
  </si>
  <si>
    <t>Canis lupus familiaris</t>
  </si>
  <si>
    <t>4000-5100</t>
  </si>
  <si>
    <t>700-750</t>
  </si>
  <si>
    <t>Cercopithecidae</t>
  </si>
  <si>
    <t>Hominidae, Suidae</t>
  </si>
  <si>
    <t>Varanidae</t>
  </si>
  <si>
    <t>Ciconiidae, Ardeidae</t>
  </si>
  <si>
    <t>Ephippiorhynchus asiaticus.</t>
  </si>
  <si>
    <t>Mycteria leucocephala</t>
  </si>
  <si>
    <t>Ciconia episcopus</t>
  </si>
  <si>
    <t>Ciconia abdimii</t>
  </si>
  <si>
    <t>Haematopus sp.</t>
  </si>
  <si>
    <t xml:space="preserve">Theristicus caerulescens </t>
  </si>
  <si>
    <t>Bagridae</t>
  </si>
  <si>
    <t>Sinipercidae</t>
  </si>
  <si>
    <t>Spatula cyanoptera</t>
  </si>
  <si>
    <t>Accipiter badius</t>
  </si>
  <si>
    <t>Milvus aegyptius</t>
  </si>
  <si>
    <t>Phalacrocoracidae, Ardeidae</t>
  </si>
  <si>
    <t>Ardeidae, Phalacrocoracidae</t>
  </si>
  <si>
    <t>Felis catus</t>
  </si>
  <si>
    <t>Felidae</t>
  </si>
  <si>
    <t>Gaviidae</t>
  </si>
  <si>
    <t>Crocodylus siamensis</t>
  </si>
  <si>
    <t>Crocodylidae</t>
  </si>
  <si>
    <t>Podiceps and Mergus spp.</t>
  </si>
  <si>
    <t>Podicipedidae, Anatidae</t>
  </si>
  <si>
    <t>Canis lupus familiaris, Felis catus</t>
  </si>
  <si>
    <t>Canidae, Felidae</t>
  </si>
  <si>
    <t>Mycteria ibis</t>
  </si>
  <si>
    <t>Muridae</t>
  </si>
  <si>
    <t>Butorides virescens maculata</t>
  </si>
  <si>
    <t xml:space="preserve">Mergus merganser  </t>
  </si>
  <si>
    <t>Mergus merganser amencanus</t>
  </si>
  <si>
    <t>Ardea alba melanorhyncha</t>
  </si>
  <si>
    <t>Ardea purpurea, Ardea albo</t>
  </si>
  <si>
    <t>Passeridae</t>
  </si>
  <si>
    <t>Canis, Felis</t>
  </si>
  <si>
    <t xml:space="preserve">Podiceps ruficollis </t>
  </si>
  <si>
    <t xml:space="preserve">Falco berigora, Corvus, Cinnyris </t>
  </si>
  <si>
    <t>Falconidae</t>
  </si>
  <si>
    <t>Anhinga rufa, Podiceps cristatus</t>
  </si>
  <si>
    <t>Anhingidae, Podicipedidae</t>
  </si>
  <si>
    <t>Colymbus spp.</t>
  </si>
  <si>
    <t>Podiceps sp.</t>
  </si>
  <si>
    <t xml:space="preserve">Vanellus vanellus </t>
  </si>
  <si>
    <t>Anatidae, Laridae, Charadriidae</t>
  </si>
  <si>
    <t xml:space="preserve">Melanitta americana </t>
  </si>
  <si>
    <t>Hirundinidae</t>
  </si>
  <si>
    <t xml:space="preserve">Anser anser </t>
  </si>
  <si>
    <r>
      <t xml:space="preserve">Neophron perconopterus </t>
    </r>
    <r>
      <rPr>
        <sz val="10"/>
        <color theme="1"/>
        <rFont val="Calibri (Body)"/>
      </rPr>
      <t>vulture</t>
    </r>
  </si>
  <si>
    <t xml:space="preserve">Bostrychia hagedash </t>
  </si>
  <si>
    <t>Gallus gallus, Homo sapiens</t>
  </si>
  <si>
    <t>Tetrastes bonasia</t>
  </si>
  <si>
    <t>Limnodromus griseus, Phalaropus fulicarius, Calidris spp.</t>
  </si>
  <si>
    <t>Athene cunicularia</t>
  </si>
  <si>
    <t>Strigidae</t>
  </si>
  <si>
    <t>Phocidae</t>
  </si>
  <si>
    <t>Porphyrio parvus</t>
  </si>
  <si>
    <t xml:space="preserve">Porphyrio martinicus </t>
  </si>
  <si>
    <t xml:space="preserve">Ondotra zibethicus </t>
  </si>
  <si>
    <t xml:space="preserve">Ondatra zibethicus </t>
  </si>
  <si>
    <t>Ondotra zibethicus</t>
  </si>
  <si>
    <t xml:space="preserve">Antigone australasiana </t>
  </si>
  <si>
    <t>Himantopus himantopus</t>
  </si>
  <si>
    <t>Recurvirostridae</t>
  </si>
  <si>
    <t xml:space="preserve">Chloephaga  melanoptera </t>
  </si>
  <si>
    <t>Caprimulgidae</t>
  </si>
  <si>
    <t>Anas sp.</t>
  </si>
  <si>
    <t>Crotophaga major</t>
  </si>
  <si>
    <t>Cuculidae</t>
  </si>
  <si>
    <t>Scolopacidae, Anatidae, Podicipedidae</t>
  </si>
  <si>
    <t>Peramelidae</t>
  </si>
  <si>
    <t>Podargidae</t>
  </si>
  <si>
    <t>Anhinga  anhinga</t>
  </si>
  <si>
    <t>Calidris pugnax</t>
  </si>
  <si>
    <t>Jacanidae</t>
  </si>
  <si>
    <t>Cygnus olor</t>
  </si>
  <si>
    <t>Ondotra fiber</t>
  </si>
  <si>
    <t>Tinamidae</t>
  </si>
  <si>
    <t xml:space="preserve">Crotophaga sp. </t>
  </si>
  <si>
    <t xml:space="preserve">Nipponia nippon </t>
  </si>
  <si>
    <t>Anhinga anhinga</t>
  </si>
  <si>
    <t>Recurvisrostridae</t>
  </si>
  <si>
    <t>Tringa semipalmatus</t>
  </si>
  <si>
    <t xml:space="preserve">Melanitta deglandi </t>
  </si>
  <si>
    <t>Laridae, Scolopacidae</t>
  </si>
  <si>
    <t xml:space="preserve">Gadus morhua </t>
  </si>
  <si>
    <t>Gadidae</t>
  </si>
  <si>
    <t>Anatidae, Phasianidae</t>
  </si>
  <si>
    <t>Sciuridae</t>
  </si>
  <si>
    <t>Bovidae</t>
  </si>
  <si>
    <t>Paramelidae</t>
  </si>
  <si>
    <t>Gallinago solitaria</t>
  </si>
  <si>
    <t>Egretta caerulea</t>
  </si>
  <si>
    <t>Alcidae, Laridae</t>
  </si>
  <si>
    <t>Cathartidae</t>
  </si>
  <si>
    <t>Ardea modesta</t>
  </si>
  <si>
    <t>Cathartes aura</t>
  </si>
  <si>
    <t>Alcidae</t>
  </si>
  <si>
    <t>Alligatoridae</t>
  </si>
  <si>
    <t>Tringa erythropus</t>
  </si>
  <si>
    <t>Turdidae</t>
  </si>
  <si>
    <t>Gavialidae</t>
  </si>
  <si>
    <t>Laridae, Recurvirostridae</t>
  </si>
  <si>
    <t>Recurvirostridae, Scolopacidae</t>
  </si>
  <si>
    <t>Podicipedidae, Laridae</t>
  </si>
  <si>
    <t>Gavialidae, Laridae, Podicipedidae</t>
  </si>
  <si>
    <t>Corvidae, Phasianidae</t>
  </si>
  <si>
    <t>600-800</t>
  </si>
  <si>
    <t>? [exp]</t>
  </si>
  <si>
    <r>
      <t>Ginetsinskaya, T. A., &amp; Naumov, D. V. (1955). A new representative of the rare genus of tremátodos Cloeophora Dietz (Trcmatoda: Echinostomatidae) from the turnstone (Arenaria interpres L.). </t>
    </r>
    <r>
      <rPr>
        <i/>
        <sz val="10"/>
        <color theme="1"/>
        <rFont val="Calibri"/>
        <family val="2"/>
        <scheme val="minor"/>
      </rPr>
      <t>Trudy Zoologicheskogo Instituta. Akademiya Nauk SSSR</t>
    </r>
    <r>
      <rPr>
        <sz val="10"/>
        <color theme="1"/>
        <rFont val="Calibri"/>
        <family val="2"/>
        <scheme val="minor"/>
      </rPr>
      <t>, </t>
    </r>
    <r>
      <rPr>
        <i/>
        <sz val="10"/>
        <color theme="1"/>
        <rFont val="Calibri"/>
        <family val="2"/>
        <scheme val="minor"/>
      </rPr>
      <t>18</t>
    </r>
    <r>
      <rPr>
        <sz val="10"/>
        <color theme="1"/>
        <rFont val="Calibri"/>
        <family val="2"/>
        <scheme val="minor"/>
      </rPr>
      <t>, 39-41.</t>
    </r>
  </si>
  <si>
    <t>Chattopadhyaya, 1966</t>
  </si>
  <si>
    <r>
      <t>Chattopadhyaya, D. R. (1966). On a new trematode of the genus Singhiatrema Simha, 1954, from the cloaca of the Indian cobra in Hyderabad (AP). </t>
    </r>
    <r>
      <rPr>
        <i/>
        <sz val="10"/>
        <color theme="1"/>
        <rFont val="Calibri"/>
        <family val="2"/>
        <scheme val="minor"/>
      </rPr>
      <t>Indian Journal of Helminthology.</t>
    </r>
    <r>
      <rPr>
        <sz val="10"/>
        <color theme="1"/>
        <rFont val="Calibri"/>
        <family val="2"/>
        <scheme val="minor"/>
      </rPr>
      <t> 18: 45–49</t>
    </r>
  </si>
  <si>
    <t>570-740</t>
  </si>
  <si>
    <t>22-23 most likely 24 as there is a dorsal break</t>
  </si>
  <si>
    <t>27 sp. inq. incert. sedis</t>
  </si>
  <si>
    <r>
      <rPr>
        <sz val="10"/>
        <color theme="1"/>
        <rFont val="Calibri (Body)"/>
      </rPr>
      <t>Spines from online abstract</t>
    </r>
    <r>
      <rPr>
        <sz val="10"/>
        <color rgb="FF00B050"/>
        <rFont val="Calibri"/>
        <family val="2"/>
        <scheme val="minor"/>
      </rPr>
      <t>. Oshmarin, P. G. (1970). Trematodes of domestic and wild birds from N. Vietnam. In: Oshmarin, P. G., Mamaev, Y. L., Lebedev, B. I. (Eds). </t>
    </r>
    <r>
      <rPr>
        <i/>
        <sz val="10"/>
        <color rgb="FF00B050"/>
        <rFont val="Calibri"/>
        <family val="2"/>
        <scheme val="minor"/>
      </rPr>
      <t>Helminths of animals from south-eastern Asia.</t>
    </r>
    <r>
      <rPr>
        <sz val="10"/>
        <color rgb="FF00B050"/>
        <rFont val="Calibri"/>
        <family val="2"/>
        <scheme val="minor"/>
      </rPr>
      <t> Nauka, Moscow, pp. 5–126 </t>
    </r>
  </si>
  <si>
    <t>3150-5310</t>
  </si>
  <si>
    <t>670-810</t>
  </si>
  <si>
    <r>
      <t>Ghosh, R. K.; Chauhan, B. S. (1977). Echinostoma eduardoi sp. nov. (Trematoda: Echinostomatidae) from Indian mole rat Bandicota bengalensis (Gray). </t>
    </r>
    <r>
      <rPr>
        <i/>
        <sz val="10"/>
        <color theme="1"/>
        <rFont val="Calibri"/>
        <family val="2"/>
        <scheme val="minor"/>
      </rPr>
      <t>Universidad Nacional Autonoma de Mexico Instituto de Biologia Publicaciones Especiales.</t>
    </r>
    <r>
      <rPr>
        <sz val="10"/>
        <color theme="1"/>
        <rFont val="Calibri"/>
        <family val="2"/>
        <scheme val="minor"/>
      </rPr>
      <t> 4: 165–168.</t>
    </r>
  </si>
  <si>
    <t>Neophron percnopterus</t>
  </si>
  <si>
    <t xml:space="preserve">Parra africana </t>
  </si>
  <si>
    <r>
      <rPr>
        <sz val="10"/>
        <color theme="1"/>
        <rFont val="Calibri (Body)"/>
      </rPr>
      <t xml:space="preserve">Abstract only. </t>
    </r>
    <r>
      <rPr>
        <sz val="10"/>
        <color rgb="FF00B050"/>
        <rFont val="Calibri"/>
        <family val="2"/>
        <scheme val="minor"/>
      </rPr>
      <t>Rai, S. L. (1961). On a new species of the genus Neoacanthoparyphium Yamaguti, 1958 (Trematoda: Echinostomatidae). </t>
    </r>
    <r>
      <rPr>
        <i/>
        <sz val="10"/>
        <color rgb="FF00B050"/>
        <rFont val="Calibri"/>
        <family val="2"/>
        <scheme val="minor"/>
      </rPr>
      <t>Annual Number Natn Acad Sci lndia.</t>
    </r>
    <r>
      <rPr>
        <sz val="10"/>
        <color rgb="FF00B050"/>
        <rFont val="Calibri"/>
        <family val="2"/>
        <scheme val="minor"/>
      </rPr>
      <t> 1960: 64</t>
    </r>
  </si>
  <si>
    <r>
      <t>Sharma, A. K. (1988). Studies on a new digenetic trematode Echinochasmus premvatii from an aquatic bird. </t>
    </r>
    <r>
      <rPr>
        <i/>
        <sz val="10"/>
        <color theme="1"/>
        <rFont val="Calibri"/>
        <family val="2"/>
        <scheme val="minor"/>
      </rPr>
      <t>Geobios New Reports.</t>
    </r>
    <r>
      <rPr>
        <sz val="10"/>
        <color theme="1"/>
        <rFont val="Calibri"/>
        <family val="2"/>
        <scheme val="minor"/>
      </rPr>
      <t> 7 (1): 51–53</t>
    </r>
  </si>
  <si>
    <r>
      <t>Skrjabin, K. I.; Popov, N. P. (1924). A brief outline of the activities of the Helmintological Expedition in Armenia in 1923. </t>
    </r>
    <r>
      <rPr>
        <i/>
        <sz val="10"/>
        <color theme="1"/>
        <rFont val="Calibri"/>
        <family val="2"/>
        <scheme val="minor"/>
      </rPr>
      <t>Russkiĭ Zhurnal Tropicheskoĭ Medit︠s︡iny.</t>
    </r>
    <r>
      <rPr>
        <sz val="10"/>
        <color theme="1"/>
        <rFont val="Calibri"/>
        <family val="2"/>
        <scheme val="minor"/>
      </rPr>
      <t> 2 (3): 28–34</t>
    </r>
  </si>
  <si>
    <t>Widths inferred from illustration. Jain G.P 1960 Further obsrvations on Artyfechinostomum mehrai... Parasitology 50</t>
  </si>
  <si>
    <t>JAIN, G. P. 1953—Revision of the genus Paryphostomum (Dietz, 1909). Abstract.</t>
  </si>
  <si>
    <t>Data from Premvati and Pandi 1974 Proc. Helm. Soc. Wash. 41(2). 151-160</t>
  </si>
  <si>
    <t>19158-24102</t>
  </si>
  <si>
    <t>7828-10094</t>
  </si>
  <si>
    <t>9400-10500</t>
  </si>
  <si>
    <t>blackbird, mammal [exp]</t>
  </si>
  <si>
    <r>
      <t>Kurisu, S. (1930). Studies on Trematoda found in Viviparus as larval host in Japan. </t>
    </r>
    <r>
      <rPr>
        <i/>
        <sz val="10"/>
        <color theme="1"/>
        <rFont val="Calibri"/>
        <family val="2"/>
        <scheme val="minor"/>
      </rPr>
      <t>Sei-l-Kwai Zasshi, Tokyo.</t>
    </r>
    <r>
      <rPr>
        <sz val="10"/>
        <color theme="1"/>
        <rFont val="Calibri"/>
        <family val="2"/>
        <scheme val="minor"/>
      </rPr>
      <t> (535) 49 (9): 65–73</t>
    </r>
  </si>
  <si>
    <t>Body length</t>
  </si>
  <si>
    <t>Body width</t>
  </si>
  <si>
    <t>Body area (µm2)</t>
  </si>
  <si>
    <t>Authority</t>
  </si>
  <si>
    <t>Definitive host species</t>
  </si>
  <si>
    <t>Host taxon</t>
  </si>
  <si>
    <t>Bird</t>
  </si>
  <si>
    <t>Experimental</t>
  </si>
  <si>
    <t>Mammal</t>
  </si>
  <si>
    <t>Ectotherm</t>
  </si>
  <si>
    <t>Accidental</t>
  </si>
  <si>
    <t>Teleo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0">
    <font>
      <sz val="12"/>
      <color theme="1"/>
      <name val="Calibri"/>
      <family val="2"/>
      <scheme val="minor"/>
    </font>
    <font>
      <b/>
      <sz val="12"/>
      <color theme="1"/>
      <name val="Calibri"/>
      <family val="2"/>
      <scheme val="minor"/>
    </font>
    <font>
      <sz val="10"/>
      <color theme="1"/>
      <name val="Calibri"/>
      <family val="2"/>
      <scheme val="minor"/>
    </font>
    <font>
      <i/>
      <sz val="10"/>
      <color theme="1"/>
      <name val="Calibri"/>
      <family val="2"/>
      <scheme val="minor"/>
    </font>
    <font>
      <sz val="10"/>
      <color rgb="FF222222"/>
      <name val="Calibri"/>
      <family val="2"/>
      <scheme val="minor"/>
    </font>
    <font>
      <i/>
      <sz val="10"/>
      <color rgb="FF222222"/>
      <name val="Calibri"/>
      <family val="2"/>
      <scheme val="minor"/>
    </font>
    <font>
      <sz val="10"/>
      <color rgb="FF1F1F1F"/>
      <name val="Calibri"/>
      <family val="2"/>
      <scheme val="minor"/>
    </font>
    <font>
      <sz val="10"/>
      <color rgb="FF00B050"/>
      <name val="Calibri"/>
      <family val="2"/>
      <scheme val="minor"/>
    </font>
    <font>
      <i/>
      <sz val="10"/>
      <color rgb="FF00B050"/>
      <name val="Calibri"/>
      <family val="2"/>
      <scheme val="minor"/>
    </font>
    <font>
      <sz val="8"/>
      <name val="Calibri"/>
      <family val="2"/>
      <scheme val="minor"/>
    </font>
    <font>
      <sz val="10"/>
      <color rgb="FF000000"/>
      <name val="Calibri"/>
      <family val="2"/>
      <scheme val="minor"/>
    </font>
    <font>
      <i/>
      <sz val="10"/>
      <color rgb="FF000000"/>
      <name val="Calibri"/>
      <family val="2"/>
      <scheme val="minor"/>
    </font>
    <font>
      <sz val="10"/>
      <color theme="1"/>
      <name val="Calibri (Body)"/>
    </font>
    <font>
      <b/>
      <sz val="10"/>
      <color theme="1"/>
      <name val="Calibri"/>
      <family val="2"/>
      <scheme val="minor"/>
    </font>
    <font>
      <sz val="11"/>
      <color theme="1"/>
      <name val="Calibri"/>
      <family val="2"/>
      <scheme val="minor"/>
    </font>
    <font>
      <sz val="10"/>
      <color theme="9" tint="0.39997558519241921"/>
      <name val="Calibri"/>
      <family val="2"/>
      <scheme val="minor"/>
    </font>
    <font>
      <i/>
      <sz val="10"/>
      <color theme="1"/>
      <name val="Times"/>
      <family val="1"/>
    </font>
    <font>
      <sz val="10"/>
      <color rgb="FF423F3A"/>
      <name val="Calibri"/>
      <family val="2"/>
      <scheme val="minor"/>
    </font>
    <font>
      <sz val="10"/>
      <color rgb="FF35302B"/>
      <name val="Calibri"/>
      <family val="2"/>
      <scheme val="minor"/>
    </font>
    <font>
      <sz val="10"/>
      <color rgb="FF35302D"/>
      <name val="Calibri"/>
      <family val="2"/>
      <scheme val="minor"/>
    </font>
    <font>
      <sz val="10"/>
      <color rgb="FF282828"/>
      <name val="Calibri"/>
      <family val="2"/>
      <scheme val="minor"/>
    </font>
    <font>
      <i/>
      <sz val="10"/>
      <color rgb="FF35302D"/>
      <name val="Calibri"/>
      <family val="2"/>
      <scheme val="minor"/>
    </font>
    <font>
      <sz val="10"/>
      <color rgb="FF333333"/>
      <name val="Calibri"/>
      <family val="2"/>
      <scheme val="minor"/>
    </font>
    <font>
      <i/>
      <sz val="10"/>
      <color theme="1"/>
      <name val="Calibri (Body)"/>
    </font>
    <font>
      <i/>
      <sz val="11"/>
      <color theme="1"/>
      <name val="Calibri"/>
      <family val="2"/>
      <scheme val="minor"/>
    </font>
    <font>
      <i/>
      <sz val="11"/>
      <color rgb="FF000000"/>
      <name val="Calibri"/>
      <family val="2"/>
      <scheme val="minor"/>
    </font>
    <font>
      <sz val="10"/>
      <color rgb="FF111111"/>
      <name val="Calibri"/>
      <family val="2"/>
      <scheme val="minor"/>
    </font>
    <font>
      <sz val="9"/>
      <color theme="1"/>
      <name val="Helvetica"/>
      <family val="2"/>
    </font>
    <font>
      <i/>
      <sz val="10"/>
      <color rgb="FF251609"/>
      <name val="Calibri (Body)"/>
    </font>
    <font>
      <i/>
      <sz val="9"/>
      <color rgb="FF222222"/>
      <name val="Calibri"/>
      <family val="2"/>
      <scheme val="minor"/>
    </font>
    <font>
      <i/>
      <sz val="10"/>
      <color rgb="FF222222"/>
      <name val="Calibri (Body)"/>
    </font>
    <font>
      <sz val="16"/>
      <color rgb="FF555555"/>
      <name val="Helvetica"/>
      <family val="2"/>
    </font>
    <font>
      <u/>
      <sz val="12"/>
      <color theme="10"/>
      <name val="Calibri"/>
      <family val="2"/>
      <scheme val="minor"/>
    </font>
    <font>
      <b/>
      <sz val="14"/>
      <color theme="1"/>
      <name val="Times"/>
      <family val="1"/>
    </font>
    <font>
      <sz val="10"/>
      <color theme="1"/>
      <name val="Times New Roman"/>
      <family val="1"/>
    </font>
    <font>
      <sz val="11"/>
      <color theme="1"/>
      <name val="Arial"/>
      <family val="2"/>
    </font>
    <font>
      <sz val="10"/>
      <color rgb="FF00B050"/>
      <name val="Calibri (Body)"/>
    </font>
    <font>
      <i/>
      <sz val="10"/>
      <color rgb="FF00B050"/>
      <name val="Calibri (Body)"/>
    </font>
    <font>
      <sz val="8"/>
      <color theme="1"/>
      <name val="Helvetica"/>
      <family val="2"/>
    </font>
    <font>
      <sz val="8"/>
      <color rgb="FF00B050"/>
      <name val="Helvetica"/>
      <family val="2"/>
    </font>
  </fonts>
  <fills count="4">
    <fill>
      <patternFill patternType="none"/>
    </fill>
    <fill>
      <patternFill patternType="gray125"/>
    </fill>
    <fill>
      <patternFill patternType="solid">
        <fgColor theme="6" tint="0.59999389629810485"/>
        <bgColor indexed="64"/>
      </patternFill>
    </fill>
    <fill>
      <patternFill patternType="solid">
        <fgColor theme="0" tint="-0.14999847407452621"/>
        <bgColor indexed="64"/>
      </patternFill>
    </fill>
  </fills>
  <borders count="2">
    <border>
      <left/>
      <right/>
      <top/>
      <bottom/>
      <diagonal/>
    </border>
    <border>
      <left/>
      <right/>
      <top/>
      <bottom style="double">
        <color auto="1"/>
      </bottom>
      <diagonal/>
    </border>
  </borders>
  <cellStyleXfs count="2">
    <xf numFmtId="0" fontId="0" fillId="0" borderId="0"/>
    <xf numFmtId="0" fontId="32" fillId="0" borderId="0" applyNumberFormat="0" applyFill="0" applyBorder="0" applyAlignment="0" applyProtection="0"/>
  </cellStyleXfs>
  <cellXfs count="68">
    <xf numFmtId="0" fontId="0" fillId="0" borderId="0" xfId="0"/>
    <xf numFmtId="0" fontId="10" fillId="0" borderId="0" xfId="0" applyFont="1"/>
    <xf numFmtId="0" fontId="14" fillId="0" borderId="0" xfId="0" applyFont="1"/>
    <xf numFmtId="0" fontId="24" fillId="0" borderId="0" xfId="0" applyFont="1"/>
    <xf numFmtId="0" fontId="1" fillId="2" borderId="0" xfId="0" applyFont="1" applyFill="1"/>
    <xf numFmtId="0" fontId="2" fillId="0" borderId="0" xfId="0" applyFont="1"/>
    <xf numFmtId="0" fontId="5" fillId="0" borderId="0" xfId="0" applyFont="1"/>
    <xf numFmtId="0" fontId="2" fillId="0" borderId="0" xfId="0" quotePrefix="1" applyFont="1" applyAlignment="1">
      <alignment horizontal="center"/>
    </xf>
    <xf numFmtId="0" fontId="2" fillId="0" borderId="0" xfId="0" applyFont="1" applyAlignment="1">
      <alignment horizontal="center"/>
    </xf>
    <xf numFmtId="0" fontId="12" fillId="0" borderId="0" xfId="0" applyFont="1"/>
    <xf numFmtId="0" fontId="3" fillId="0" borderId="0" xfId="0" applyFont="1"/>
    <xf numFmtId="0" fontId="3" fillId="0" borderId="0" xfId="0" applyFont="1" applyAlignment="1">
      <alignment wrapText="1"/>
    </xf>
    <xf numFmtId="0" fontId="4" fillId="0" borderId="0" xfId="0" applyFont="1"/>
    <xf numFmtId="0" fontId="3" fillId="0" borderId="0" xfId="0" quotePrefix="1" applyFont="1"/>
    <xf numFmtId="0" fontId="2" fillId="0" borderId="0" xfId="0" quotePrefix="1" applyFont="1"/>
    <xf numFmtId="0" fontId="7" fillId="0" borderId="0" xfId="0" applyFont="1"/>
    <xf numFmtId="1" fontId="2" fillId="0" borderId="0" xfId="0" applyNumberFormat="1" applyFont="1" applyAlignment="1">
      <alignment horizontal="center"/>
    </xf>
    <xf numFmtId="0" fontId="25" fillId="0" borderId="0" xfId="0" applyFont="1"/>
    <xf numFmtId="17" fontId="2" fillId="0" borderId="0" xfId="0" applyNumberFormat="1" applyFont="1" applyAlignment="1">
      <alignment horizontal="center"/>
    </xf>
    <xf numFmtId="0" fontId="6" fillId="0" borderId="0" xfId="0" applyFont="1"/>
    <xf numFmtId="0" fontId="17" fillId="0" borderId="0" xfId="0" applyFont="1" applyAlignment="1">
      <alignment horizontal="center"/>
    </xf>
    <xf numFmtId="0" fontId="18" fillId="0" borderId="0" xfId="0" applyFont="1" applyAlignment="1">
      <alignment horizontal="center"/>
    </xf>
    <xf numFmtId="0" fontId="21" fillId="0" borderId="0" xfId="0" applyFont="1"/>
    <xf numFmtId="0" fontId="19" fillId="0" borderId="0" xfId="0" applyFont="1" applyAlignment="1">
      <alignment horizontal="center"/>
    </xf>
    <xf numFmtId="2" fontId="2" fillId="0" borderId="0" xfId="0" applyNumberFormat="1" applyFont="1" applyAlignment="1">
      <alignment horizontal="center"/>
    </xf>
    <xf numFmtId="0" fontId="2" fillId="0" borderId="0" xfId="0" applyFont="1" applyAlignment="1">
      <alignment horizontal="left"/>
    </xf>
    <xf numFmtId="0" fontId="22" fillId="0" borderId="0" xfId="0" applyFont="1" applyAlignment="1">
      <alignment horizontal="center"/>
    </xf>
    <xf numFmtId="0" fontId="2" fillId="0" borderId="0" xfId="0" quotePrefix="1" applyFont="1" applyAlignment="1">
      <alignment horizontal="left"/>
    </xf>
    <xf numFmtId="0" fontId="23" fillId="0" borderId="0" xfId="0" applyFont="1"/>
    <xf numFmtId="0" fontId="10" fillId="0" borderId="0" xfId="0" applyFont="1" applyAlignment="1">
      <alignment horizontal="center"/>
    </xf>
    <xf numFmtId="0" fontId="16" fillId="0" borderId="0" xfId="0" applyFont="1"/>
    <xf numFmtId="0" fontId="4" fillId="0" borderId="0" xfId="0" applyFont="1" applyAlignment="1">
      <alignment horizontal="center"/>
    </xf>
    <xf numFmtId="0" fontId="29" fillId="0" borderId="0" xfId="0" applyFont="1"/>
    <xf numFmtId="0" fontId="30" fillId="0" borderId="0" xfId="0" applyFont="1"/>
    <xf numFmtId="0" fontId="2" fillId="0" borderId="0" xfId="0" applyFont="1" applyAlignment="1">
      <alignment horizontal="center" vertical="center"/>
    </xf>
    <xf numFmtId="0" fontId="27" fillId="0" borderId="0" xfId="0" applyFont="1" applyAlignment="1">
      <alignment horizontal="center"/>
    </xf>
    <xf numFmtId="0" fontId="2" fillId="0" borderId="0" xfId="1" applyFont="1" applyBorder="1"/>
    <xf numFmtId="0" fontId="34" fillId="0" borderId="0" xfId="0" applyFont="1"/>
    <xf numFmtId="0" fontId="1" fillId="2" borderId="1" xfId="0" applyFont="1" applyFill="1" applyBorder="1"/>
    <xf numFmtId="0" fontId="1" fillId="2" borderId="1" xfId="0" applyFont="1" applyFill="1" applyBorder="1" applyAlignment="1">
      <alignment horizontal="center"/>
    </xf>
    <xf numFmtId="0" fontId="13" fillId="2" borderId="1" xfId="0" applyFont="1" applyFill="1" applyBorder="1"/>
    <xf numFmtId="0" fontId="38" fillId="0" borderId="0" xfId="0" applyFont="1"/>
    <xf numFmtId="0" fontId="25" fillId="3" borderId="0" xfId="0" applyFont="1" applyFill="1"/>
    <xf numFmtId="0" fontId="10" fillId="3" borderId="0" xfId="0" applyFont="1" applyFill="1"/>
    <xf numFmtId="0" fontId="14" fillId="3" borderId="0" xfId="0" applyFont="1" applyFill="1"/>
    <xf numFmtId="0" fontId="3" fillId="3" borderId="0" xfId="0" applyFont="1" applyFill="1"/>
    <xf numFmtId="0" fontId="2" fillId="3" borderId="0" xfId="0" quotePrefix="1" applyFont="1" applyFill="1"/>
    <xf numFmtId="0" fontId="2" fillId="3" borderId="0" xfId="0" applyFont="1" applyFill="1"/>
    <xf numFmtId="0" fontId="2" fillId="3" borderId="0" xfId="0" quotePrefix="1" applyFont="1" applyFill="1" applyAlignment="1">
      <alignment horizontal="center"/>
    </xf>
    <xf numFmtId="0" fontId="7" fillId="3" borderId="0" xfId="0" applyFont="1" applyFill="1"/>
    <xf numFmtId="0" fontId="0" fillId="3" borderId="0" xfId="0" applyFill="1"/>
    <xf numFmtId="0" fontId="24" fillId="3" borderId="0" xfId="0" applyFont="1" applyFill="1"/>
    <xf numFmtId="0" fontId="2" fillId="3" borderId="0" xfId="0" applyFont="1" applyFill="1" applyAlignment="1">
      <alignment horizontal="center"/>
    </xf>
    <xf numFmtId="0" fontId="2" fillId="3" borderId="0" xfId="0" applyFont="1" applyFill="1" applyAlignment="1">
      <alignment horizontal="left"/>
    </xf>
    <xf numFmtId="0" fontId="3" fillId="3" borderId="0" xfId="0" quotePrefix="1" applyFont="1" applyFill="1"/>
    <xf numFmtId="0" fontId="10" fillId="3" borderId="0" xfId="0" quotePrefix="1" applyFont="1" applyFill="1"/>
    <xf numFmtId="0" fontId="2" fillId="3" borderId="0" xfId="1" applyFont="1" applyFill="1" applyBorder="1"/>
    <xf numFmtId="0" fontId="4" fillId="3" borderId="0" xfId="0" applyFont="1" applyFill="1"/>
    <xf numFmtId="0" fontId="2" fillId="3" borderId="0" xfId="0" quotePrefix="1" applyFont="1" applyFill="1" applyAlignment="1">
      <alignment horizontal="left"/>
    </xf>
    <xf numFmtId="0" fontId="10" fillId="3" borderId="0" xfId="0" applyFont="1" applyFill="1" applyAlignment="1">
      <alignment horizontal="left"/>
    </xf>
    <xf numFmtId="1" fontId="2" fillId="3" borderId="0" xfId="0" applyNumberFormat="1" applyFont="1" applyFill="1" applyAlignment="1">
      <alignment horizontal="center"/>
    </xf>
    <xf numFmtId="0" fontId="15" fillId="3" borderId="0" xfId="0" quotePrefix="1" applyFont="1" applyFill="1" applyAlignment="1">
      <alignment horizontal="center"/>
    </xf>
    <xf numFmtId="16" fontId="2" fillId="3" borderId="0" xfId="0" quotePrefix="1" applyNumberFormat="1" applyFont="1" applyFill="1" applyAlignment="1">
      <alignment horizontal="center"/>
    </xf>
    <xf numFmtId="0" fontId="5" fillId="3" borderId="0" xfId="0" applyFont="1" applyFill="1"/>
    <xf numFmtId="0" fontId="36" fillId="3" borderId="0" xfId="0" applyFont="1" applyFill="1"/>
    <xf numFmtId="0" fontId="12" fillId="3" borderId="0" xfId="0" applyFont="1" applyFill="1"/>
    <xf numFmtId="0" fontId="39" fillId="3" borderId="0" xfId="0" applyFont="1" applyFill="1"/>
    <xf numFmtId="0" fontId="2" fillId="3" borderId="0" xfId="0" quotePrefix="1" applyFont="1" applyFill="1" applyAlignment="1">
      <alignment horizontal="center" vertical="center"/>
    </xf>
  </cellXfs>
  <cellStyles count="2">
    <cellStyle name="Hyperlink" xfId="1" builtinId="8"/>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684"/>
  <sheetViews>
    <sheetView tabSelected="1" topLeftCell="D655" zoomScale="144" zoomScaleNormal="144" zoomScalePageLayoutView="144" workbookViewId="0">
      <selection activeCell="D675" sqref="A675:XFD680"/>
    </sheetView>
  </sheetViews>
  <sheetFormatPr baseColWidth="10" defaultRowHeight="16"/>
  <cols>
    <col min="1" max="1" width="28.33203125" style="3" customWidth="1"/>
    <col min="2" max="2" width="33.5" style="5" customWidth="1"/>
    <col min="3" max="3" width="14.33203125" style="2" customWidth="1"/>
    <col min="4" max="4" width="24" style="10" customWidth="1"/>
    <col min="5" max="5" width="13.83203125" style="5" customWidth="1"/>
    <col min="6" max="7" width="10" style="5" customWidth="1"/>
    <col min="8" max="8" width="17.33203125" style="8" customWidth="1"/>
    <col min="9" max="11" width="16" style="8" customWidth="1"/>
    <col min="12" max="12" width="17" style="8" customWidth="1"/>
    <col min="13" max="13" width="29.1640625" style="8" customWidth="1"/>
    <col min="14" max="14" width="16.6640625" style="8" customWidth="1"/>
    <col min="15" max="15" width="42.83203125" style="5" customWidth="1"/>
  </cols>
  <sheetData>
    <row r="1" spans="1:16" s="4" customFormat="1" ht="28" customHeight="1" thickBot="1">
      <c r="A1" s="38" t="s">
        <v>0</v>
      </c>
      <c r="B1" s="38" t="s">
        <v>3260</v>
      </c>
      <c r="C1" s="38" t="s">
        <v>6</v>
      </c>
      <c r="D1" s="38" t="s">
        <v>3261</v>
      </c>
      <c r="E1" s="38" t="s">
        <v>18</v>
      </c>
      <c r="F1" s="38" t="s">
        <v>19</v>
      </c>
      <c r="G1" s="38" t="s">
        <v>3262</v>
      </c>
      <c r="H1" s="39" t="s">
        <v>1</v>
      </c>
      <c r="I1" s="39" t="s">
        <v>2</v>
      </c>
      <c r="J1" s="39" t="s">
        <v>3257</v>
      </c>
      <c r="K1" s="39" t="s">
        <v>3258</v>
      </c>
      <c r="L1" s="39" t="s">
        <v>3259</v>
      </c>
      <c r="M1" s="39" t="s">
        <v>3</v>
      </c>
      <c r="N1" s="39" t="s">
        <v>4</v>
      </c>
      <c r="O1" s="40" t="s">
        <v>5</v>
      </c>
    </row>
    <row r="2" spans="1:16" s="50" customFormat="1" ht="17" thickTop="1">
      <c r="A2" s="42" t="s">
        <v>202</v>
      </c>
      <c r="B2" s="43" t="s">
        <v>203</v>
      </c>
      <c r="C2" s="44" t="s">
        <v>7</v>
      </c>
      <c r="D2" s="45" t="s">
        <v>1247</v>
      </c>
      <c r="E2" s="46" t="s">
        <v>1139</v>
      </c>
      <c r="F2" s="47" t="s">
        <v>1248</v>
      </c>
      <c r="G2" s="47" t="s">
        <v>3267</v>
      </c>
      <c r="H2" s="48" t="s">
        <v>1139</v>
      </c>
      <c r="I2" s="48" t="s">
        <v>1139</v>
      </c>
      <c r="J2" s="48"/>
      <c r="K2" s="48"/>
      <c r="L2" s="48"/>
      <c r="M2" s="48" t="s">
        <v>1139</v>
      </c>
      <c r="N2" s="48"/>
      <c r="O2" s="49" t="s">
        <v>2874</v>
      </c>
    </row>
    <row r="3" spans="1:16" s="47" customFormat="1">
      <c r="A3" s="51" t="s">
        <v>388</v>
      </c>
      <c r="B3" s="47" t="s">
        <v>389</v>
      </c>
      <c r="C3" s="44" t="s">
        <v>7</v>
      </c>
      <c r="D3" s="45" t="s">
        <v>1770</v>
      </c>
      <c r="E3" s="47" t="s">
        <v>3122</v>
      </c>
      <c r="F3" s="47" t="s">
        <v>1191</v>
      </c>
      <c r="G3" s="47" t="s">
        <v>3267</v>
      </c>
      <c r="H3" s="52" t="s">
        <v>1767</v>
      </c>
      <c r="I3" s="52" t="s">
        <v>1768</v>
      </c>
      <c r="J3" s="52">
        <v>7250</v>
      </c>
      <c r="K3" s="52">
        <v>1050</v>
      </c>
      <c r="L3" s="48">
        <f>(J3*K3*3.1416)/4</f>
        <v>5978857.5</v>
      </c>
      <c r="M3" s="52" t="s">
        <v>1769</v>
      </c>
      <c r="N3" s="52">
        <v>45</v>
      </c>
      <c r="O3" s="47" t="s">
        <v>2593</v>
      </c>
      <c r="P3" s="50"/>
    </row>
    <row r="4" spans="1:16" s="50" customFormat="1">
      <c r="A4" s="51" t="s">
        <v>865</v>
      </c>
      <c r="B4" s="47" t="s">
        <v>866</v>
      </c>
      <c r="C4" s="44" t="s">
        <v>9</v>
      </c>
      <c r="D4" s="54" t="s">
        <v>3138</v>
      </c>
      <c r="E4" s="46" t="s">
        <v>1283</v>
      </c>
      <c r="F4" s="46" t="s">
        <v>1142</v>
      </c>
      <c r="G4" s="47" t="s">
        <v>3263</v>
      </c>
      <c r="H4" s="48">
        <v>2660</v>
      </c>
      <c r="I4" s="48">
        <v>430</v>
      </c>
      <c r="J4" s="48">
        <v>2660</v>
      </c>
      <c r="K4" s="48">
        <v>430</v>
      </c>
      <c r="L4" s="48">
        <f>(J4*K4*3.1416)/4</f>
        <v>898340.52</v>
      </c>
      <c r="M4" s="48" t="s">
        <v>2846</v>
      </c>
      <c r="N4" s="48"/>
      <c r="O4" s="47" t="s">
        <v>2847</v>
      </c>
    </row>
    <row r="5" spans="1:16">
      <c r="A5" s="3" t="s">
        <v>867</v>
      </c>
      <c r="B5" s="5" t="s">
        <v>284</v>
      </c>
      <c r="C5" s="2" t="s">
        <v>9</v>
      </c>
      <c r="D5" s="10" t="s">
        <v>3132</v>
      </c>
      <c r="E5" s="5" t="s">
        <v>1236</v>
      </c>
      <c r="F5" s="5" t="s">
        <v>1142</v>
      </c>
      <c r="G5" s="5" t="s">
        <v>3263</v>
      </c>
      <c r="H5" s="8" t="s">
        <v>1521</v>
      </c>
      <c r="I5" s="8" t="s">
        <v>1295</v>
      </c>
      <c r="J5" s="8">
        <v>5710</v>
      </c>
      <c r="K5" s="8">
        <v>690</v>
      </c>
      <c r="L5" s="7">
        <f>(J5*K5*3.1416)/4</f>
        <v>3094397.46</v>
      </c>
      <c r="M5" s="8">
        <v>24</v>
      </c>
      <c r="N5" s="8">
        <v>24</v>
      </c>
      <c r="O5" s="12" t="s">
        <v>2891</v>
      </c>
    </row>
    <row r="6" spans="1:16" s="50" customFormat="1">
      <c r="A6" s="51" t="s">
        <v>2533</v>
      </c>
      <c r="B6" s="47" t="s">
        <v>1049</v>
      </c>
      <c r="C6" s="44" t="s">
        <v>9</v>
      </c>
      <c r="D6" s="45" t="s">
        <v>3132</v>
      </c>
      <c r="E6" s="47" t="s">
        <v>1236</v>
      </c>
      <c r="F6" s="47" t="s">
        <v>1142</v>
      </c>
      <c r="G6" s="47" t="s">
        <v>3263</v>
      </c>
      <c r="H6" s="52" t="s">
        <v>2531</v>
      </c>
      <c r="I6" s="52" t="s">
        <v>2532</v>
      </c>
      <c r="J6" s="52">
        <v>16400</v>
      </c>
      <c r="K6" s="52">
        <v>690</v>
      </c>
      <c r="L6" s="48">
        <f>(J6*K6*3.1416)/4</f>
        <v>8887586.4000000004</v>
      </c>
      <c r="M6" s="52" t="s">
        <v>2534</v>
      </c>
      <c r="N6" s="48"/>
      <c r="O6" s="47" t="s">
        <v>2210</v>
      </c>
    </row>
    <row r="7" spans="1:16" ht="17" customHeight="1">
      <c r="A7" s="3" t="s">
        <v>868</v>
      </c>
      <c r="B7" s="5" t="s">
        <v>869</v>
      </c>
      <c r="C7" s="2" t="s">
        <v>9</v>
      </c>
      <c r="D7" s="10" t="s">
        <v>3139</v>
      </c>
      <c r="E7" s="5" t="s">
        <v>1381</v>
      </c>
      <c r="F7" s="5" t="s">
        <v>1302</v>
      </c>
      <c r="G7" s="5" t="s">
        <v>3263</v>
      </c>
      <c r="H7" s="7">
        <v>2200</v>
      </c>
      <c r="I7" s="7">
        <v>500</v>
      </c>
      <c r="J7" s="7">
        <v>2200</v>
      </c>
      <c r="K7" s="7">
        <v>500</v>
      </c>
      <c r="L7" s="7">
        <f>(J7*K7*3.1416)/4</f>
        <v>863940</v>
      </c>
      <c r="M7" s="7">
        <v>24</v>
      </c>
      <c r="N7" s="7">
        <v>24</v>
      </c>
      <c r="O7" s="15" t="s">
        <v>2830</v>
      </c>
    </row>
    <row r="8" spans="1:16">
      <c r="A8" s="3" t="s">
        <v>870</v>
      </c>
      <c r="B8" s="5" t="s">
        <v>871</v>
      </c>
      <c r="C8" s="2" t="s">
        <v>9</v>
      </c>
      <c r="D8" s="10" t="s">
        <v>1303</v>
      </c>
      <c r="E8" s="5" t="s">
        <v>1239</v>
      </c>
      <c r="F8" s="5" t="s">
        <v>1142</v>
      </c>
      <c r="G8" s="5" t="s">
        <v>3263</v>
      </c>
      <c r="H8" s="7">
        <v>725</v>
      </c>
      <c r="I8" s="7">
        <v>255</v>
      </c>
      <c r="J8" s="7">
        <v>725</v>
      </c>
      <c r="K8" s="7">
        <v>255</v>
      </c>
      <c r="L8" s="7">
        <f>(J8*K8*3.1416)/4</f>
        <v>145200.82500000001</v>
      </c>
      <c r="M8" s="7">
        <v>25</v>
      </c>
      <c r="N8" s="7">
        <v>25</v>
      </c>
      <c r="O8" s="5" t="s">
        <v>2650</v>
      </c>
    </row>
    <row r="9" spans="1:16">
      <c r="A9" s="3" t="s">
        <v>872</v>
      </c>
      <c r="B9" s="5" t="s">
        <v>873</v>
      </c>
      <c r="C9" s="2" t="s">
        <v>9</v>
      </c>
      <c r="D9" s="10" t="s">
        <v>3140</v>
      </c>
      <c r="E9" s="5" t="s">
        <v>1381</v>
      </c>
      <c r="F9" s="5" t="s">
        <v>1142</v>
      </c>
      <c r="G9" s="5" t="s">
        <v>3263</v>
      </c>
      <c r="H9" s="16">
        <v>7000</v>
      </c>
      <c r="I9" s="8">
        <v>800</v>
      </c>
      <c r="J9" s="8">
        <v>7000</v>
      </c>
      <c r="K9" s="8">
        <v>800</v>
      </c>
      <c r="L9" s="7">
        <f>(J9*K9*3.1416)/4</f>
        <v>4398240</v>
      </c>
      <c r="M9" s="8">
        <v>24</v>
      </c>
      <c r="N9" s="8">
        <v>24</v>
      </c>
      <c r="O9" s="5" t="s">
        <v>1328</v>
      </c>
    </row>
    <row r="10" spans="1:16">
      <c r="A10" s="3" t="s">
        <v>874</v>
      </c>
      <c r="B10" s="5" t="s">
        <v>875</v>
      </c>
      <c r="C10" s="2" t="s">
        <v>9</v>
      </c>
      <c r="D10" s="10" t="s">
        <v>1329</v>
      </c>
      <c r="E10" s="5" t="s">
        <v>3141</v>
      </c>
      <c r="F10" s="5" t="s">
        <v>1142</v>
      </c>
      <c r="G10" s="5" t="s">
        <v>3263</v>
      </c>
      <c r="H10" s="8" t="s">
        <v>1524</v>
      </c>
      <c r="I10" s="8">
        <v>765</v>
      </c>
      <c r="J10" s="8">
        <v>5160</v>
      </c>
      <c r="K10" s="8">
        <v>765</v>
      </c>
      <c r="L10" s="7">
        <f>(J10*K10*3.1416)/4</f>
        <v>3100287.96</v>
      </c>
      <c r="M10" s="8">
        <v>24</v>
      </c>
      <c r="N10" s="8">
        <v>24</v>
      </c>
      <c r="O10" s="5" t="s">
        <v>1330</v>
      </c>
    </row>
    <row r="11" spans="1:16">
      <c r="A11" s="3" t="s">
        <v>876</v>
      </c>
      <c r="B11" s="5" t="s">
        <v>877</v>
      </c>
      <c r="C11" s="2" t="s">
        <v>9</v>
      </c>
      <c r="D11" s="10" t="s">
        <v>1251</v>
      </c>
      <c r="E11" s="5" t="s">
        <v>1252</v>
      </c>
      <c r="F11" s="5" t="s">
        <v>1142</v>
      </c>
      <c r="G11" s="5" t="s">
        <v>3263</v>
      </c>
      <c r="H11" s="24" t="s">
        <v>1525</v>
      </c>
      <c r="I11" s="24" t="s">
        <v>1526</v>
      </c>
      <c r="J11" s="8">
        <v>12920</v>
      </c>
      <c r="K11" s="24">
        <v>1430</v>
      </c>
      <c r="L11" s="7">
        <f>(J11*K11*3.1416)/4</f>
        <v>14510736.24</v>
      </c>
      <c r="M11" s="8">
        <v>24</v>
      </c>
      <c r="N11" s="8">
        <v>24</v>
      </c>
      <c r="O11" s="15" t="s">
        <v>1478</v>
      </c>
    </row>
    <row r="12" spans="1:16">
      <c r="A12" s="3" t="s">
        <v>878</v>
      </c>
      <c r="B12" s="5" t="s">
        <v>879</v>
      </c>
      <c r="C12" s="2" t="s">
        <v>9</v>
      </c>
      <c r="D12" s="10" t="s">
        <v>1324</v>
      </c>
      <c r="E12" s="5" t="s">
        <v>1239</v>
      </c>
      <c r="F12" s="5" t="s">
        <v>1142</v>
      </c>
      <c r="G12" s="5" t="s">
        <v>3263</v>
      </c>
      <c r="H12" s="8" t="s">
        <v>1527</v>
      </c>
      <c r="I12" s="8" t="s">
        <v>1332</v>
      </c>
      <c r="J12" s="8">
        <v>1750</v>
      </c>
      <c r="K12" s="8">
        <v>500</v>
      </c>
      <c r="L12" s="7">
        <f>(J12*K12*3.1416)/4</f>
        <v>687225</v>
      </c>
      <c r="M12" s="8">
        <v>24</v>
      </c>
      <c r="N12" s="8">
        <v>24</v>
      </c>
      <c r="O12" s="12" t="s">
        <v>1331</v>
      </c>
    </row>
    <row r="13" spans="1:16">
      <c r="A13" s="3" t="s">
        <v>880</v>
      </c>
      <c r="B13" s="5" t="s">
        <v>881</v>
      </c>
      <c r="C13" s="2" t="s">
        <v>9</v>
      </c>
      <c r="D13" s="10" t="s">
        <v>1303</v>
      </c>
      <c r="E13" s="5" t="s">
        <v>1239</v>
      </c>
      <c r="F13" s="5" t="s">
        <v>1142</v>
      </c>
      <c r="G13" s="5" t="s">
        <v>3263</v>
      </c>
      <c r="H13" s="8">
        <v>720</v>
      </c>
      <c r="I13" s="8">
        <v>310</v>
      </c>
      <c r="J13" s="8">
        <v>720</v>
      </c>
      <c r="K13" s="8">
        <v>310</v>
      </c>
      <c r="L13" s="7">
        <f>(J13*K13*3.1416)/4</f>
        <v>175301.28</v>
      </c>
      <c r="M13" s="8">
        <v>24</v>
      </c>
      <c r="N13" s="8">
        <v>24</v>
      </c>
      <c r="O13" s="5" t="s">
        <v>1275</v>
      </c>
    </row>
    <row r="14" spans="1:16">
      <c r="A14" s="3" t="s">
        <v>882</v>
      </c>
      <c r="B14" s="5" t="s">
        <v>883</v>
      </c>
      <c r="C14" s="2" t="s">
        <v>9</v>
      </c>
      <c r="D14" s="10" t="s">
        <v>1339</v>
      </c>
      <c r="E14" s="5" t="s">
        <v>1340</v>
      </c>
      <c r="F14" s="5" t="s">
        <v>1142</v>
      </c>
      <c r="G14" s="5" t="s">
        <v>3263</v>
      </c>
      <c r="H14" s="8">
        <v>4730</v>
      </c>
      <c r="I14" s="8">
        <v>680</v>
      </c>
      <c r="J14" s="8">
        <v>4730</v>
      </c>
      <c r="K14" s="8">
        <v>680</v>
      </c>
      <c r="L14" s="7">
        <f>(J14*K14*3.1416)/4</f>
        <v>2526160.56</v>
      </c>
      <c r="M14" s="8">
        <v>28</v>
      </c>
      <c r="N14" s="8">
        <v>28</v>
      </c>
      <c r="O14" s="5" t="s">
        <v>1473</v>
      </c>
    </row>
    <row r="15" spans="1:16">
      <c r="A15" s="3" t="s">
        <v>884</v>
      </c>
      <c r="B15" s="5" t="s">
        <v>885</v>
      </c>
      <c r="C15" s="2" t="s">
        <v>9</v>
      </c>
      <c r="D15" s="10" t="s">
        <v>1341</v>
      </c>
      <c r="E15" s="5" t="s">
        <v>1239</v>
      </c>
      <c r="F15" s="5" t="s">
        <v>1142</v>
      </c>
      <c r="G15" s="5" t="s">
        <v>3263</v>
      </c>
      <c r="H15" s="8">
        <v>3250</v>
      </c>
      <c r="I15" s="8">
        <v>650</v>
      </c>
      <c r="J15" s="8">
        <v>3250</v>
      </c>
      <c r="K15" s="8">
        <v>650</v>
      </c>
      <c r="L15" s="7">
        <f>(J15*K15*3.1416)/4</f>
        <v>1659157.5</v>
      </c>
      <c r="M15" s="8">
        <v>24</v>
      </c>
      <c r="N15" s="8">
        <v>24</v>
      </c>
      <c r="O15" s="5" t="s">
        <v>1474</v>
      </c>
    </row>
    <row r="16" spans="1:16">
      <c r="A16" s="3" t="s">
        <v>892</v>
      </c>
      <c r="B16" s="5" t="s">
        <v>893</v>
      </c>
      <c r="C16" s="2" t="s">
        <v>9</v>
      </c>
      <c r="D16" s="10" t="s">
        <v>1322</v>
      </c>
      <c r="E16" s="5" t="s">
        <v>1239</v>
      </c>
      <c r="F16" s="5" t="s">
        <v>1142</v>
      </c>
      <c r="G16" s="5" t="s">
        <v>3263</v>
      </c>
      <c r="H16" s="8" t="s">
        <v>1530</v>
      </c>
      <c r="I16" s="8" t="s">
        <v>1531</v>
      </c>
      <c r="J16" s="8">
        <v>4120</v>
      </c>
      <c r="K16" s="8">
        <v>1560</v>
      </c>
      <c r="L16" s="7">
        <f>(J16*K16*3.1416)/4</f>
        <v>5047922.88</v>
      </c>
      <c r="M16" s="8">
        <v>24</v>
      </c>
      <c r="N16" s="8">
        <v>24</v>
      </c>
      <c r="O16" s="15" t="s">
        <v>2831</v>
      </c>
    </row>
    <row r="17" spans="1:15">
      <c r="A17" s="3" t="s">
        <v>894</v>
      </c>
      <c r="B17" s="5" t="s">
        <v>58</v>
      </c>
      <c r="C17" s="2" t="s">
        <v>9</v>
      </c>
      <c r="D17" s="10" t="s">
        <v>1349</v>
      </c>
      <c r="E17" s="5" t="s">
        <v>1335</v>
      </c>
      <c r="F17" s="5" t="s">
        <v>1142</v>
      </c>
      <c r="G17" s="5" t="s">
        <v>3263</v>
      </c>
      <c r="H17" s="8" t="s">
        <v>1532</v>
      </c>
      <c r="I17" s="8" t="s">
        <v>1350</v>
      </c>
      <c r="J17" s="8">
        <v>2560</v>
      </c>
      <c r="K17" s="8">
        <v>810</v>
      </c>
      <c r="L17" s="7">
        <f>(J17*K17*3.1416)/4</f>
        <v>1628605.4399999999</v>
      </c>
      <c r="M17" s="8">
        <v>24</v>
      </c>
      <c r="N17" s="8">
        <v>24</v>
      </c>
      <c r="O17" s="5" t="s">
        <v>1275</v>
      </c>
    </row>
    <row r="18" spans="1:15">
      <c r="A18" s="3" t="s">
        <v>895</v>
      </c>
      <c r="B18" s="5" t="s">
        <v>896</v>
      </c>
      <c r="C18" s="2" t="s">
        <v>9</v>
      </c>
      <c r="D18" s="10" t="s">
        <v>1173</v>
      </c>
      <c r="E18" s="5" t="s">
        <v>2638</v>
      </c>
      <c r="F18" s="5" t="s">
        <v>1142</v>
      </c>
      <c r="G18" s="5" t="s">
        <v>3263</v>
      </c>
      <c r="H18" s="8">
        <v>2200</v>
      </c>
      <c r="I18" s="8">
        <v>523</v>
      </c>
      <c r="J18" s="8">
        <v>2200</v>
      </c>
      <c r="K18" s="8">
        <v>523</v>
      </c>
      <c r="L18" s="7">
        <f>(J18*K18*3.1416)/4</f>
        <v>903681.24</v>
      </c>
      <c r="M18" s="8">
        <v>22</v>
      </c>
      <c r="N18" s="8">
        <v>22</v>
      </c>
      <c r="O18" s="1" t="s">
        <v>1351</v>
      </c>
    </row>
    <row r="19" spans="1:15">
      <c r="A19" s="3" t="s">
        <v>897</v>
      </c>
      <c r="B19" s="5" t="s">
        <v>898</v>
      </c>
      <c r="C19" s="2" t="s">
        <v>9</v>
      </c>
      <c r="D19" s="6" t="s">
        <v>1352</v>
      </c>
      <c r="E19" s="5" t="s">
        <v>1335</v>
      </c>
      <c r="F19" s="5" t="s">
        <v>1142</v>
      </c>
      <c r="G19" s="5" t="s">
        <v>3263</v>
      </c>
      <c r="H19" s="8">
        <v>2370</v>
      </c>
      <c r="I19" s="8">
        <v>725</v>
      </c>
      <c r="J19" s="8">
        <v>2370</v>
      </c>
      <c r="K19" s="8">
        <v>725</v>
      </c>
      <c r="L19" s="7">
        <f>(J19*K19*3.1416)/4</f>
        <v>1349513.55</v>
      </c>
      <c r="M19" s="8">
        <v>24</v>
      </c>
      <c r="N19" s="8">
        <v>24</v>
      </c>
      <c r="O19" s="15" t="s">
        <v>2832</v>
      </c>
    </row>
    <row r="20" spans="1:15">
      <c r="A20" s="3" t="s">
        <v>899</v>
      </c>
      <c r="B20" s="5" t="s">
        <v>900</v>
      </c>
      <c r="C20" s="2" t="s">
        <v>9</v>
      </c>
      <c r="D20" s="10" t="s">
        <v>1355</v>
      </c>
      <c r="E20" s="5" t="s">
        <v>3145</v>
      </c>
      <c r="F20" s="5" t="s">
        <v>1142</v>
      </c>
      <c r="G20" s="5" t="s">
        <v>3263</v>
      </c>
      <c r="H20" s="7" t="s">
        <v>2655</v>
      </c>
      <c r="I20" s="7" t="s">
        <v>2656</v>
      </c>
      <c r="J20" s="7">
        <v>1500</v>
      </c>
      <c r="K20" s="7">
        <v>340</v>
      </c>
      <c r="L20" s="7">
        <f>(J20*K20*3.1416)/4</f>
        <v>400554</v>
      </c>
      <c r="M20" s="8">
        <v>24</v>
      </c>
      <c r="N20" s="8">
        <v>24</v>
      </c>
      <c r="O20" s="5" t="s">
        <v>2650</v>
      </c>
    </row>
    <row r="21" spans="1:15">
      <c r="A21" s="3" t="s">
        <v>901</v>
      </c>
      <c r="B21" s="5" t="s">
        <v>902</v>
      </c>
      <c r="C21" s="2" t="s">
        <v>9</v>
      </c>
      <c r="D21" s="10" t="s">
        <v>1316</v>
      </c>
      <c r="E21" s="5" t="s">
        <v>1291</v>
      </c>
      <c r="F21" s="5" t="s">
        <v>1142</v>
      </c>
      <c r="G21" s="5" t="s">
        <v>3263</v>
      </c>
      <c r="H21" s="8" t="s">
        <v>1533</v>
      </c>
      <c r="I21" s="8" t="s">
        <v>1317</v>
      </c>
      <c r="J21" s="8">
        <v>1080</v>
      </c>
      <c r="K21" s="8">
        <v>490</v>
      </c>
      <c r="L21" s="7">
        <f>(J21*K21*3.1416)/4</f>
        <v>415633.68</v>
      </c>
      <c r="M21" s="7">
        <v>24</v>
      </c>
      <c r="N21" s="7">
        <v>24</v>
      </c>
      <c r="O21" s="5" t="s">
        <v>1479</v>
      </c>
    </row>
    <row r="22" spans="1:15">
      <c r="A22" s="3" t="s">
        <v>905</v>
      </c>
      <c r="B22" s="5" t="s">
        <v>906</v>
      </c>
      <c r="C22" s="2" t="s">
        <v>9</v>
      </c>
      <c r="D22" s="10" t="s">
        <v>3148</v>
      </c>
      <c r="E22" s="5" t="s">
        <v>3149</v>
      </c>
      <c r="F22" s="5" t="s">
        <v>1142</v>
      </c>
      <c r="G22" s="5" t="s">
        <v>3263</v>
      </c>
      <c r="H22" s="8" t="s">
        <v>1534</v>
      </c>
      <c r="I22" s="8" t="s">
        <v>1535</v>
      </c>
      <c r="J22" s="8">
        <v>1470</v>
      </c>
      <c r="K22" s="8">
        <v>550</v>
      </c>
      <c r="L22" s="7">
        <f>(J22*K22*3.1416)/4</f>
        <v>634995.9</v>
      </c>
      <c r="M22" s="8">
        <v>20</v>
      </c>
      <c r="N22" s="8">
        <v>20</v>
      </c>
      <c r="O22" s="5" t="s">
        <v>2833</v>
      </c>
    </row>
    <row r="23" spans="1:15">
      <c r="A23" s="3" t="s">
        <v>907</v>
      </c>
      <c r="B23" s="5" t="s">
        <v>908</v>
      </c>
      <c r="C23" s="2" t="s">
        <v>9</v>
      </c>
      <c r="D23" s="10" t="s">
        <v>1357</v>
      </c>
      <c r="E23" s="5" t="s">
        <v>51</v>
      </c>
      <c r="F23" s="5" t="s">
        <v>1142</v>
      </c>
      <c r="G23" s="5" t="s">
        <v>3263</v>
      </c>
      <c r="H23" s="8" t="s">
        <v>1358</v>
      </c>
      <c r="I23" s="8" t="s">
        <v>1359</v>
      </c>
      <c r="J23" s="8">
        <v>1840</v>
      </c>
      <c r="K23" s="8">
        <v>320</v>
      </c>
      <c r="L23" s="7">
        <f>(J23*K23*3.1416)/4</f>
        <v>462443.52000000002</v>
      </c>
      <c r="M23" s="8">
        <v>20</v>
      </c>
      <c r="N23" s="8">
        <v>20</v>
      </c>
      <c r="O23" s="5" t="s">
        <v>1360</v>
      </c>
    </row>
    <row r="24" spans="1:15">
      <c r="A24" s="3" t="s">
        <v>909</v>
      </c>
      <c r="B24" s="5" t="s">
        <v>910</v>
      </c>
      <c r="C24" s="2" t="s">
        <v>9</v>
      </c>
      <c r="D24" s="10" t="s">
        <v>1308</v>
      </c>
      <c r="E24" s="5" t="s">
        <v>1239</v>
      </c>
      <c r="F24" s="5" t="s">
        <v>1142</v>
      </c>
      <c r="G24" s="5" t="s">
        <v>3263</v>
      </c>
      <c r="H24" s="8">
        <v>1840</v>
      </c>
      <c r="I24" s="7">
        <v>410</v>
      </c>
      <c r="J24" s="7">
        <v>1840</v>
      </c>
      <c r="K24" s="7">
        <v>410</v>
      </c>
      <c r="L24" s="7">
        <f>(J24*K24*3.1416)/4</f>
        <v>592505.76</v>
      </c>
      <c r="M24" s="8">
        <v>26</v>
      </c>
      <c r="N24" s="8">
        <v>26</v>
      </c>
      <c r="O24" s="15" t="s">
        <v>2834</v>
      </c>
    </row>
    <row r="25" spans="1:15">
      <c r="A25" s="3" t="s">
        <v>913</v>
      </c>
      <c r="B25" s="5" t="s">
        <v>914</v>
      </c>
      <c r="C25" s="2" t="s">
        <v>9</v>
      </c>
      <c r="D25" s="10" t="s">
        <v>3140</v>
      </c>
      <c r="E25" s="5" t="s">
        <v>1381</v>
      </c>
      <c r="F25" s="5" t="s">
        <v>1142</v>
      </c>
      <c r="G25" s="5" t="s">
        <v>3263</v>
      </c>
      <c r="H25" s="8" t="s">
        <v>1266</v>
      </c>
      <c r="I25" s="7">
        <v>850</v>
      </c>
      <c r="J25" s="7">
        <v>4000</v>
      </c>
      <c r="K25" s="7">
        <v>850</v>
      </c>
      <c r="L25" s="7">
        <f>(J25*K25*3.1416)/4</f>
        <v>2670360</v>
      </c>
      <c r="M25" s="8">
        <v>22</v>
      </c>
      <c r="N25" s="8">
        <v>22</v>
      </c>
      <c r="O25" s="5" t="s">
        <v>1446</v>
      </c>
    </row>
    <row r="26" spans="1:15">
      <c r="A26" s="3" t="s">
        <v>915</v>
      </c>
      <c r="B26" s="5" t="s">
        <v>916</v>
      </c>
      <c r="C26" s="2" t="s">
        <v>9</v>
      </c>
      <c r="D26" s="10" t="s">
        <v>1365</v>
      </c>
      <c r="E26" s="5" t="s">
        <v>1366</v>
      </c>
      <c r="F26" s="5" t="s">
        <v>1142</v>
      </c>
      <c r="G26" s="5" t="s">
        <v>3263</v>
      </c>
      <c r="H26" s="8" t="s">
        <v>1367</v>
      </c>
      <c r="I26" s="8" t="s">
        <v>1368</v>
      </c>
      <c r="J26" s="8">
        <v>840</v>
      </c>
      <c r="K26" s="8">
        <v>255</v>
      </c>
      <c r="L26" s="7">
        <f>(J26*K26*3.1416)/4</f>
        <v>168232.68</v>
      </c>
      <c r="M26" s="8">
        <v>20</v>
      </c>
      <c r="N26" s="8">
        <v>20</v>
      </c>
      <c r="O26" s="5" t="s">
        <v>1371</v>
      </c>
    </row>
    <row r="27" spans="1:15">
      <c r="A27" s="3" t="s">
        <v>917</v>
      </c>
      <c r="B27" s="5" t="s">
        <v>918</v>
      </c>
      <c r="C27" s="2" t="s">
        <v>9</v>
      </c>
      <c r="D27" s="10" t="s">
        <v>3152</v>
      </c>
      <c r="E27" s="5" t="s">
        <v>1236</v>
      </c>
      <c r="F27" s="5" t="s">
        <v>1142</v>
      </c>
      <c r="G27" s="5" t="s">
        <v>3263</v>
      </c>
      <c r="H27" s="8">
        <v>8650</v>
      </c>
      <c r="I27" s="8">
        <v>1550</v>
      </c>
      <c r="J27" s="8">
        <v>8650</v>
      </c>
      <c r="K27" s="8">
        <v>1550</v>
      </c>
      <c r="L27" s="7">
        <f>(J27*K27*3.1416)/4</f>
        <v>10530250.5</v>
      </c>
      <c r="M27" s="8">
        <v>24</v>
      </c>
      <c r="N27" s="8">
        <v>24</v>
      </c>
      <c r="O27" s="5" t="s">
        <v>1372</v>
      </c>
    </row>
    <row r="28" spans="1:15" s="50" customFormat="1">
      <c r="A28" s="51" t="s">
        <v>921</v>
      </c>
      <c r="B28" s="47" t="s">
        <v>922</v>
      </c>
      <c r="C28" s="44" t="s">
        <v>9</v>
      </c>
      <c r="D28" s="45" t="s">
        <v>1661</v>
      </c>
      <c r="E28" s="43" t="s">
        <v>1713</v>
      </c>
      <c r="F28" s="47" t="s">
        <v>1142</v>
      </c>
      <c r="G28" s="47" t="s">
        <v>3263</v>
      </c>
      <c r="H28" s="52">
        <v>1100</v>
      </c>
      <c r="I28" s="52">
        <v>400</v>
      </c>
      <c r="J28" s="52">
        <v>1100</v>
      </c>
      <c r="K28" s="52">
        <v>400</v>
      </c>
      <c r="L28" s="48">
        <f>(J28*K28*3.1416)/4</f>
        <v>345576</v>
      </c>
      <c r="M28" s="48" t="s">
        <v>1139</v>
      </c>
      <c r="N28" s="48"/>
      <c r="O28" s="47" t="s">
        <v>2836</v>
      </c>
    </row>
    <row r="29" spans="1:15">
      <c r="A29" s="3" t="s">
        <v>923</v>
      </c>
      <c r="B29" s="5" t="s">
        <v>924</v>
      </c>
      <c r="C29" s="2" t="s">
        <v>9</v>
      </c>
      <c r="D29" s="10" t="s">
        <v>1661</v>
      </c>
      <c r="E29" s="1" t="s">
        <v>1713</v>
      </c>
      <c r="F29" s="5" t="s">
        <v>1142</v>
      </c>
      <c r="G29" s="5" t="s">
        <v>3263</v>
      </c>
      <c r="H29" s="8" t="s">
        <v>1540</v>
      </c>
      <c r="I29" s="8" t="s">
        <v>1323</v>
      </c>
      <c r="J29" s="8">
        <v>2200</v>
      </c>
      <c r="K29" s="8">
        <v>500</v>
      </c>
      <c r="L29" s="7">
        <f>(J29*K29*3.1416)/4</f>
        <v>863940</v>
      </c>
      <c r="M29" s="7">
        <v>24</v>
      </c>
      <c r="N29" s="7">
        <v>24</v>
      </c>
      <c r="O29" s="5" t="s">
        <v>1480</v>
      </c>
    </row>
    <row r="30" spans="1:15">
      <c r="A30" s="3" t="s">
        <v>925</v>
      </c>
      <c r="B30" s="5" t="s">
        <v>76</v>
      </c>
      <c r="C30" s="2" t="s">
        <v>9</v>
      </c>
      <c r="D30" s="10" t="s">
        <v>1379</v>
      </c>
      <c r="E30" s="5" t="s">
        <v>1239</v>
      </c>
      <c r="F30" s="5" t="s">
        <v>1142</v>
      </c>
      <c r="G30" s="5" t="s">
        <v>3263</v>
      </c>
      <c r="H30" s="8" t="s">
        <v>1541</v>
      </c>
      <c r="I30" s="8" t="s">
        <v>1378</v>
      </c>
      <c r="J30" s="8">
        <v>3400</v>
      </c>
      <c r="K30" s="8">
        <v>540</v>
      </c>
      <c r="L30" s="7">
        <f>(J30*K30*3.1416)/4</f>
        <v>1441994.4</v>
      </c>
      <c r="M30" s="8">
        <v>22</v>
      </c>
      <c r="N30" s="8">
        <v>22</v>
      </c>
      <c r="O30" s="5" t="s">
        <v>1141</v>
      </c>
    </row>
    <row r="31" spans="1:15">
      <c r="A31" s="3" t="s">
        <v>926</v>
      </c>
      <c r="B31" s="5" t="s">
        <v>456</v>
      </c>
      <c r="C31" s="2" t="s">
        <v>9</v>
      </c>
      <c r="D31" s="10" t="s">
        <v>1387</v>
      </c>
      <c r="E31" s="5" t="s">
        <v>1381</v>
      </c>
      <c r="F31" s="5" t="s">
        <v>1142</v>
      </c>
      <c r="G31" s="5" t="s">
        <v>3263</v>
      </c>
      <c r="H31" s="8" t="s">
        <v>1388</v>
      </c>
      <c r="I31" s="8" t="s">
        <v>1389</v>
      </c>
      <c r="J31" s="8">
        <v>1900</v>
      </c>
      <c r="K31" s="8">
        <v>900</v>
      </c>
      <c r="L31" s="7">
        <f>(J31*K31*3.1416)/4</f>
        <v>1343034</v>
      </c>
      <c r="M31" s="8">
        <v>24</v>
      </c>
      <c r="N31" s="8">
        <v>24</v>
      </c>
      <c r="O31" s="5" t="s">
        <v>1390</v>
      </c>
    </row>
    <row r="32" spans="1:15">
      <c r="A32" s="3" t="s">
        <v>931</v>
      </c>
      <c r="B32" s="5" t="s">
        <v>932</v>
      </c>
      <c r="C32" s="2" t="s">
        <v>9</v>
      </c>
      <c r="D32" s="10" t="s">
        <v>1394</v>
      </c>
      <c r="E32" s="5" t="s">
        <v>3142</v>
      </c>
      <c r="F32" s="5" t="s">
        <v>1142</v>
      </c>
      <c r="G32" s="5" t="s">
        <v>3263</v>
      </c>
      <c r="H32" s="8" t="s">
        <v>1542</v>
      </c>
      <c r="I32" s="8" t="s">
        <v>1313</v>
      </c>
      <c r="J32" s="8">
        <v>3480</v>
      </c>
      <c r="K32" s="8">
        <v>1040</v>
      </c>
      <c r="L32" s="7">
        <f>(J32*K32*3.1416)/4</f>
        <v>2842519.68</v>
      </c>
      <c r="M32" s="8">
        <v>24</v>
      </c>
      <c r="N32" s="8">
        <v>24</v>
      </c>
      <c r="O32" s="5" t="s">
        <v>1393</v>
      </c>
    </row>
    <row r="33" spans="1:16">
      <c r="A33" s="3" t="s">
        <v>933</v>
      </c>
      <c r="B33" s="5" t="s">
        <v>934</v>
      </c>
      <c r="C33" s="2" t="s">
        <v>9</v>
      </c>
      <c r="D33" s="10" t="s">
        <v>1398</v>
      </c>
      <c r="E33" s="5" t="s">
        <v>1239</v>
      </c>
      <c r="F33" s="5" t="s">
        <v>1142</v>
      </c>
      <c r="G33" s="5" t="s">
        <v>3263</v>
      </c>
      <c r="H33" s="8">
        <v>432</v>
      </c>
      <c r="I33" s="8">
        <v>124</v>
      </c>
      <c r="J33" s="8">
        <v>432</v>
      </c>
      <c r="K33" s="8">
        <v>124</v>
      </c>
      <c r="L33" s="7">
        <f>(J33*K33*3.1416)/4</f>
        <v>42072.307200000003</v>
      </c>
      <c r="M33" s="8">
        <v>24</v>
      </c>
      <c r="N33" s="8">
        <v>24</v>
      </c>
      <c r="O33" s="5" t="s">
        <v>1399</v>
      </c>
    </row>
    <row r="34" spans="1:16">
      <c r="A34" s="3" t="s">
        <v>1395</v>
      </c>
      <c r="B34" s="5" t="s">
        <v>1396</v>
      </c>
      <c r="C34" s="2" t="s">
        <v>9</v>
      </c>
      <c r="D34" s="10" t="s">
        <v>1308</v>
      </c>
      <c r="E34" s="5" t="s">
        <v>1239</v>
      </c>
      <c r="F34" s="5" t="s">
        <v>1142</v>
      </c>
      <c r="G34" s="5" t="s">
        <v>3263</v>
      </c>
      <c r="H34" s="8">
        <v>1670</v>
      </c>
      <c r="I34" s="8">
        <v>550</v>
      </c>
      <c r="J34" s="8">
        <v>1670</v>
      </c>
      <c r="K34" s="8">
        <v>550</v>
      </c>
      <c r="L34" s="7">
        <f>(J34*K34*3.1416)/4</f>
        <v>721389.9</v>
      </c>
      <c r="M34" s="8">
        <v>28</v>
      </c>
      <c r="N34" s="8">
        <v>28</v>
      </c>
      <c r="O34" s="5" t="s">
        <v>1397</v>
      </c>
    </row>
    <row r="35" spans="1:16">
      <c r="A35" s="3" t="s">
        <v>947</v>
      </c>
      <c r="B35" s="5" t="s">
        <v>948</v>
      </c>
      <c r="C35" s="2" t="s">
        <v>9</v>
      </c>
      <c r="D35" s="10" t="s">
        <v>1320</v>
      </c>
      <c r="E35" s="5" t="s">
        <v>51</v>
      </c>
      <c r="F35" s="5" t="s">
        <v>1142</v>
      </c>
      <c r="G35" s="5" t="s">
        <v>3263</v>
      </c>
      <c r="H35" s="8" t="s">
        <v>1545</v>
      </c>
      <c r="I35" s="8" t="s">
        <v>1321</v>
      </c>
      <c r="J35" s="8">
        <v>1850</v>
      </c>
      <c r="K35" s="8">
        <v>580</v>
      </c>
      <c r="L35" s="7">
        <f>(J35*K35*3.1416)/4</f>
        <v>842734.2</v>
      </c>
      <c r="M35" s="7">
        <v>24</v>
      </c>
      <c r="N35" s="7">
        <v>24</v>
      </c>
      <c r="O35" s="5" t="s">
        <v>2691</v>
      </c>
    </row>
    <row r="36" spans="1:16">
      <c r="A36" s="3" t="s">
        <v>1400</v>
      </c>
      <c r="B36" s="5" t="s">
        <v>1401</v>
      </c>
      <c r="C36" s="2" t="s">
        <v>9</v>
      </c>
      <c r="D36" s="10" t="s">
        <v>1404</v>
      </c>
      <c r="E36" s="5" t="s">
        <v>2570</v>
      </c>
      <c r="F36" s="5" t="s">
        <v>1142</v>
      </c>
      <c r="G36" s="5" t="s">
        <v>3263</v>
      </c>
      <c r="H36" s="8" t="s">
        <v>1402</v>
      </c>
      <c r="I36" s="8" t="s">
        <v>1403</v>
      </c>
      <c r="J36" s="8">
        <v>886</v>
      </c>
      <c r="K36" s="8">
        <v>421</v>
      </c>
      <c r="L36" s="7">
        <f>(J36*K36*3.1416)/4</f>
        <v>292958.91239999997</v>
      </c>
      <c r="M36" s="8">
        <v>28</v>
      </c>
      <c r="N36" s="8">
        <v>28</v>
      </c>
      <c r="O36" s="5" t="s">
        <v>2867</v>
      </c>
      <c r="P36" s="5"/>
    </row>
    <row r="37" spans="1:16" s="50" customFormat="1">
      <c r="A37" s="51" t="s">
        <v>951</v>
      </c>
      <c r="B37" s="47" t="s">
        <v>393</v>
      </c>
      <c r="C37" s="44" t="s">
        <v>9</v>
      </c>
      <c r="D37" s="45" t="s">
        <v>3154</v>
      </c>
      <c r="E37" s="47" t="s">
        <v>1239</v>
      </c>
      <c r="F37" s="47" t="s">
        <v>1142</v>
      </c>
      <c r="G37" s="47" t="s">
        <v>3263</v>
      </c>
      <c r="H37" s="48" t="s">
        <v>1139</v>
      </c>
      <c r="I37" s="48" t="s">
        <v>1139</v>
      </c>
      <c r="J37" s="48"/>
      <c r="K37" s="48"/>
      <c r="L37" s="48"/>
      <c r="M37" s="48" t="s">
        <v>1139</v>
      </c>
      <c r="N37" s="48"/>
      <c r="O37" s="49" t="s">
        <v>1429</v>
      </c>
    </row>
    <row r="38" spans="1:16">
      <c r="A38" s="3" t="s">
        <v>952</v>
      </c>
      <c r="B38" s="5" t="s">
        <v>438</v>
      </c>
      <c r="C38" s="2" t="s">
        <v>9</v>
      </c>
      <c r="D38" s="10" t="s">
        <v>1398</v>
      </c>
      <c r="E38" s="5" t="s">
        <v>1239</v>
      </c>
      <c r="F38" s="5" t="s">
        <v>1142</v>
      </c>
      <c r="G38" s="5" t="s">
        <v>3263</v>
      </c>
      <c r="H38" s="8">
        <v>1050</v>
      </c>
      <c r="I38" s="8">
        <v>450</v>
      </c>
      <c r="J38" s="8">
        <v>1050</v>
      </c>
      <c r="K38" s="8">
        <v>450</v>
      </c>
      <c r="L38" s="7">
        <f>(J38*K38*3.1416)/4</f>
        <v>371101.5</v>
      </c>
      <c r="M38" s="8">
        <v>24</v>
      </c>
      <c r="N38" s="8">
        <v>24</v>
      </c>
      <c r="O38" s="5" t="s">
        <v>1430</v>
      </c>
    </row>
    <row r="39" spans="1:16">
      <c r="A39" s="3" t="s">
        <v>953</v>
      </c>
      <c r="B39" s="5" t="s">
        <v>954</v>
      </c>
      <c r="C39" s="2" t="s">
        <v>9</v>
      </c>
      <c r="D39" s="10" t="s">
        <v>3156</v>
      </c>
      <c r="E39" s="5" t="s">
        <v>1283</v>
      </c>
      <c r="F39" s="5" t="s">
        <v>1142</v>
      </c>
      <c r="G39" s="5" t="s">
        <v>3263</v>
      </c>
      <c r="H39" s="8">
        <v>1160</v>
      </c>
      <c r="I39" s="8">
        <v>277</v>
      </c>
      <c r="J39" s="8">
        <v>1160</v>
      </c>
      <c r="K39" s="8">
        <v>277</v>
      </c>
      <c r="L39" s="7">
        <f>(J39*K39*3.1416)/4</f>
        <v>252364.728</v>
      </c>
      <c r="M39" s="8">
        <v>22</v>
      </c>
      <c r="N39" s="8">
        <v>22</v>
      </c>
      <c r="O39" s="5" t="s">
        <v>1431</v>
      </c>
    </row>
    <row r="40" spans="1:16">
      <c r="A40" s="3" t="s">
        <v>955</v>
      </c>
      <c r="B40" s="5" t="s">
        <v>185</v>
      </c>
      <c r="C40" s="2" t="s">
        <v>9</v>
      </c>
      <c r="D40" s="10" t="s">
        <v>3155</v>
      </c>
      <c r="E40" s="5" t="s">
        <v>1283</v>
      </c>
      <c r="F40" s="5" t="s">
        <v>1142</v>
      </c>
      <c r="G40" s="5" t="s">
        <v>3263</v>
      </c>
      <c r="H40" s="8">
        <v>1479</v>
      </c>
      <c r="I40" s="8">
        <v>477</v>
      </c>
      <c r="J40" s="8">
        <v>1479</v>
      </c>
      <c r="K40" s="8">
        <v>477</v>
      </c>
      <c r="L40" s="7">
        <f>(J40*K40*3.1416)/4</f>
        <v>554086.34820000001</v>
      </c>
      <c r="M40" s="8">
        <v>22</v>
      </c>
      <c r="N40" s="8">
        <v>22</v>
      </c>
      <c r="O40" s="5" t="s">
        <v>1432</v>
      </c>
    </row>
    <row r="41" spans="1:16">
      <c r="A41" s="3" t="s">
        <v>956</v>
      </c>
      <c r="B41" s="5" t="s">
        <v>957</v>
      </c>
      <c r="C41" s="2" t="s">
        <v>9</v>
      </c>
      <c r="D41" s="10" t="s">
        <v>1433</v>
      </c>
      <c r="E41" s="5" t="s">
        <v>2638</v>
      </c>
      <c r="F41" s="5" t="s">
        <v>1142</v>
      </c>
      <c r="G41" s="5" t="s">
        <v>3263</v>
      </c>
      <c r="H41" s="8" t="s">
        <v>1375</v>
      </c>
      <c r="I41" s="8" t="s">
        <v>1376</v>
      </c>
      <c r="J41" s="8">
        <v>936</v>
      </c>
      <c r="K41" s="8">
        <v>340</v>
      </c>
      <c r="L41" s="7">
        <f>(J41*K41*3.1416)/4</f>
        <v>249945.696</v>
      </c>
      <c r="M41" s="8">
        <v>22</v>
      </c>
      <c r="N41" s="8">
        <v>22</v>
      </c>
      <c r="O41" s="5" t="s">
        <v>1377</v>
      </c>
    </row>
    <row r="42" spans="1:16">
      <c r="A42" s="3" t="s">
        <v>958</v>
      </c>
      <c r="B42" s="5" t="s">
        <v>957</v>
      </c>
      <c r="C42" s="2" t="s">
        <v>9</v>
      </c>
      <c r="D42" s="10" t="s">
        <v>1472</v>
      </c>
      <c r="E42" s="5" t="s">
        <v>1239</v>
      </c>
      <c r="F42" s="5" t="s">
        <v>1142</v>
      </c>
      <c r="G42" s="5" t="s">
        <v>3263</v>
      </c>
      <c r="H42" s="8" t="s">
        <v>1548</v>
      </c>
      <c r="I42" s="8" t="s">
        <v>1434</v>
      </c>
      <c r="J42" s="8">
        <v>2000</v>
      </c>
      <c r="K42" s="8">
        <v>546</v>
      </c>
      <c r="L42" s="7">
        <f>(J42*K42*3.1416)/4</f>
        <v>857656.79999999993</v>
      </c>
      <c r="M42" s="8">
        <v>24</v>
      </c>
      <c r="N42" s="8">
        <v>24</v>
      </c>
      <c r="O42" s="5" t="s">
        <v>1377</v>
      </c>
    </row>
    <row r="43" spans="1:16">
      <c r="A43" s="3" t="s">
        <v>959</v>
      </c>
      <c r="B43" s="5" t="s">
        <v>76</v>
      </c>
      <c r="C43" s="2" t="s">
        <v>9</v>
      </c>
      <c r="D43" s="10" t="s">
        <v>1380</v>
      </c>
      <c r="E43" s="5" t="s">
        <v>1381</v>
      </c>
      <c r="F43" s="5" t="s">
        <v>1142</v>
      </c>
      <c r="G43" s="5" t="s">
        <v>3263</v>
      </c>
      <c r="H43" s="8" t="s">
        <v>1382</v>
      </c>
      <c r="I43" s="8" t="s">
        <v>1383</v>
      </c>
      <c r="J43" s="8">
        <v>1200</v>
      </c>
      <c r="K43" s="8">
        <v>320</v>
      </c>
      <c r="L43" s="7">
        <f>(J43*K43*3.1416)/4</f>
        <v>301593.59999999998</v>
      </c>
      <c r="M43" s="8">
        <v>22</v>
      </c>
      <c r="N43" s="8">
        <v>22</v>
      </c>
      <c r="O43" s="5" t="s">
        <v>1141</v>
      </c>
    </row>
    <row r="44" spans="1:16" s="50" customFormat="1">
      <c r="A44" s="51" t="s">
        <v>960</v>
      </c>
      <c r="B44" s="47" t="s">
        <v>370</v>
      </c>
      <c r="C44" s="44" t="s">
        <v>9</v>
      </c>
      <c r="D44" s="45" t="s">
        <v>2569</v>
      </c>
      <c r="E44" s="58" t="s">
        <v>2570</v>
      </c>
      <c r="F44" s="58" t="s">
        <v>1139</v>
      </c>
      <c r="G44" s="58" t="s">
        <v>3263</v>
      </c>
      <c r="H44" s="52" t="s">
        <v>1139</v>
      </c>
      <c r="I44" s="48" t="s">
        <v>1139</v>
      </c>
      <c r="J44" s="48"/>
      <c r="K44" s="48"/>
      <c r="L44" s="48"/>
      <c r="M44" s="48" t="s">
        <v>1139</v>
      </c>
      <c r="N44" s="48"/>
      <c r="O44" s="49" t="s">
        <v>2060</v>
      </c>
    </row>
    <row r="45" spans="1:16">
      <c r="A45" s="3" t="s">
        <v>961</v>
      </c>
      <c r="B45" s="5" t="s">
        <v>962</v>
      </c>
      <c r="C45" s="2" t="s">
        <v>9</v>
      </c>
      <c r="D45" s="10" t="s">
        <v>1380</v>
      </c>
      <c r="E45" s="27" t="s">
        <v>1381</v>
      </c>
      <c r="F45" s="27" t="s">
        <v>1142</v>
      </c>
      <c r="G45" s="27" t="s">
        <v>3263</v>
      </c>
      <c r="H45" s="8" t="s">
        <v>3088</v>
      </c>
      <c r="I45" s="7" t="s">
        <v>3089</v>
      </c>
      <c r="J45" s="7">
        <v>1780</v>
      </c>
      <c r="K45" s="7">
        <v>490</v>
      </c>
      <c r="L45" s="7">
        <f>(J45*K45*3.1416)/4</f>
        <v>685025.88</v>
      </c>
      <c r="M45" s="7">
        <v>22</v>
      </c>
      <c r="N45" s="7">
        <v>22</v>
      </c>
      <c r="O45" s="5" t="s">
        <v>3090</v>
      </c>
    </row>
    <row r="46" spans="1:16">
      <c r="A46" s="3" t="s">
        <v>963</v>
      </c>
      <c r="B46" s="5" t="s">
        <v>170</v>
      </c>
      <c r="C46" s="2" t="s">
        <v>9</v>
      </c>
      <c r="D46" s="10" t="s">
        <v>1282</v>
      </c>
      <c r="E46" s="5" t="s">
        <v>1283</v>
      </c>
      <c r="F46" s="5" t="s">
        <v>1142</v>
      </c>
      <c r="G46" s="5" t="s">
        <v>3263</v>
      </c>
      <c r="H46" s="8">
        <v>2080</v>
      </c>
      <c r="I46" s="8">
        <v>480</v>
      </c>
      <c r="J46" s="8">
        <v>2080</v>
      </c>
      <c r="K46" s="8">
        <v>480</v>
      </c>
      <c r="L46" s="7">
        <f>(J46*K46*3.1416)/4</f>
        <v>784143.35999999999</v>
      </c>
      <c r="M46" s="8" t="s">
        <v>1435</v>
      </c>
      <c r="N46" s="8">
        <v>24</v>
      </c>
      <c r="O46" s="5" t="s">
        <v>2838</v>
      </c>
    </row>
    <row r="47" spans="1:16">
      <c r="A47" s="3" t="s">
        <v>964</v>
      </c>
      <c r="B47" s="5" t="s">
        <v>965</v>
      </c>
      <c r="C47" s="2" t="s">
        <v>9</v>
      </c>
      <c r="D47" s="10" t="s">
        <v>1324</v>
      </c>
      <c r="E47" s="5" t="s">
        <v>1239</v>
      </c>
      <c r="F47" s="5" t="s">
        <v>1142</v>
      </c>
      <c r="G47" s="5" t="s">
        <v>3263</v>
      </c>
      <c r="H47" s="8" t="s">
        <v>1325</v>
      </c>
      <c r="I47" s="8" t="s">
        <v>1326</v>
      </c>
      <c r="J47" s="8">
        <v>1613</v>
      </c>
      <c r="K47" s="8">
        <v>416</v>
      </c>
      <c r="L47" s="7">
        <f>(J47*K47*3.1416)/4</f>
        <v>527009.68319999997</v>
      </c>
      <c r="M47" s="8">
        <v>24</v>
      </c>
      <c r="N47" s="8">
        <v>24</v>
      </c>
      <c r="O47" s="5" t="s">
        <v>1327</v>
      </c>
    </row>
    <row r="48" spans="1:16">
      <c r="A48" s="3" t="s">
        <v>966</v>
      </c>
      <c r="B48" s="5" t="s">
        <v>967</v>
      </c>
      <c r="C48" s="2" t="s">
        <v>9</v>
      </c>
      <c r="D48" s="10" t="s">
        <v>1470</v>
      </c>
      <c r="E48" s="5" t="s">
        <v>2338</v>
      </c>
      <c r="F48" s="5" t="s">
        <v>1302</v>
      </c>
      <c r="G48" s="5" t="s">
        <v>3263</v>
      </c>
      <c r="H48" s="8">
        <v>1650</v>
      </c>
      <c r="I48" s="8" t="s">
        <v>1436</v>
      </c>
      <c r="J48" s="8">
        <v>1650</v>
      </c>
      <c r="K48" s="8">
        <v>350</v>
      </c>
      <c r="L48" s="7">
        <f>(J48*K48*3.1416)/4</f>
        <v>453568.5</v>
      </c>
      <c r="M48" s="8">
        <v>22</v>
      </c>
      <c r="N48" s="8">
        <v>22</v>
      </c>
      <c r="O48" s="5" t="s">
        <v>1437</v>
      </c>
    </row>
    <row r="49" spans="1:16">
      <c r="A49" s="3" t="s">
        <v>968</v>
      </c>
      <c r="B49" s="5" t="s">
        <v>602</v>
      </c>
      <c r="C49" s="2" t="s">
        <v>9</v>
      </c>
      <c r="D49" s="10" t="s">
        <v>1438</v>
      </c>
      <c r="E49" s="5" t="s">
        <v>2338</v>
      </c>
      <c r="F49" s="5" t="s">
        <v>1142</v>
      </c>
      <c r="G49" s="5" t="s">
        <v>3263</v>
      </c>
      <c r="H49" s="8" t="s">
        <v>1549</v>
      </c>
      <c r="I49" s="8" t="s">
        <v>1550</v>
      </c>
      <c r="J49" s="8">
        <v>1720</v>
      </c>
      <c r="K49" s="8">
        <v>385</v>
      </c>
      <c r="L49" s="7">
        <f>(J49*K49*3.1416)/4</f>
        <v>520091.88</v>
      </c>
      <c r="M49" s="8">
        <v>22</v>
      </c>
      <c r="N49" s="8">
        <v>22</v>
      </c>
      <c r="O49" s="5" t="s">
        <v>1439</v>
      </c>
    </row>
    <row r="50" spans="1:16">
      <c r="A50" s="3" t="s">
        <v>969</v>
      </c>
      <c r="B50" s="5" t="s">
        <v>970</v>
      </c>
      <c r="C50" s="2" t="s">
        <v>9</v>
      </c>
      <c r="D50" s="10" t="s">
        <v>1440</v>
      </c>
      <c r="E50" s="5" t="s">
        <v>1381</v>
      </c>
      <c r="F50" s="5" t="s">
        <v>1142</v>
      </c>
      <c r="G50" s="5" t="s">
        <v>3263</v>
      </c>
      <c r="H50" s="8" t="s">
        <v>1551</v>
      </c>
      <c r="I50" s="8" t="s">
        <v>1552</v>
      </c>
      <c r="J50" s="8">
        <v>1800</v>
      </c>
      <c r="K50" s="8">
        <v>620</v>
      </c>
      <c r="L50" s="7">
        <f>(J50*K50*3.1416)/4</f>
        <v>876506.4</v>
      </c>
      <c r="M50" s="8">
        <v>24</v>
      </c>
      <c r="N50" s="8">
        <v>24</v>
      </c>
      <c r="O50" s="15" t="s">
        <v>1475</v>
      </c>
    </row>
    <row r="51" spans="1:16">
      <c r="A51" s="3" t="s">
        <v>971</v>
      </c>
      <c r="B51" s="5" t="s">
        <v>972</v>
      </c>
      <c r="C51" s="2" t="s">
        <v>9</v>
      </c>
      <c r="D51" s="10" t="s">
        <v>1256</v>
      </c>
      <c r="E51" s="5" t="s">
        <v>1236</v>
      </c>
      <c r="F51" s="5" t="s">
        <v>1142</v>
      </c>
      <c r="G51" s="5" t="s">
        <v>3263</v>
      </c>
      <c r="H51" s="8" t="s">
        <v>1441</v>
      </c>
      <c r="I51" s="8" t="s">
        <v>1442</v>
      </c>
      <c r="J51" s="8">
        <v>7477</v>
      </c>
      <c r="K51" s="8">
        <v>1387</v>
      </c>
      <c r="L51" s="7">
        <f>(J51*K51*3.1416)/4</f>
        <v>8145068.4545999998</v>
      </c>
      <c r="M51" s="8">
        <v>24</v>
      </c>
      <c r="N51" s="8">
        <v>24</v>
      </c>
      <c r="O51" s="15" t="s">
        <v>1476</v>
      </c>
    </row>
    <row r="52" spans="1:16">
      <c r="A52" s="3" t="s">
        <v>973</v>
      </c>
      <c r="B52" s="5" t="s">
        <v>446</v>
      </c>
      <c r="C52" s="2" t="s">
        <v>9</v>
      </c>
      <c r="D52" s="10" t="s">
        <v>1443</v>
      </c>
      <c r="E52" s="5" t="s">
        <v>1136</v>
      </c>
      <c r="F52" s="5" t="s">
        <v>1142</v>
      </c>
      <c r="G52" s="5" t="s">
        <v>3263</v>
      </c>
      <c r="H52" s="8" t="s">
        <v>1553</v>
      </c>
      <c r="I52" s="8" t="s">
        <v>1554</v>
      </c>
      <c r="J52" s="8">
        <v>3250</v>
      </c>
      <c r="K52" s="8">
        <v>750</v>
      </c>
      <c r="L52" s="7">
        <f>(J52*K52*3.1416)/4</f>
        <v>1914412.5</v>
      </c>
      <c r="M52" s="8">
        <v>24</v>
      </c>
      <c r="N52" s="8">
        <v>24</v>
      </c>
      <c r="O52" s="5" t="s">
        <v>1444</v>
      </c>
    </row>
    <row r="53" spans="1:16">
      <c r="A53" s="3" t="s">
        <v>974</v>
      </c>
      <c r="B53" s="5" t="s">
        <v>975</v>
      </c>
      <c r="C53" s="2" t="s">
        <v>9</v>
      </c>
      <c r="D53" s="10" t="s">
        <v>1445</v>
      </c>
      <c r="E53" s="5" t="s">
        <v>1239</v>
      </c>
      <c r="F53" s="5" t="s">
        <v>1142</v>
      </c>
      <c r="G53" s="5" t="s">
        <v>3263</v>
      </c>
      <c r="H53" s="8" t="s">
        <v>1266</v>
      </c>
      <c r="I53" s="7">
        <v>850</v>
      </c>
      <c r="J53" s="7">
        <v>4000</v>
      </c>
      <c r="K53" s="7">
        <v>850</v>
      </c>
      <c r="L53" s="7">
        <f>(J53*K53*3.1416)/4</f>
        <v>2670360</v>
      </c>
      <c r="M53" s="8">
        <v>22</v>
      </c>
      <c r="N53" s="8">
        <v>22</v>
      </c>
      <c r="O53" s="5" t="s">
        <v>1364</v>
      </c>
    </row>
    <row r="54" spans="1:16">
      <c r="A54" s="3" t="s">
        <v>976</v>
      </c>
      <c r="B54" s="5" t="s">
        <v>977</v>
      </c>
      <c r="C54" s="2" t="s">
        <v>9</v>
      </c>
      <c r="D54" s="10" t="s">
        <v>2427</v>
      </c>
      <c r="E54" s="5" t="s">
        <v>1239</v>
      </c>
      <c r="F54" s="5" t="s">
        <v>1142</v>
      </c>
      <c r="G54" s="5" t="s">
        <v>3263</v>
      </c>
      <c r="H54" s="8">
        <v>1760</v>
      </c>
      <c r="I54" s="8">
        <v>270</v>
      </c>
      <c r="J54" s="8">
        <v>1760</v>
      </c>
      <c r="K54" s="8">
        <v>270</v>
      </c>
      <c r="L54" s="7">
        <f>(J54*K54*3.1416)/4</f>
        <v>373222.08</v>
      </c>
      <c r="M54" s="8">
        <v>24</v>
      </c>
      <c r="N54" s="8">
        <v>24</v>
      </c>
      <c r="O54" s="5" t="s">
        <v>1439</v>
      </c>
    </row>
    <row r="55" spans="1:16" s="50" customFormat="1">
      <c r="A55" s="51" t="s">
        <v>978</v>
      </c>
      <c r="B55" s="47" t="s">
        <v>979</v>
      </c>
      <c r="C55" s="44" t="s">
        <v>9</v>
      </c>
      <c r="D55" s="45" t="s">
        <v>1315</v>
      </c>
      <c r="E55" s="43" t="s">
        <v>1713</v>
      </c>
      <c r="F55" s="47" t="s">
        <v>1142</v>
      </c>
      <c r="G55" s="47" t="s">
        <v>3263</v>
      </c>
      <c r="H55" s="60">
        <v>6000</v>
      </c>
      <c r="I55" s="52">
        <v>200</v>
      </c>
      <c r="J55" s="52">
        <v>6000</v>
      </c>
      <c r="K55" s="52">
        <v>200</v>
      </c>
      <c r="L55" s="48">
        <f>(J55*K55*3.1416)/4</f>
        <v>942480</v>
      </c>
      <c r="M55" s="48" t="s">
        <v>1808</v>
      </c>
      <c r="N55" s="48"/>
      <c r="O55" s="47" t="s">
        <v>1447</v>
      </c>
    </row>
    <row r="56" spans="1:16">
      <c r="A56" s="3" t="s">
        <v>980</v>
      </c>
      <c r="B56" s="5" t="s">
        <v>318</v>
      </c>
      <c r="C56" s="2" t="s">
        <v>9</v>
      </c>
      <c r="D56" s="6" t="s">
        <v>1448</v>
      </c>
      <c r="E56" s="5" t="s">
        <v>1293</v>
      </c>
      <c r="F56" s="5" t="s">
        <v>1142</v>
      </c>
      <c r="G56" s="5" t="s">
        <v>3263</v>
      </c>
      <c r="H56" s="16" t="s">
        <v>3003</v>
      </c>
      <c r="I56" s="16" t="s">
        <v>3004</v>
      </c>
      <c r="J56" s="16">
        <v>1050</v>
      </c>
      <c r="K56" s="16">
        <v>360</v>
      </c>
      <c r="L56" s="7">
        <f>(J56*K56*3.1416)/4</f>
        <v>296881.2</v>
      </c>
      <c r="M56" s="16" t="s">
        <v>3005</v>
      </c>
      <c r="N56" s="16">
        <v>24</v>
      </c>
      <c r="O56" s="5" t="s">
        <v>3006</v>
      </c>
    </row>
    <row r="57" spans="1:16">
      <c r="A57" s="3" t="s">
        <v>981</v>
      </c>
      <c r="B57" s="5" t="s">
        <v>982</v>
      </c>
      <c r="C57" s="2" t="s">
        <v>9</v>
      </c>
      <c r="D57" s="10" t="s">
        <v>1353</v>
      </c>
      <c r="E57" s="5" t="s">
        <v>3159</v>
      </c>
      <c r="F57" s="5" t="s">
        <v>1142</v>
      </c>
      <c r="G57" s="5" t="s">
        <v>3263</v>
      </c>
      <c r="H57" s="8">
        <v>725</v>
      </c>
      <c r="I57" s="8">
        <v>285</v>
      </c>
      <c r="J57" s="8">
        <v>725</v>
      </c>
      <c r="K57" s="8">
        <v>285</v>
      </c>
      <c r="L57" s="7">
        <f>(J57*K57*3.1416)/4</f>
        <v>162283.27499999999</v>
      </c>
      <c r="M57" s="8">
        <v>26</v>
      </c>
      <c r="N57" s="8">
        <v>26</v>
      </c>
      <c r="O57" s="5" t="s">
        <v>1354</v>
      </c>
    </row>
    <row r="58" spans="1:16">
      <c r="A58" s="3" t="s">
        <v>983</v>
      </c>
      <c r="B58" s="5" t="s">
        <v>984</v>
      </c>
      <c r="C58" s="2" t="s">
        <v>9</v>
      </c>
      <c r="D58" s="10" t="s">
        <v>1471</v>
      </c>
      <c r="E58" s="5" t="s">
        <v>2338</v>
      </c>
      <c r="F58" s="5" t="s">
        <v>1142</v>
      </c>
      <c r="G58" s="5" t="s">
        <v>3263</v>
      </c>
      <c r="H58" s="8" t="s">
        <v>1449</v>
      </c>
      <c r="I58" s="8" t="s">
        <v>1450</v>
      </c>
      <c r="J58" s="8">
        <v>2570</v>
      </c>
      <c r="K58" s="8">
        <v>400</v>
      </c>
      <c r="L58" s="7">
        <f>(J58*K58*3.1416)/4</f>
        <v>807391.2</v>
      </c>
      <c r="M58" s="8">
        <v>22</v>
      </c>
      <c r="N58" s="8">
        <v>22</v>
      </c>
      <c r="O58" s="12" t="s">
        <v>1451</v>
      </c>
    </row>
    <row r="59" spans="1:16">
      <c r="A59" s="3" t="s">
        <v>990</v>
      </c>
      <c r="B59" s="5" t="s">
        <v>991</v>
      </c>
      <c r="C59" s="2" t="s">
        <v>9</v>
      </c>
      <c r="D59" s="10" t="s">
        <v>1456</v>
      </c>
      <c r="E59" s="5" t="s">
        <v>1239</v>
      </c>
      <c r="F59" s="5" t="s">
        <v>1142</v>
      </c>
      <c r="G59" s="5" t="s">
        <v>3263</v>
      </c>
      <c r="H59" s="8" t="s">
        <v>1457</v>
      </c>
      <c r="I59" s="8" t="s">
        <v>1458</v>
      </c>
      <c r="J59" s="8">
        <v>2870</v>
      </c>
      <c r="K59" s="8">
        <v>670</v>
      </c>
      <c r="L59" s="7">
        <f>(J59*K59*3.1416)/4</f>
        <v>1510245.66</v>
      </c>
      <c r="M59" s="8">
        <v>24</v>
      </c>
      <c r="N59" s="8">
        <v>24</v>
      </c>
      <c r="O59" s="5" t="s">
        <v>1477</v>
      </c>
    </row>
    <row r="60" spans="1:16" s="50" customFormat="1">
      <c r="A60" s="51" t="s">
        <v>992</v>
      </c>
      <c r="B60" s="47" t="s">
        <v>993</v>
      </c>
      <c r="C60" s="44" t="s">
        <v>9</v>
      </c>
      <c r="D60" s="45" t="s">
        <v>3161</v>
      </c>
      <c r="E60" s="47" t="s">
        <v>51</v>
      </c>
      <c r="F60" s="47" t="s">
        <v>1142</v>
      </c>
      <c r="G60" s="47" t="s">
        <v>3263</v>
      </c>
      <c r="H60" s="48" t="s">
        <v>1139</v>
      </c>
      <c r="I60" s="48" t="s">
        <v>1139</v>
      </c>
      <c r="J60" s="48"/>
      <c r="K60" s="48"/>
      <c r="L60" s="48"/>
      <c r="M60" s="48" t="s">
        <v>1139</v>
      </c>
      <c r="N60" s="48"/>
      <c r="O60" s="49" t="s">
        <v>1459</v>
      </c>
    </row>
    <row r="61" spans="1:16">
      <c r="A61" s="10" t="s">
        <v>1347</v>
      </c>
      <c r="B61" s="5" t="s">
        <v>1348</v>
      </c>
      <c r="C61" s="2" t="s">
        <v>9</v>
      </c>
      <c r="D61" s="10" t="s">
        <v>1398</v>
      </c>
      <c r="E61" s="5" t="s">
        <v>1239</v>
      </c>
      <c r="F61" s="5" t="s">
        <v>1142</v>
      </c>
      <c r="G61" s="5" t="s">
        <v>3263</v>
      </c>
      <c r="H61" s="8" t="s">
        <v>2864</v>
      </c>
      <c r="I61" s="8" t="s">
        <v>2865</v>
      </c>
      <c r="J61" s="8">
        <v>1620</v>
      </c>
      <c r="K61" s="8">
        <v>310</v>
      </c>
      <c r="L61" s="7">
        <f>(J61*K61*3.1416)/4</f>
        <v>394427.88</v>
      </c>
      <c r="M61" s="8">
        <v>22</v>
      </c>
      <c r="N61" s="8">
        <v>22</v>
      </c>
      <c r="O61" s="5" t="s">
        <v>2866</v>
      </c>
      <c r="P61" s="5"/>
    </row>
    <row r="62" spans="1:16">
      <c r="A62" s="3" t="s">
        <v>994</v>
      </c>
      <c r="B62" s="5" t="s">
        <v>995</v>
      </c>
      <c r="C62" s="2" t="s">
        <v>9</v>
      </c>
      <c r="D62" s="10" t="s">
        <v>1889</v>
      </c>
      <c r="E62" s="14" t="s">
        <v>1136</v>
      </c>
      <c r="F62" s="14" t="s">
        <v>1142</v>
      </c>
      <c r="G62" s="14" t="s">
        <v>3263</v>
      </c>
      <c r="H62" s="7" t="s">
        <v>3024</v>
      </c>
      <c r="I62" s="7" t="s">
        <v>2789</v>
      </c>
      <c r="J62" s="7">
        <v>3470</v>
      </c>
      <c r="K62" s="7">
        <v>720</v>
      </c>
      <c r="L62" s="7">
        <f>(J62*K62*3.1416)/4</f>
        <v>1962243.3599999999</v>
      </c>
      <c r="M62" s="7">
        <v>24</v>
      </c>
      <c r="N62" s="7">
        <v>24</v>
      </c>
      <c r="O62" s="5" t="s">
        <v>3247</v>
      </c>
    </row>
    <row r="63" spans="1:16">
      <c r="A63" s="3" t="s">
        <v>996</v>
      </c>
      <c r="B63" s="5" t="s">
        <v>387</v>
      </c>
      <c r="C63" s="2" t="s">
        <v>9</v>
      </c>
      <c r="D63" s="10" t="s">
        <v>3162</v>
      </c>
      <c r="E63" s="5" t="s">
        <v>3163</v>
      </c>
      <c r="F63" s="5" t="s">
        <v>1142</v>
      </c>
      <c r="G63" s="5" t="s">
        <v>3263</v>
      </c>
      <c r="H63" s="8" t="s">
        <v>1557</v>
      </c>
      <c r="I63" s="8" t="s">
        <v>1312</v>
      </c>
      <c r="J63" s="8">
        <v>2400</v>
      </c>
      <c r="K63" s="8">
        <v>900</v>
      </c>
      <c r="L63" s="7">
        <f>(J63*K63*3.1416)/4</f>
        <v>1696464</v>
      </c>
      <c r="M63" s="8">
        <v>24</v>
      </c>
      <c r="N63" s="8">
        <v>24</v>
      </c>
      <c r="O63" s="1" t="s">
        <v>1460</v>
      </c>
    </row>
    <row r="64" spans="1:16" s="50" customFormat="1">
      <c r="A64" s="51" t="s">
        <v>997</v>
      </c>
      <c r="B64" s="47" t="s">
        <v>998</v>
      </c>
      <c r="C64" s="44" t="s">
        <v>9</v>
      </c>
      <c r="D64" s="45" t="s">
        <v>1314</v>
      </c>
      <c r="E64" s="47" t="s">
        <v>1239</v>
      </c>
      <c r="F64" s="53" t="s">
        <v>1142</v>
      </c>
      <c r="G64" s="53" t="s">
        <v>3263</v>
      </c>
      <c r="H64" s="52">
        <v>7000</v>
      </c>
      <c r="I64" s="52">
        <v>2000</v>
      </c>
      <c r="J64" s="52">
        <v>7000</v>
      </c>
      <c r="K64" s="52">
        <v>2000</v>
      </c>
      <c r="L64" s="48">
        <f>(J64*K64*3.1416)/4</f>
        <v>10995600</v>
      </c>
      <c r="M64" s="48" t="s">
        <v>1808</v>
      </c>
      <c r="N64" s="61"/>
      <c r="O64" s="47" t="s">
        <v>1461</v>
      </c>
    </row>
    <row r="65" spans="1:16">
      <c r="A65" s="3" t="s">
        <v>999</v>
      </c>
      <c r="B65" s="5" t="s">
        <v>1000</v>
      </c>
      <c r="C65" s="2" t="s">
        <v>9</v>
      </c>
      <c r="D65" s="10" t="s">
        <v>1456</v>
      </c>
      <c r="E65" s="5" t="s">
        <v>1239</v>
      </c>
      <c r="F65" s="25" t="s">
        <v>1142</v>
      </c>
      <c r="G65" s="25" t="s">
        <v>3263</v>
      </c>
      <c r="H65" s="8" t="s">
        <v>1462</v>
      </c>
      <c r="I65" s="8" t="s">
        <v>1463</v>
      </c>
      <c r="J65" s="8">
        <v>1090</v>
      </c>
      <c r="K65" s="8">
        <v>311</v>
      </c>
      <c r="L65" s="7">
        <f>(J65*K65*3.1416)/4</f>
        <v>266242.74599999998</v>
      </c>
      <c r="M65" s="8">
        <v>26</v>
      </c>
      <c r="N65" s="8">
        <v>26</v>
      </c>
      <c r="O65" s="5" t="s">
        <v>1466</v>
      </c>
    </row>
    <row r="66" spans="1:16">
      <c r="A66" s="3" t="s">
        <v>1001</v>
      </c>
      <c r="B66" s="5" t="s">
        <v>1000</v>
      </c>
      <c r="C66" s="2" t="s">
        <v>9</v>
      </c>
      <c r="D66" s="10" t="s">
        <v>1456</v>
      </c>
      <c r="E66" s="5" t="s">
        <v>1239</v>
      </c>
      <c r="F66" s="25" t="s">
        <v>1142</v>
      </c>
      <c r="G66" s="25" t="s">
        <v>3263</v>
      </c>
      <c r="H66" s="8" t="s">
        <v>1465</v>
      </c>
      <c r="I66" s="8" t="s">
        <v>1464</v>
      </c>
      <c r="J66" s="8">
        <v>1173</v>
      </c>
      <c r="K66" s="8">
        <v>208</v>
      </c>
      <c r="L66" s="7">
        <f>(J66*K66*3.1416)/4</f>
        <v>191625.0336</v>
      </c>
      <c r="M66" s="8">
        <v>24</v>
      </c>
      <c r="N66" s="8">
        <v>24</v>
      </c>
      <c r="O66" s="5" t="s">
        <v>1467</v>
      </c>
    </row>
    <row r="67" spans="1:16">
      <c r="A67" s="3" t="s">
        <v>1003</v>
      </c>
      <c r="B67" s="5" t="s">
        <v>1318</v>
      </c>
      <c r="C67" s="2" t="s">
        <v>9</v>
      </c>
      <c r="D67" s="10" t="s">
        <v>1311</v>
      </c>
      <c r="E67" s="5" t="s">
        <v>1291</v>
      </c>
      <c r="F67" s="5" t="s">
        <v>1142</v>
      </c>
      <c r="G67" s="5" t="s">
        <v>3263</v>
      </c>
      <c r="H67" s="8">
        <v>1170</v>
      </c>
      <c r="I67" s="8">
        <v>425</v>
      </c>
      <c r="J67" s="8">
        <v>1170</v>
      </c>
      <c r="K67" s="8">
        <v>425</v>
      </c>
      <c r="L67" s="7">
        <f>(J67*K67*3.1416)/4</f>
        <v>390540.14999999997</v>
      </c>
      <c r="M67" s="8">
        <v>24</v>
      </c>
      <c r="N67" s="8">
        <v>24</v>
      </c>
      <c r="O67" s="5" t="s">
        <v>1468</v>
      </c>
    </row>
    <row r="68" spans="1:16">
      <c r="A68" s="3" t="s">
        <v>1004</v>
      </c>
      <c r="B68" s="5" t="s">
        <v>879</v>
      </c>
      <c r="C68" s="2" t="s">
        <v>9</v>
      </c>
      <c r="D68" s="10" t="s">
        <v>1334</v>
      </c>
      <c r="E68" s="5" t="s">
        <v>1335</v>
      </c>
      <c r="F68" s="5" t="s">
        <v>1142</v>
      </c>
      <c r="G68" s="5" t="s">
        <v>3263</v>
      </c>
      <c r="H68" s="8" t="s">
        <v>1558</v>
      </c>
      <c r="I68" s="8" t="s">
        <v>1333</v>
      </c>
      <c r="J68" s="8">
        <v>3500</v>
      </c>
      <c r="K68" s="8">
        <v>600</v>
      </c>
      <c r="L68" s="7">
        <f>(J68*K68*3.1416)/4</f>
        <v>1649340</v>
      </c>
      <c r="M68" s="8">
        <v>24</v>
      </c>
      <c r="N68" s="8">
        <v>24</v>
      </c>
      <c r="O68" s="12" t="s">
        <v>1331</v>
      </c>
    </row>
    <row r="69" spans="1:16">
      <c r="A69" s="3" t="s">
        <v>2861</v>
      </c>
      <c r="B69" s="5" t="s">
        <v>1309</v>
      </c>
      <c r="C69" s="2" t="s">
        <v>9</v>
      </c>
      <c r="D69" s="10" t="s">
        <v>1308</v>
      </c>
      <c r="E69" s="5" t="s">
        <v>1239</v>
      </c>
      <c r="F69" s="5" t="s">
        <v>1142</v>
      </c>
      <c r="G69" s="5" t="s">
        <v>3263</v>
      </c>
      <c r="H69" s="8">
        <v>990</v>
      </c>
      <c r="I69" s="8">
        <v>410</v>
      </c>
      <c r="J69" s="8">
        <v>990</v>
      </c>
      <c r="K69" s="8">
        <v>410</v>
      </c>
      <c r="L69" s="7">
        <f>(J69*K69*3.1416)/4</f>
        <v>318793.86</v>
      </c>
      <c r="M69" s="8">
        <v>28</v>
      </c>
      <c r="N69" s="8">
        <v>28</v>
      </c>
      <c r="O69" s="12" t="s">
        <v>2863</v>
      </c>
      <c r="P69" s="5"/>
    </row>
    <row r="70" spans="1:16">
      <c r="A70" s="3" t="s">
        <v>1010</v>
      </c>
      <c r="B70" s="5" t="s">
        <v>316</v>
      </c>
      <c r="C70" s="2" t="s">
        <v>9</v>
      </c>
      <c r="D70" s="10" t="s">
        <v>1319</v>
      </c>
      <c r="E70" s="5" t="s">
        <v>51</v>
      </c>
      <c r="F70" s="5" t="s">
        <v>1142</v>
      </c>
      <c r="G70" s="5" t="s">
        <v>3263</v>
      </c>
      <c r="H70" s="8">
        <v>790</v>
      </c>
      <c r="I70" s="8">
        <v>306</v>
      </c>
      <c r="J70" s="8">
        <v>790</v>
      </c>
      <c r="K70" s="8">
        <v>306</v>
      </c>
      <c r="L70" s="7">
        <f>(J70*K70*3.1416)/4</f>
        <v>189862.59599999999</v>
      </c>
      <c r="M70" s="8">
        <v>22</v>
      </c>
      <c r="N70" s="8">
        <v>22</v>
      </c>
      <c r="O70" s="5" t="s">
        <v>3021</v>
      </c>
    </row>
    <row r="71" spans="1:16">
      <c r="A71" s="3" t="s">
        <v>2862</v>
      </c>
      <c r="B71" s="5" t="s">
        <v>1305</v>
      </c>
      <c r="C71" s="2" t="s">
        <v>9</v>
      </c>
      <c r="D71" s="10" t="s">
        <v>1310</v>
      </c>
      <c r="E71" s="5" t="s">
        <v>1239</v>
      </c>
      <c r="F71" s="5" t="s">
        <v>1142</v>
      </c>
      <c r="G71" s="5" t="s">
        <v>3263</v>
      </c>
      <c r="H71" s="8" t="s">
        <v>2856</v>
      </c>
      <c r="I71" s="8" t="s">
        <v>1304</v>
      </c>
      <c r="J71" s="8">
        <v>4600</v>
      </c>
      <c r="K71" s="8">
        <v>1194</v>
      </c>
      <c r="L71" s="7">
        <f>(J71*K71*3.1416)/4</f>
        <v>4313730.96</v>
      </c>
      <c r="M71" s="8">
        <v>24</v>
      </c>
      <c r="N71" s="8">
        <v>24</v>
      </c>
      <c r="O71" s="5" t="s">
        <v>2857</v>
      </c>
      <c r="P71" s="5"/>
    </row>
    <row r="72" spans="1:16">
      <c r="A72" s="3" t="s">
        <v>1011</v>
      </c>
      <c r="B72" s="5" t="s">
        <v>1012</v>
      </c>
      <c r="C72" s="2" t="s">
        <v>9</v>
      </c>
      <c r="D72" s="10" t="s">
        <v>3164</v>
      </c>
      <c r="E72" s="5" t="s">
        <v>3165</v>
      </c>
      <c r="F72" s="5" t="s">
        <v>1142</v>
      </c>
      <c r="G72" s="5" t="s">
        <v>3263</v>
      </c>
      <c r="H72" s="8" t="s">
        <v>1487</v>
      </c>
      <c r="I72" s="8" t="s">
        <v>1323</v>
      </c>
      <c r="J72" s="8">
        <v>2500</v>
      </c>
      <c r="K72" s="8">
        <v>500</v>
      </c>
      <c r="L72" s="7">
        <f>(J72*K72*3.1416)/4</f>
        <v>981750</v>
      </c>
      <c r="M72" s="8">
        <v>22</v>
      </c>
      <c r="N72" s="8">
        <v>22</v>
      </c>
      <c r="O72" s="5" t="s">
        <v>1570</v>
      </c>
    </row>
    <row r="73" spans="1:16">
      <c r="A73" s="3" t="s">
        <v>1013</v>
      </c>
      <c r="B73" s="5" t="s">
        <v>1014</v>
      </c>
      <c r="C73" s="2" t="s">
        <v>9</v>
      </c>
      <c r="D73" s="10" t="s">
        <v>3166</v>
      </c>
      <c r="E73" s="5" t="s">
        <v>51</v>
      </c>
      <c r="F73" s="5" t="s">
        <v>1142</v>
      </c>
      <c r="G73" s="5" t="s">
        <v>3263</v>
      </c>
      <c r="H73" s="8" t="s">
        <v>1572</v>
      </c>
      <c r="I73" s="8" t="s">
        <v>1573</v>
      </c>
      <c r="J73" s="8">
        <v>2700</v>
      </c>
      <c r="K73" s="8">
        <v>980</v>
      </c>
      <c r="L73" s="7">
        <f>(J73*K73*3.1416)/4</f>
        <v>2078168.4</v>
      </c>
      <c r="M73" s="8">
        <v>22</v>
      </c>
      <c r="N73" s="8">
        <v>22</v>
      </c>
      <c r="O73" s="5" t="s">
        <v>1571</v>
      </c>
    </row>
    <row r="74" spans="1:16">
      <c r="A74" s="3" t="s">
        <v>1015</v>
      </c>
      <c r="B74" s="5" t="s">
        <v>170</v>
      </c>
      <c r="C74" s="2" t="s">
        <v>9</v>
      </c>
      <c r="D74" s="10" t="s">
        <v>1569</v>
      </c>
      <c r="E74" s="5" t="s">
        <v>1335</v>
      </c>
      <c r="F74" s="5" t="s">
        <v>1142</v>
      </c>
      <c r="G74" s="5" t="s">
        <v>3263</v>
      </c>
      <c r="H74" s="29" t="s">
        <v>1575</v>
      </c>
      <c r="I74" s="8" t="s">
        <v>1574</v>
      </c>
      <c r="J74" s="8">
        <v>3680</v>
      </c>
      <c r="K74" s="8">
        <v>800</v>
      </c>
      <c r="L74" s="7">
        <f>(J74*K74*3.1416)/4</f>
        <v>2312217.6000000001</v>
      </c>
      <c r="M74" s="8">
        <v>24</v>
      </c>
      <c r="N74" s="8">
        <v>24</v>
      </c>
      <c r="O74" s="5" t="s">
        <v>1576</v>
      </c>
    </row>
    <row r="75" spans="1:16">
      <c r="A75" s="3" t="s">
        <v>1018</v>
      </c>
      <c r="B75" s="5" t="s">
        <v>1019</v>
      </c>
      <c r="C75" s="2" t="s">
        <v>9</v>
      </c>
      <c r="D75" s="10" t="s">
        <v>1579</v>
      </c>
      <c r="E75" s="5" t="s">
        <v>1580</v>
      </c>
      <c r="F75" s="14" t="s">
        <v>1302</v>
      </c>
      <c r="G75" s="14" t="s">
        <v>3263</v>
      </c>
      <c r="H75" s="7" t="s">
        <v>2981</v>
      </c>
      <c r="I75" s="7" t="s">
        <v>2982</v>
      </c>
      <c r="J75" s="7">
        <v>988</v>
      </c>
      <c r="K75" s="7">
        <v>234</v>
      </c>
      <c r="L75" s="7">
        <f>(J75*K75*3.1416)/4</f>
        <v>181578.19680000001</v>
      </c>
      <c r="M75" s="8">
        <v>20</v>
      </c>
      <c r="N75" s="8">
        <v>20</v>
      </c>
      <c r="O75" s="5" t="s">
        <v>2618</v>
      </c>
    </row>
    <row r="76" spans="1:16">
      <c r="A76" s="3" t="s">
        <v>1020</v>
      </c>
      <c r="B76" s="5" t="s">
        <v>1021</v>
      </c>
      <c r="C76" s="2" t="s">
        <v>9</v>
      </c>
      <c r="D76" s="10" t="s">
        <v>1380</v>
      </c>
      <c r="E76" s="5" t="s">
        <v>1381</v>
      </c>
      <c r="F76" s="5" t="s">
        <v>1142</v>
      </c>
      <c r="G76" s="5" t="s">
        <v>3263</v>
      </c>
      <c r="H76" s="8" t="s">
        <v>1581</v>
      </c>
      <c r="I76" s="8" t="s">
        <v>1582</v>
      </c>
      <c r="J76" s="8">
        <v>2950</v>
      </c>
      <c r="K76" s="8">
        <v>575</v>
      </c>
      <c r="L76" s="7">
        <f>(J76*K76*3.1416)/4</f>
        <v>1332234.75</v>
      </c>
      <c r="M76" s="8">
        <v>22</v>
      </c>
      <c r="N76" s="8">
        <v>22</v>
      </c>
      <c r="O76" s="12" t="s">
        <v>1583</v>
      </c>
    </row>
    <row r="77" spans="1:16">
      <c r="A77" s="3" t="s">
        <v>1022</v>
      </c>
      <c r="B77" s="5" t="s">
        <v>1023</v>
      </c>
      <c r="C77" s="2" t="s">
        <v>9</v>
      </c>
      <c r="D77" s="30" t="s">
        <v>1584</v>
      </c>
      <c r="E77" s="5" t="s">
        <v>1580</v>
      </c>
      <c r="F77" s="5" t="s">
        <v>1142</v>
      </c>
      <c r="G77" s="5" t="s">
        <v>3263</v>
      </c>
      <c r="H77" s="7" t="s">
        <v>2876</v>
      </c>
      <c r="I77" s="7" t="s">
        <v>2877</v>
      </c>
      <c r="J77" s="7">
        <v>880</v>
      </c>
      <c r="K77" s="7">
        <v>240</v>
      </c>
      <c r="L77" s="7">
        <f>(J77*K77*3.1416)/4</f>
        <v>165876.48000000001</v>
      </c>
      <c r="M77" s="7">
        <v>20</v>
      </c>
      <c r="N77" s="7">
        <v>20</v>
      </c>
      <c r="O77" s="5" t="s">
        <v>2878</v>
      </c>
    </row>
    <row r="78" spans="1:16">
      <c r="A78" s="3" t="s">
        <v>1024</v>
      </c>
      <c r="B78" s="5" t="s">
        <v>76</v>
      </c>
      <c r="C78" s="2" t="s">
        <v>9</v>
      </c>
      <c r="D78" s="10" t="s">
        <v>1380</v>
      </c>
      <c r="E78" s="5" t="s">
        <v>1381</v>
      </c>
      <c r="F78" s="5" t="s">
        <v>1142</v>
      </c>
      <c r="G78" s="5" t="s">
        <v>3263</v>
      </c>
      <c r="H78" s="8" t="s">
        <v>1384</v>
      </c>
      <c r="I78" s="8" t="s">
        <v>1385</v>
      </c>
      <c r="J78" s="8">
        <v>7500</v>
      </c>
      <c r="K78" s="8">
        <v>1300</v>
      </c>
      <c r="L78" s="7">
        <f>(J78*K78*3.1416)/4</f>
        <v>7657650</v>
      </c>
      <c r="M78" s="8">
        <v>24</v>
      </c>
      <c r="N78" s="8">
        <v>24</v>
      </c>
      <c r="O78" s="1" t="s">
        <v>1141</v>
      </c>
    </row>
    <row r="79" spans="1:16">
      <c r="A79" s="3" t="s">
        <v>1026</v>
      </c>
      <c r="B79" s="5" t="s">
        <v>1027</v>
      </c>
      <c r="C79" s="2" t="s">
        <v>9</v>
      </c>
      <c r="D79" s="13" t="s">
        <v>1341</v>
      </c>
      <c r="E79" s="14" t="s">
        <v>1239</v>
      </c>
      <c r="F79" s="14" t="s">
        <v>1142</v>
      </c>
      <c r="G79" s="14" t="s">
        <v>3263</v>
      </c>
      <c r="H79" s="8" t="s">
        <v>2657</v>
      </c>
      <c r="I79" s="8" t="s">
        <v>2658</v>
      </c>
      <c r="J79" s="8">
        <v>3670</v>
      </c>
      <c r="K79" s="8">
        <v>640</v>
      </c>
      <c r="L79" s="7">
        <f>(J79*K79*3.1416)/4</f>
        <v>1844747.52</v>
      </c>
      <c r="M79" s="8">
        <v>24</v>
      </c>
      <c r="N79" s="8">
        <v>24</v>
      </c>
      <c r="O79" s="5" t="s">
        <v>2650</v>
      </c>
    </row>
    <row r="80" spans="1:16">
      <c r="A80" s="3" t="s">
        <v>1028</v>
      </c>
      <c r="B80" s="5" t="s">
        <v>1029</v>
      </c>
      <c r="C80" s="2" t="s">
        <v>9</v>
      </c>
      <c r="D80" s="10" t="s">
        <v>1421</v>
      </c>
      <c r="E80" s="5" t="s">
        <v>1381</v>
      </c>
      <c r="F80" s="5" t="s">
        <v>1142</v>
      </c>
      <c r="G80" s="5" t="s">
        <v>3263</v>
      </c>
      <c r="H80" s="8" t="s">
        <v>1559</v>
      </c>
      <c r="I80" s="8" t="s">
        <v>1560</v>
      </c>
      <c r="J80" s="8">
        <v>1920</v>
      </c>
      <c r="K80" s="8">
        <v>480</v>
      </c>
      <c r="L80" s="7">
        <f>(J80*K80*3.1416)/4</f>
        <v>723824.64000000001</v>
      </c>
      <c r="M80" s="8">
        <v>22</v>
      </c>
      <c r="N80" s="8">
        <v>22</v>
      </c>
      <c r="O80" s="5" t="s">
        <v>1422</v>
      </c>
    </row>
    <row r="81" spans="1:16" s="50" customFormat="1">
      <c r="A81" s="51" t="s">
        <v>1030</v>
      </c>
      <c r="B81" s="47" t="s">
        <v>1031</v>
      </c>
      <c r="C81" s="44" t="s">
        <v>9</v>
      </c>
      <c r="D81" s="45" t="s">
        <v>3167</v>
      </c>
      <c r="E81" s="47" t="s">
        <v>51</v>
      </c>
      <c r="F81" s="47" t="s">
        <v>1142</v>
      </c>
      <c r="G81" s="47" t="s">
        <v>3263</v>
      </c>
      <c r="H81" s="60">
        <v>3000</v>
      </c>
      <c r="I81" s="48" t="s">
        <v>1139</v>
      </c>
      <c r="J81" s="48">
        <v>3000</v>
      </c>
      <c r="K81" s="48"/>
      <c r="L81" s="48"/>
      <c r="M81" s="62" t="s">
        <v>1592</v>
      </c>
      <c r="N81" s="52">
        <v>24</v>
      </c>
      <c r="O81" s="47" t="s">
        <v>1593</v>
      </c>
    </row>
    <row r="82" spans="1:16">
      <c r="A82" s="3" t="s">
        <v>1032</v>
      </c>
      <c r="B82" s="5" t="s">
        <v>1033</v>
      </c>
      <c r="C82" s="2" t="s">
        <v>9</v>
      </c>
      <c r="D82" s="10" t="s">
        <v>1596</v>
      </c>
      <c r="E82" s="5" t="s">
        <v>1580</v>
      </c>
      <c r="F82" s="5" t="s">
        <v>1142</v>
      </c>
      <c r="G82" s="5" t="s">
        <v>3263</v>
      </c>
      <c r="H82" s="16" t="s">
        <v>1595</v>
      </c>
      <c r="I82" s="16" t="s">
        <v>1594</v>
      </c>
      <c r="J82" s="16">
        <v>1254</v>
      </c>
      <c r="K82" s="16">
        <v>385</v>
      </c>
      <c r="L82" s="7">
        <f>(J82*K82*3.1416)/4</f>
        <v>379183.266</v>
      </c>
      <c r="M82" s="8">
        <v>20</v>
      </c>
      <c r="N82" s="8">
        <v>20</v>
      </c>
      <c r="O82" s="5" t="s">
        <v>1597</v>
      </c>
    </row>
    <row r="83" spans="1:16">
      <c r="A83" s="10" t="s">
        <v>1306</v>
      </c>
      <c r="B83" s="5" t="s">
        <v>1307</v>
      </c>
      <c r="C83" s="2" t="s">
        <v>9</v>
      </c>
      <c r="D83" s="10" t="s">
        <v>1308</v>
      </c>
      <c r="E83" s="5" t="s">
        <v>1239</v>
      </c>
      <c r="F83" s="5" t="s">
        <v>1142</v>
      </c>
      <c r="G83" s="5" t="s">
        <v>3263</v>
      </c>
      <c r="H83" s="8" t="s">
        <v>2858</v>
      </c>
      <c r="I83" s="8" t="s">
        <v>2859</v>
      </c>
      <c r="J83" s="8">
        <v>1450</v>
      </c>
      <c r="K83" s="8">
        <v>410</v>
      </c>
      <c r="L83" s="7">
        <f>(J83*K83*3.1416)/4</f>
        <v>466920.3</v>
      </c>
      <c r="M83" s="8">
        <v>24</v>
      </c>
      <c r="N83" s="8">
        <v>24</v>
      </c>
      <c r="O83" s="5" t="s">
        <v>2860</v>
      </c>
      <c r="P83" s="5"/>
    </row>
    <row r="84" spans="1:16">
      <c r="A84" s="3" t="s">
        <v>1034</v>
      </c>
      <c r="B84" s="5" t="s">
        <v>1035</v>
      </c>
      <c r="C84" s="2" t="s">
        <v>9</v>
      </c>
      <c r="D84" s="10" t="s">
        <v>3132</v>
      </c>
      <c r="E84" s="5" t="s">
        <v>1236</v>
      </c>
      <c r="F84" s="5" t="s">
        <v>1142</v>
      </c>
      <c r="G84" s="5" t="s">
        <v>3263</v>
      </c>
      <c r="H84" s="8" t="s">
        <v>2293</v>
      </c>
      <c r="I84" s="8" t="s">
        <v>2294</v>
      </c>
      <c r="J84" s="8">
        <v>5114</v>
      </c>
      <c r="K84" s="8">
        <v>1800</v>
      </c>
      <c r="L84" s="7">
        <f>(J84*K84*3.1416)/4</f>
        <v>7229764.0800000001</v>
      </c>
      <c r="M84" s="8">
        <v>28</v>
      </c>
      <c r="N84" s="8">
        <v>28</v>
      </c>
      <c r="O84" s="5" t="s">
        <v>2295</v>
      </c>
    </row>
    <row r="85" spans="1:16" s="50" customFormat="1">
      <c r="A85" s="51" t="s">
        <v>1036</v>
      </c>
      <c r="B85" s="47" t="s">
        <v>58</v>
      </c>
      <c r="C85" s="44" t="s">
        <v>9</v>
      </c>
      <c r="D85" s="45" t="s">
        <v>2296</v>
      </c>
      <c r="E85" s="47" t="s">
        <v>1381</v>
      </c>
      <c r="F85" s="47" t="s">
        <v>1142</v>
      </c>
      <c r="G85" s="47" t="s">
        <v>3263</v>
      </c>
      <c r="H85" s="52">
        <v>2750</v>
      </c>
      <c r="I85" s="52">
        <v>670</v>
      </c>
      <c r="J85" s="52">
        <v>2750</v>
      </c>
      <c r="K85" s="52">
        <v>670</v>
      </c>
      <c r="L85" s="48">
        <f>(J85*K85*3.1416)/4</f>
        <v>1447099.5</v>
      </c>
      <c r="M85" s="52" t="s">
        <v>1808</v>
      </c>
      <c r="N85" s="48"/>
      <c r="O85" s="47" t="s">
        <v>1781</v>
      </c>
    </row>
    <row r="86" spans="1:16">
      <c r="A86" s="3" t="s">
        <v>1037</v>
      </c>
      <c r="B86" s="5" t="s">
        <v>460</v>
      </c>
      <c r="C86" s="2" t="s">
        <v>9</v>
      </c>
      <c r="D86" s="10" t="s">
        <v>3216</v>
      </c>
      <c r="E86" s="5" t="s">
        <v>1274</v>
      </c>
      <c r="F86" s="5" t="s">
        <v>1142</v>
      </c>
      <c r="G86" s="5" t="s">
        <v>3263</v>
      </c>
      <c r="H86" s="8" t="s">
        <v>2304</v>
      </c>
      <c r="I86" s="8" t="s">
        <v>2305</v>
      </c>
      <c r="J86" s="8">
        <v>2500</v>
      </c>
      <c r="K86" s="8">
        <v>700</v>
      </c>
      <c r="L86" s="7">
        <f>(J86*K86*3.1416)/4</f>
        <v>1374450</v>
      </c>
      <c r="M86" s="8" t="s">
        <v>2306</v>
      </c>
      <c r="N86" s="8">
        <v>20</v>
      </c>
      <c r="O86" s="5" t="s">
        <v>2301</v>
      </c>
    </row>
    <row r="87" spans="1:16">
      <c r="A87" s="3" t="s">
        <v>1038</v>
      </c>
      <c r="B87" s="5" t="s">
        <v>1039</v>
      </c>
      <c r="C87" s="2" t="s">
        <v>9</v>
      </c>
      <c r="D87" s="10" t="s">
        <v>2303</v>
      </c>
      <c r="E87" s="5" t="s">
        <v>1291</v>
      </c>
      <c r="F87" s="5" t="s">
        <v>1142</v>
      </c>
      <c r="G87" s="5" t="s">
        <v>3263</v>
      </c>
      <c r="H87" s="8" t="s">
        <v>2302</v>
      </c>
      <c r="I87" s="7" t="s">
        <v>2970</v>
      </c>
      <c r="J87" s="7">
        <v>4920</v>
      </c>
      <c r="K87" s="7">
        <v>800</v>
      </c>
      <c r="L87" s="7">
        <f>(J87*K87*3.1416)/4</f>
        <v>3091334.4</v>
      </c>
      <c r="M87" s="7">
        <v>28</v>
      </c>
      <c r="N87" s="7">
        <v>28</v>
      </c>
      <c r="O87" s="5" t="s">
        <v>2971</v>
      </c>
    </row>
    <row r="88" spans="1:16" s="50" customFormat="1">
      <c r="A88" s="51" t="s">
        <v>1040</v>
      </c>
      <c r="B88" s="47" t="s">
        <v>58</v>
      </c>
      <c r="C88" s="44" t="s">
        <v>9</v>
      </c>
      <c r="D88" s="45" t="s">
        <v>2297</v>
      </c>
      <c r="E88" s="47" t="s">
        <v>1293</v>
      </c>
      <c r="F88" s="47" t="s">
        <v>1142</v>
      </c>
      <c r="G88" s="47" t="s">
        <v>3263</v>
      </c>
      <c r="H88" s="52" t="s">
        <v>2298</v>
      </c>
      <c r="I88" s="52" t="s">
        <v>2299</v>
      </c>
      <c r="J88" s="52">
        <v>6500</v>
      </c>
      <c r="K88" s="52">
        <v>1360</v>
      </c>
      <c r="L88" s="48">
        <f>(J88*K88*3.1416)/4</f>
        <v>6942936</v>
      </c>
      <c r="M88" s="52" t="s">
        <v>1808</v>
      </c>
      <c r="N88" s="48"/>
      <c r="O88" s="47" t="s">
        <v>2300</v>
      </c>
    </row>
    <row r="89" spans="1:16">
      <c r="A89" s="3" t="s">
        <v>1041</v>
      </c>
      <c r="B89" s="5" t="s">
        <v>90</v>
      </c>
      <c r="C89" s="2" t="s">
        <v>9</v>
      </c>
      <c r="D89" s="10" t="s">
        <v>3217</v>
      </c>
      <c r="E89" s="5" t="s">
        <v>1239</v>
      </c>
      <c r="F89" s="5" t="s">
        <v>1142</v>
      </c>
      <c r="G89" s="5" t="s">
        <v>3263</v>
      </c>
      <c r="H89" s="8" t="s">
        <v>2311</v>
      </c>
      <c r="I89" s="8" t="s">
        <v>2312</v>
      </c>
      <c r="J89" s="8">
        <v>2360</v>
      </c>
      <c r="K89" s="8">
        <v>964</v>
      </c>
      <c r="L89" s="7">
        <f>(J89*K89*3.1416)/4</f>
        <v>1786816.416</v>
      </c>
      <c r="M89" s="8">
        <v>24</v>
      </c>
      <c r="N89" s="8">
        <v>24</v>
      </c>
      <c r="O89" s="5" t="s">
        <v>1154</v>
      </c>
    </row>
    <row r="90" spans="1:16" s="50" customFormat="1">
      <c r="A90" s="51" t="s">
        <v>1044</v>
      </c>
      <c r="B90" s="47" t="s">
        <v>284</v>
      </c>
      <c r="C90" s="44" t="s">
        <v>9</v>
      </c>
      <c r="D90" s="45" t="s">
        <v>2310</v>
      </c>
      <c r="E90" s="47" t="s">
        <v>1340</v>
      </c>
      <c r="F90" s="47" t="s">
        <v>1142</v>
      </c>
      <c r="G90" s="47" t="s">
        <v>3263</v>
      </c>
      <c r="H90" s="52" t="s">
        <v>2307</v>
      </c>
      <c r="I90" s="52" t="s">
        <v>2308</v>
      </c>
      <c r="J90" s="52">
        <v>7600</v>
      </c>
      <c r="K90" s="52">
        <v>720</v>
      </c>
      <c r="L90" s="48">
        <f>(J90*K90*3.1416)/4</f>
        <v>4297708.8</v>
      </c>
      <c r="M90" s="52" t="s">
        <v>2309</v>
      </c>
      <c r="N90" s="48"/>
      <c r="O90" s="47" t="s">
        <v>2891</v>
      </c>
    </row>
    <row r="91" spans="1:16">
      <c r="A91" s="3" t="s">
        <v>1045</v>
      </c>
      <c r="B91" s="5" t="s">
        <v>1046</v>
      </c>
      <c r="C91" s="2" t="s">
        <v>9</v>
      </c>
      <c r="D91" s="10" t="s">
        <v>1334</v>
      </c>
      <c r="E91" s="5" t="s">
        <v>51</v>
      </c>
      <c r="F91" s="5" t="s">
        <v>1142</v>
      </c>
      <c r="G91" s="5" t="s">
        <v>3263</v>
      </c>
      <c r="H91" s="7" t="s">
        <v>2664</v>
      </c>
      <c r="I91" s="7" t="s">
        <v>2665</v>
      </c>
      <c r="J91" s="7">
        <v>4590</v>
      </c>
      <c r="K91" s="7">
        <v>790</v>
      </c>
      <c r="L91" s="7">
        <f>(J91*K91*3.1416)/4</f>
        <v>2847938.94</v>
      </c>
      <c r="M91" s="7">
        <v>24</v>
      </c>
      <c r="N91" s="7">
        <v>24</v>
      </c>
      <c r="O91" s="5" t="s">
        <v>2650</v>
      </c>
    </row>
    <row r="92" spans="1:16">
      <c r="A92" s="3" t="s">
        <v>1047</v>
      </c>
      <c r="B92" s="5" t="s">
        <v>1048</v>
      </c>
      <c r="C92" s="2" t="s">
        <v>9</v>
      </c>
      <c r="D92" s="10" t="s">
        <v>2314</v>
      </c>
      <c r="E92" s="5" t="s">
        <v>3218</v>
      </c>
      <c r="F92" s="5" t="s">
        <v>1142</v>
      </c>
      <c r="G92" s="5" t="s">
        <v>3263</v>
      </c>
      <c r="H92" s="7" t="s">
        <v>2666</v>
      </c>
      <c r="I92" s="7" t="s">
        <v>2667</v>
      </c>
      <c r="J92" s="7">
        <v>5520</v>
      </c>
      <c r="K92" s="7">
        <v>1100</v>
      </c>
      <c r="L92" s="7">
        <f>(J92*K92*3.1416)/4</f>
        <v>4768948.8</v>
      </c>
      <c r="M92" s="7">
        <v>24</v>
      </c>
      <c r="N92" s="7">
        <v>24</v>
      </c>
      <c r="O92" s="5" t="s">
        <v>2650</v>
      </c>
    </row>
    <row r="93" spans="1:16">
      <c r="A93" s="3" t="s">
        <v>1052</v>
      </c>
      <c r="B93" s="5" t="s">
        <v>1053</v>
      </c>
      <c r="C93" s="2" t="s">
        <v>9</v>
      </c>
      <c r="D93" s="10" t="s">
        <v>1308</v>
      </c>
      <c r="E93" s="5" t="s">
        <v>1239</v>
      </c>
      <c r="F93" s="5" t="s">
        <v>1142</v>
      </c>
      <c r="G93" s="5" t="s">
        <v>3263</v>
      </c>
      <c r="H93" s="8" t="s">
        <v>2544</v>
      </c>
      <c r="I93" s="8" t="s">
        <v>2545</v>
      </c>
      <c r="J93" s="8">
        <v>2000</v>
      </c>
      <c r="K93" s="8">
        <v>600</v>
      </c>
      <c r="L93" s="7">
        <f>(J93*K93*3.1416)/4</f>
        <v>942480</v>
      </c>
      <c r="M93" s="8">
        <v>24</v>
      </c>
      <c r="N93" s="8">
        <v>24</v>
      </c>
      <c r="O93" s="5" t="s">
        <v>2465</v>
      </c>
    </row>
    <row r="94" spans="1:16">
      <c r="A94" s="3" t="s">
        <v>1054</v>
      </c>
      <c r="B94" s="5" t="s">
        <v>1055</v>
      </c>
      <c r="C94" s="2" t="s">
        <v>9</v>
      </c>
      <c r="D94" s="10" t="s">
        <v>2569</v>
      </c>
      <c r="E94" s="5" t="s">
        <v>2570</v>
      </c>
      <c r="F94" s="5" t="s">
        <v>1142</v>
      </c>
      <c r="G94" s="5" t="s">
        <v>3263</v>
      </c>
      <c r="H94" s="8" t="s">
        <v>2566</v>
      </c>
      <c r="I94" s="8" t="s">
        <v>2567</v>
      </c>
      <c r="J94" s="8">
        <v>3040</v>
      </c>
      <c r="K94" s="8">
        <v>720</v>
      </c>
      <c r="L94" s="7">
        <f>(J94*K94*3.1416)/4</f>
        <v>1719083.52</v>
      </c>
      <c r="M94" s="8">
        <v>22</v>
      </c>
      <c r="N94" s="8">
        <v>22</v>
      </c>
      <c r="O94" s="5" t="s">
        <v>2568</v>
      </c>
    </row>
    <row r="95" spans="1:16" s="50" customFormat="1">
      <c r="A95" s="51" t="s">
        <v>1060</v>
      </c>
      <c r="B95" s="47" t="s">
        <v>744</v>
      </c>
      <c r="C95" s="44" t="s">
        <v>9</v>
      </c>
      <c r="D95" s="45" t="s">
        <v>2581</v>
      </c>
      <c r="E95" s="47" t="s">
        <v>1246</v>
      </c>
      <c r="F95" s="47" t="s">
        <v>1142</v>
      </c>
      <c r="G95" s="47" t="s">
        <v>3263</v>
      </c>
      <c r="H95" s="48">
        <v>5200</v>
      </c>
      <c r="I95" s="48">
        <v>780</v>
      </c>
      <c r="J95" s="48">
        <v>5200</v>
      </c>
      <c r="K95" s="48">
        <v>780</v>
      </c>
      <c r="L95" s="48">
        <f>(J95*K95*3.1416)/4</f>
        <v>3185582.4</v>
      </c>
      <c r="M95" s="48" t="s">
        <v>1808</v>
      </c>
      <c r="N95" s="48"/>
      <c r="O95" s="56" t="s">
        <v>2688</v>
      </c>
    </row>
    <row r="96" spans="1:16">
      <c r="A96" s="3" t="s">
        <v>1061</v>
      </c>
      <c r="B96" s="5" t="s">
        <v>1062</v>
      </c>
      <c r="C96" s="2" t="s">
        <v>9</v>
      </c>
      <c r="D96" s="10" t="s">
        <v>2626</v>
      </c>
      <c r="E96" s="5" t="s">
        <v>51</v>
      </c>
      <c r="F96" s="5" t="s">
        <v>1142</v>
      </c>
      <c r="G96" s="5" t="s">
        <v>3263</v>
      </c>
      <c r="H96" s="8" t="s">
        <v>2623</v>
      </c>
      <c r="I96" s="7" t="s">
        <v>2624</v>
      </c>
      <c r="J96" s="7">
        <v>3818</v>
      </c>
      <c r="K96" s="7">
        <v>490</v>
      </c>
      <c r="L96" s="7">
        <f>(J96*K96*3.1416)/4</f>
        <v>1469342.0279999999</v>
      </c>
      <c r="M96" s="8" t="s">
        <v>2627</v>
      </c>
      <c r="N96" s="8">
        <v>20</v>
      </c>
      <c r="O96" s="36" t="s">
        <v>2625</v>
      </c>
    </row>
    <row r="97" spans="1:16">
      <c r="A97" s="3" t="s">
        <v>1065</v>
      </c>
      <c r="B97" s="5" t="s">
        <v>1066</v>
      </c>
      <c r="C97" s="2" t="s">
        <v>9</v>
      </c>
      <c r="D97" s="10" t="s">
        <v>2629</v>
      </c>
      <c r="E97" s="5" t="s">
        <v>3222</v>
      </c>
      <c r="F97" s="5" t="s">
        <v>1142</v>
      </c>
      <c r="G97" s="5" t="s">
        <v>3263</v>
      </c>
      <c r="H97" s="8" t="s">
        <v>2471</v>
      </c>
      <c r="I97" s="8" t="s">
        <v>2628</v>
      </c>
      <c r="J97" s="8">
        <v>5000</v>
      </c>
      <c r="K97" s="8">
        <v>580</v>
      </c>
      <c r="L97" s="7">
        <f>(J97*K97*3.1416)/4</f>
        <v>2277660</v>
      </c>
      <c r="M97" s="8">
        <v>22</v>
      </c>
      <c r="N97" s="8">
        <v>22</v>
      </c>
      <c r="O97" s="36" t="s">
        <v>1781</v>
      </c>
    </row>
    <row r="98" spans="1:16">
      <c r="A98" s="3" t="s">
        <v>1071</v>
      </c>
      <c r="B98" s="5" t="s">
        <v>1072</v>
      </c>
      <c r="C98" s="2" t="s">
        <v>9</v>
      </c>
      <c r="D98" s="10" t="s">
        <v>2637</v>
      </c>
      <c r="E98" s="5" t="s">
        <v>2638</v>
      </c>
      <c r="F98" s="5" t="s">
        <v>1142</v>
      </c>
      <c r="G98" s="5" t="s">
        <v>3263</v>
      </c>
      <c r="H98" s="8" t="s">
        <v>2639</v>
      </c>
      <c r="I98" s="8" t="s">
        <v>2640</v>
      </c>
      <c r="J98" s="8">
        <v>2120</v>
      </c>
      <c r="K98" s="8">
        <v>650</v>
      </c>
      <c r="L98" s="7">
        <f>(J98*K98*3.1416)/4</f>
        <v>1082281.2</v>
      </c>
      <c r="M98" s="8">
        <v>22</v>
      </c>
      <c r="N98" s="8">
        <v>22</v>
      </c>
      <c r="O98" s="36" t="s">
        <v>1781</v>
      </c>
    </row>
    <row r="99" spans="1:16">
      <c r="A99" s="3" t="s">
        <v>1075</v>
      </c>
      <c r="B99" s="5" t="s">
        <v>1076</v>
      </c>
      <c r="C99" s="2" t="s">
        <v>9</v>
      </c>
      <c r="D99" s="10" t="s">
        <v>2167</v>
      </c>
      <c r="E99" s="5" t="s">
        <v>2638</v>
      </c>
      <c r="F99" s="5" t="s">
        <v>1142</v>
      </c>
      <c r="G99" s="5" t="s">
        <v>3263</v>
      </c>
      <c r="H99" s="8" t="s">
        <v>2641</v>
      </c>
      <c r="I99" s="8" t="s">
        <v>2642</v>
      </c>
      <c r="J99" s="8">
        <v>3250</v>
      </c>
      <c r="K99" s="8">
        <v>380</v>
      </c>
      <c r="L99" s="7">
        <f>(J99*K99*3.1416)/4</f>
        <v>969969</v>
      </c>
      <c r="M99" s="8">
        <v>22</v>
      </c>
      <c r="N99" s="8">
        <v>22</v>
      </c>
      <c r="O99" s="5" t="s">
        <v>2644</v>
      </c>
    </row>
    <row r="100" spans="1:16">
      <c r="A100" s="3" t="s">
        <v>1077</v>
      </c>
      <c r="B100" s="5" t="s">
        <v>318</v>
      </c>
      <c r="C100" s="2" t="s">
        <v>9</v>
      </c>
      <c r="D100" s="10" t="s">
        <v>1308</v>
      </c>
      <c r="E100" s="5" t="s">
        <v>1239</v>
      </c>
      <c r="F100" s="5" t="s">
        <v>1142</v>
      </c>
      <c r="G100" s="5" t="s">
        <v>3263</v>
      </c>
      <c r="H100" s="7">
        <v>11100</v>
      </c>
      <c r="I100" s="7">
        <v>1100</v>
      </c>
      <c r="J100" s="7">
        <v>11100</v>
      </c>
      <c r="K100" s="7">
        <v>1100</v>
      </c>
      <c r="L100" s="7">
        <f>(J100*K100*3.1416)/4</f>
        <v>9589734</v>
      </c>
      <c r="M100" s="7">
        <v>22</v>
      </c>
      <c r="N100" s="7">
        <v>22</v>
      </c>
      <c r="O100" s="5" t="s">
        <v>3006</v>
      </c>
    </row>
    <row r="101" spans="1:16">
      <c r="A101" s="3" t="s">
        <v>1078</v>
      </c>
      <c r="B101" s="5" t="s">
        <v>438</v>
      </c>
      <c r="C101" s="2" t="s">
        <v>9</v>
      </c>
      <c r="D101" s="10" t="s">
        <v>3224</v>
      </c>
      <c r="E101" s="5" t="s">
        <v>1274</v>
      </c>
      <c r="F101" s="5" t="s">
        <v>1142</v>
      </c>
      <c r="G101" s="5" t="s">
        <v>3263</v>
      </c>
      <c r="H101" s="8">
        <v>4775</v>
      </c>
      <c r="I101" s="8">
        <v>450</v>
      </c>
      <c r="J101" s="8">
        <v>4775</v>
      </c>
      <c r="K101" s="8">
        <v>450</v>
      </c>
      <c r="L101" s="7">
        <f>(J101*K101*3.1416)/4</f>
        <v>1687628.25</v>
      </c>
      <c r="M101" s="8">
        <v>22</v>
      </c>
      <c r="N101" s="8">
        <v>22</v>
      </c>
      <c r="O101" s="5" t="s">
        <v>2210</v>
      </c>
    </row>
    <row r="102" spans="1:16">
      <c r="A102" s="3" t="s">
        <v>1079</v>
      </c>
      <c r="B102" s="5" t="s">
        <v>691</v>
      </c>
      <c r="C102" s="2" t="s">
        <v>9</v>
      </c>
      <c r="D102" s="10" t="s">
        <v>3130</v>
      </c>
      <c r="E102" s="5" t="s">
        <v>1236</v>
      </c>
      <c r="F102" s="5" t="s">
        <v>1142</v>
      </c>
      <c r="G102" s="5" t="s">
        <v>3263</v>
      </c>
      <c r="H102" s="16">
        <v>18000</v>
      </c>
      <c r="I102" s="8">
        <v>1230</v>
      </c>
      <c r="J102" s="8">
        <v>18000</v>
      </c>
      <c r="K102" s="8">
        <v>1230</v>
      </c>
      <c r="L102" s="7">
        <f>(J102*K102*3.1416)/4</f>
        <v>17388756</v>
      </c>
      <c r="M102" s="8">
        <v>22</v>
      </c>
      <c r="N102" s="8">
        <v>22</v>
      </c>
      <c r="O102" s="5" t="s">
        <v>1296</v>
      </c>
    </row>
    <row r="103" spans="1:16">
      <c r="A103" s="3" t="s">
        <v>1080</v>
      </c>
      <c r="B103" s="5" t="s">
        <v>170</v>
      </c>
      <c r="C103" s="2" t="s">
        <v>9</v>
      </c>
      <c r="D103" s="10" t="s">
        <v>1834</v>
      </c>
      <c r="E103" s="5" t="s">
        <v>1283</v>
      </c>
      <c r="F103" s="5" t="s">
        <v>1142</v>
      </c>
      <c r="G103" s="5" t="s">
        <v>3263</v>
      </c>
      <c r="H103" s="8">
        <v>1350</v>
      </c>
      <c r="I103" s="8">
        <v>170</v>
      </c>
      <c r="J103" s="8">
        <v>1350</v>
      </c>
      <c r="K103" s="8">
        <v>170</v>
      </c>
      <c r="L103" s="7">
        <f>(J103*K103*3.1416)/4</f>
        <v>180249.3</v>
      </c>
      <c r="M103" s="8">
        <v>22</v>
      </c>
      <c r="N103" s="8">
        <v>22</v>
      </c>
      <c r="O103" s="5" t="s">
        <v>1673</v>
      </c>
    </row>
    <row r="104" spans="1:16">
      <c r="A104" s="3" t="s">
        <v>1081</v>
      </c>
      <c r="B104" s="5" t="s">
        <v>1082</v>
      </c>
      <c r="C104" s="2" t="s">
        <v>9</v>
      </c>
      <c r="D104" s="10" t="s">
        <v>2553</v>
      </c>
      <c r="E104" s="5" t="s">
        <v>1239</v>
      </c>
      <c r="F104" s="5" t="s">
        <v>1142</v>
      </c>
      <c r="G104" s="5" t="s">
        <v>3263</v>
      </c>
      <c r="H104" s="8" t="s">
        <v>2672</v>
      </c>
      <c r="I104" s="8" t="s">
        <v>2673</v>
      </c>
      <c r="J104" s="8">
        <v>8000</v>
      </c>
      <c r="K104" s="8">
        <v>700</v>
      </c>
      <c r="L104" s="7">
        <f>(J104*K104*3.1416)/4</f>
        <v>4398240</v>
      </c>
      <c r="M104" s="8">
        <v>24</v>
      </c>
      <c r="N104" s="8">
        <v>24</v>
      </c>
      <c r="O104" s="5" t="s">
        <v>2674</v>
      </c>
    </row>
    <row r="105" spans="1:16" s="5" customFormat="1">
      <c r="A105" s="3" t="s">
        <v>1085</v>
      </c>
      <c r="B105" s="5" t="s">
        <v>1086</v>
      </c>
      <c r="C105" s="2" t="s">
        <v>9</v>
      </c>
      <c r="D105" s="10" t="s">
        <v>2675</v>
      </c>
      <c r="E105" s="5" t="s">
        <v>2638</v>
      </c>
      <c r="F105" s="5" t="s">
        <v>1142</v>
      </c>
      <c r="G105" s="5" t="s">
        <v>3263</v>
      </c>
      <c r="H105" s="8">
        <v>6920</v>
      </c>
      <c r="I105" s="8">
        <v>319</v>
      </c>
      <c r="J105" s="8">
        <v>6920</v>
      </c>
      <c r="K105" s="8">
        <v>319</v>
      </c>
      <c r="L105" s="7">
        <f>(J105*K105*3.1416)/4</f>
        <v>1733754.7919999999</v>
      </c>
      <c r="M105" s="8">
        <v>24</v>
      </c>
      <c r="N105" s="8">
        <v>24</v>
      </c>
      <c r="O105" s="5" t="s">
        <v>2674</v>
      </c>
      <c r="P105"/>
    </row>
    <row r="106" spans="1:16">
      <c r="A106" s="3" t="s">
        <v>1087</v>
      </c>
      <c r="B106" s="5" t="s">
        <v>1088</v>
      </c>
      <c r="C106" s="2" t="s">
        <v>9</v>
      </c>
      <c r="D106" s="10" t="s">
        <v>2684</v>
      </c>
      <c r="E106" s="37" t="s">
        <v>2685</v>
      </c>
      <c r="F106" s="5" t="s">
        <v>1142</v>
      </c>
      <c r="G106" s="5" t="s">
        <v>3263</v>
      </c>
      <c r="H106" s="8" t="s">
        <v>2686</v>
      </c>
      <c r="I106" s="8" t="s">
        <v>2687</v>
      </c>
      <c r="J106" s="8">
        <v>4350</v>
      </c>
      <c r="K106" s="8">
        <v>860</v>
      </c>
      <c r="L106" s="7">
        <f>(J106*K106*3.1416)/4</f>
        <v>2938181.4</v>
      </c>
      <c r="M106" s="8">
        <v>26</v>
      </c>
      <c r="N106" s="8">
        <v>26</v>
      </c>
      <c r="O106" s="5" t="s">
        <v>2689</v>
      </c>
    </row>
    <row r="107" spans="1:16">
      <c r="A107" s="3" t="s">
        <v>1089</v>
      </c>
      <c r="B107" s="5" t="s">
        <v>1090</v>
      </c>
      <c r="C107" s="2" t="s">
        <v>9</v>
      </c>
      <c r="D107" s="10" t="s">
        <v>1320</v>
      </c>
      <c r="E107" s="5" t="s">
        <v>51</v>
      </c>
      <c r="F107" s="5" t="s">
        <v>1142</v>
      </c>
      <c r="G107" s="5" t="s">
        <v>3263</v>
      </c>
      <c r="H107" s="8">
        <v>2500</v>
      </c>
      <c r="I107" s="8">
        <v>650</v>
      </c>
      <c r="J107" s="8">
        <v>2500</v>
      </c>
      <c r="K107" s="8">
        <v>650</v>
      </c>
      <c r="L107" s="7">
        <f>(J107*K107*3.1416)/4</f>
        <v>1276275</v>
      </c>
      <c r="M107" s="8">
        <v>22</v>
      </c>
      <c r="N107" s="8">
        <v>22</v>
      </c>
      <c r="O107" s="5" t="s">
        <v>2690</v>
      </c>
    </row>
    <row r="108" spans="1:16" s="5" customFormat="1">
      <c r="A108" s="3" t="s">
        <v>1091</v>
      </c>
      <c r="B108" s="5" t="s">
        <v>76</v>
      </c>
      <c r="C108" s="2" t="s">
        <v>9</v>
      </c>
      <c r="D108" s="10" t="s">
        <v>1880</v>
      </c>
      <c r="E108" s="5" t="s">
        <v>1291</v>
      </c>
      <c r="F108" s="5" t="s">
        <v>1142</v>
      </c>
      <c r="G108" s="5" t="s">
        <v>3263</v>
      </c>
      <c r="H108" s="8" t="s">
        <v>2695</v>
      </c>
      <c r="I108" s="8" t="s">
        <v>2696</v>
      </c>
      <c r="J108" s="8">
        <v>8000</v>
      </c>
      <c r="K108" s="8">
        <v>880</v>
      </c>
      <c r="L108" s="7">
        <f>(J108*K108*3.1416)/4</f>
        <v>5529216</v>
      </c>
      <c r="M108" s="8">
        <v>22</v>
      </c>
      <c r="N108" s="8">
        <v>22</v>
      </c>
      <c r="O108" s="5" t="s">
        <v>1141</v>
      </c>
      <c r="P108"/>
    </row>
    <row r="109" spans="1:16">
      <c r="A109" s="3" t="s">
        <v>1094</v>
      </c>
      <c r="B109" s="5" t="s">
        <v>793</v>
      </c>
      <c r="C109" s="2" t="s">
        <v>9</v>
      </c>
      <c r="D109" s="10" t="s">
        <v>2698</v>
      </c>
      <c r="E109" s="5" t="s">
        <v>3225</v>
      </c>
      <c r="F109" s="5" t="s">
        <v>1142</v>
      </c>
      <c r="G109" s="5" t="s">
        <v>3263</v>
      </c>
      <c r="H109" s="8">
        <v>3100</v>
      </c>
      <c r="I109" s="8">
        <v>475</v>
      </c>
      <c r="J109" s="8">
        <v>3100</v>
      </c>
      <c r="K109" s="8">
        <v>475</v>
      </c>
      <c r="L109" s="7">
        <f>(J109*K109*3.1416)/4</f>
        <v>1156501.5</v>
      </c>
      <c r="M109" s="8">
        <v>22</v>
      </c>
      <c r="N109" s="8">
        <v>22</v>
      </c>
      <c r="O109" s="5" t="s">
        <v>2699</v>
      </c>
    </row>
    <row r="110" spans="1:16">
      <c r="A110" s="3" t="s">
        <v>1095</v>
      </c>
      <c r="B110" s="5" t="s">
        <v>1096</v>
      </c>
      <c r="C110" s="2" t="s">
        <v>9</v>
      </c>
      <c r="D110" s="10" t="s">
        <v>2165</v>
      </c>
      <c r="E110" s="5" t="s">
        <v>2638</v>
      </c>
      <c r="F110" s="5" t="s">
        <v>1142</v>
      </c>
      <c r="G110" s="5" t="s">
        <v>3263</v>
      </c>
      <c r="H110" s="8">
        <v>4560</v>
      </c>
      <c r="I110" s="8">
        <v>306</v>
      </c>
      <c r="J110" s="8">
        <v>4560</v>
      </c>
      <c r="K110" s="8">
        <v>306</v>
      </c>
      <c r="L110" s="7">
        <f>(J110*K110*3.1416)/4</f>
        <v>1095915.7439999999</v>
      </c>
      <c r="M110" s="8">
        <v>22</v>
      </c>
      <c r="N110" s="8">
        <v>22</v>
      </c>
      <c r="O110" s="5" t="s">
        <v>2676</v>
      </c>
    </row>
    <row r="111" spans="1:16">
      <c r="A111" s="3" t="s">
        <v>1100</v>
      </c>
      <c r="B111" s="5" t="s">
        <v>1101</v>
      </c>
      <c r="C111" s="2" t="s">
        <v>9</v>
      </c>
      <c r="D111" s="10" t="s">
        <v>2396</v>
      </c>
      <c r="E111" s="5" t="s">
        <v>1246</v>
      </c>
      <c r="F111" s="5" t="s">
        <v>1142</v>
      </c>
      <c r="G111" s="5" t="s">
        <v>3263</v>
      </c>
      <c r="H111" s="8" t="s">
        <v>2704</v>
      </c>
      <c r="I111" s="8" t="s">
        <v>2705</v>
      </c>
      <c r="J111" s="8">
        <v>4010</v>
      </c>
      <c r="K111" s="8">
        <v>550</v>
      </c>
      <c r="L111" s="7">
        <f>(J111*K111*3.1416)/4</f>
        <v>1732199.7</v>
      </c>
      <c r="M111" s="8">
        <v>22</v>
      </c>
      <c r="N111" s="8">
        <v>22</v>
      </c>
      <c r="O111" s="5" t="s">
        <v>2706</v>
      </c>
    </row>
    <row r="112" spans="1:16">
      <c r="A112" s="3" t="s">
        <v>1105</v>
      </c>
      <c r="B112" s="5" t="s">
        <v>1106</v>
      </c>
      <c r="C112" s="2" t="s">
        <v>9</v>
      </c>
      <c r="D112" s="10" t="s">
        <v>1876</v>
      </c>
      <c r="E112" s="5" t="s">
        <v>1239</v>
      </c>
      <c r="F112" s="5" t="s">
        <v>1142</v>
      </c>
      <c r="G112" s="5" t="s">
        <v>3263</v>
      </c>
      <c r="H112" s="8" t="s">
        <v>2715</v>
      </c>
      <c r="I112" s="8" t="s">
        <v>2716</v>
      </c>
      <c r="J112" s="8">
        <v>7500</v>
      </c>
      <c r="K112" s="8">
        <v>810</v>
      </c>
      <c r="L112" s="7">
        <f>(J112*K112*3.1416)/4</f>
        <v>4771305</v>
      </c>
      <c r="M112" s="8">
        <v>24</v>
      </c>
      <c r="N112" s="8">
        <v>24</v>
      </c>
      <c r="O112" s="5" t="s">
        <v>2717</v>
      </c>
    </row>
    <row r="113" spans="1:15">
      <c r="A113" s="3" t="s">
        <v>1109</v>
      </c>
      <c r="B113" s="5" t="s">
        <v>1110</v>
      </c>
      <c r="C113" s="2" t="s">
        <v>9</v>
      </c>
      <c r="D113" s="10" t="s">
        <v>2721</v>
      </c>
      <c r="E113" s="5" t="s">
        <v>3228</v>
      </c>
      <c r="F113" s="5" t="s">
        <v>1142</v>
      </c>
      <c r="G113" s="5" t="s">
        <v>3263</v>
      </c>
      <c r="H113" s="8" t="s">
        <v>2719</v>
      </c>
      <c r="I113" s="8" t="s">
        <v>2720</v>
      </c>
      <c r="J113" s="8">
        <v>2535</v>
      </c>
      <c r="K113" s="8">
        <v>338</v>
      </c>
      <c r="L113" s="7">
        <f>(J113*K113*3.1416)/4</f>
        <v>672954.28200000001</v>
      </c>
      <c r="M113" s="8">
        <v>22</v>
      </c>
      <c r="N113" s="8">
        <v>22</v>
      </c>
      <c r="O113" s="1" t="s">
        <v>2722</v>
      </c>
    </row>
    <row r="114" spans="1:15">
      <c r="A114" s="3" t="s">
        <v>1111</v>
      </c>
      <c r="B114" s="5" t="s">
        <v>1112</v>
      </c>
      <c r="C114" s="2" t="s">
        <v>9</v>
      </c>
      <c r="D114" s="10" t="s">
        <v>2677</v>
      </c>
      <c r="E114" s="5" t="s">
        <v>3227</v>
      </c>
      <c r="F114" s="5" t="s">
        <v>1142</v>
      </c>
      <c r="G114" s="5" t="s">
        <v>3263</v>
      </c>
      <c r="H114" s="8" t="s">
        <v>2678</v>
      </c>
      <c r="I114" s="8" t="s">
        <v>2679</v>
      </c>
      <c r="J114" s="8">
        <v>4050</v>
      </c>
      <c r="K114" s="8">
        <v>340</v>
      </c>
      <c r="L114" s="7">
        <f>(J114*K114*3.1416)/4</f>
        <v>1081495.8</v>
      </c>
      <c r="M114" s="8">
        <v>22</v>
      </c>
      <c r="N114" s="8">
        <v>22</v>
      </c>
      <c r="O114" s="5" t="s">
        <v>2676</v>
      </c>
    </row>
    <row r="115" spans="1:15">
      <c r="A115" s="3" t="s">
        <v>1113</v>
      </c>
      <c r="B115" s="5" t="s">
        <v>1114</v>
      </c>
      <c r="C115" s="2" t="s">
        <v>9</v>
      </c>
      <c r="D115" s="10" t="s">
        <v>1254</v>
      </c>
      <c r="E115" s="5" t="s">
        <v>1255</v>
      </c>
      <c r="F115" s="5" t="s">
        <v>1142</v>
      </c>
      <c r="G115" s="5" t="s">
        <v>3263</v>
      </c>
      <c r="H115" s="8">
        <v>7500</v>
      </c>
      <c r="I115" s="8">
        <v>925</v>
      </c>
      <c r="J115" s="8">
        <v>7500</v>
      </c>
      <c r="K115" s="8">
        <v>925</v>
      </c>
      <c r="L115" s="7">
        <f>(J115*K115*3.1416)/4</f>
        <v>5448712.5</v>
      </c>
      <c r="M115" s="8">
        <v>22</v>
      </c>
      <c r="N115" s="8">
        <v>22</v>
      </c>
      <c r="O115" s="5" t="s">
        <v>2891</v>
      </c>
    </row>
    <row r="116" spans="1:15" s="50" customFormat="1">
      <c r="A116" s="51" t="s">
        <v>1115</v>
      </c>
      <c r="B116" s="47" t="s">
        <v>1369</v>
      </c>
      <c r="C116" s="44" t="s">
        <v>9</v>
      </c>
      <c r="D116" s="45" t="s">
        <v>1579</v>
      </c>
      <c r="E116" s="47" t="s">
        <v>1366</v>
      </c>
      <c r="F116" s="47" t="s">
        <v>1142</v>
      </c>
      <c r="G116" s="47" t="s">
        <v>3263</v>
      </c>
      <c r="H116" s="52" t="s">
        <v>2732</v>
      </c>
      <c r="I116" s="52" t="s">
        <v>1139</v>
      </c>
      <c r="J116" s="52">
        <v>3400</v>
      </c>
      <c r="K116" s="52"/>
      <c r="L116" s="52"/>
      <c r="M116" s="52">
        <v>22</v>
      </c>
      <c r="N116" s="52">
        <v>22</v>
      </c>
      <c r="O116" s="47" t="s">
        <v>2724</v>
      </c>
    </row>
    <row r="117" spans="1:15">
      <c r="A117" s="3" t="s">
        <v>1116</v>
      </c>
      <c r="B117" s="5" t="s">
        <v>1117</v>
      </c>
      <c r="C117" s="2" t="s">
        <v>9</v>
      </c>
      <c r="D117" s="10" t="s">
        <v>2725</v>
      </c>
      <c r="E117" s="5" t="s">
        <v>3229</v>
      </c>
      <c r="F117" s="5" t="s">
        <v>1142</v>
      </c>
      <c r="G117" s="5" t="s">
        <v>3263</v>
      </c>
      <c r="H117" s="8" t="s">
        <v>2726</v>
      </c>
      <c r="I117" s="8" t="s">
        <v>2727</v>
      </c>
      <c r="J117" s="8">
        <v>1400</v>
      </c>
      <c r="K117" s="8">
        <v>320</v>
      </c>
      <c r="L117" s="7">
        <f>(J117*K117*3.1416)/4</f>
        <v>351859.20000000001</v>
      </c>
      <c r="M117" s="8">
        <v>22</v>
      </c>
      <c r="N117" s="8">
        <v>22</v>
      </c>
      <c r="O117" s="5" t="s">
        <v>2728</v>
      </c>
    </row>
    <row r="118" spans="1:15">
      <c r="A118" s="3" t="s">
        <v>1118</v>
      </c>
      <c r="B118" s="5" t="s">
        <v>1119</v>
      </c>
      <c r="C118" s="2" t="s">
        <v>9</v>
      </c>
      <c r="D118" s="10" t="s">
        <v>2729</v>
      </c>
      <c r="E118" s="5" t="s">
        <v>3218</v>
      </c>
      <c r="F118" s="5" t="s">
        <v>1142</v>
      </c>
      <c r="G118" s="5" t="s">
        <v>3263</v>
      </c>
      <c r="H118" s="8" t="s">
        <v>2730</v>
      </c>
      <c r="I118" s="8" t="s">
        <v>2731</v>
      </c>
      <c r="J118" s="8">
        <v>3500</v>
      </c>
      <c r="K118" s="8">
        <v>640</v>
      </c>
      <c r="L118" s="7">
        <f>(J118*K118*3.1416)/4</f>
        <v>1759296</v>
      </c>
      <c r="M118" s="8">
        <v>22</v>
      </c>
      <c r="N118" s="8">
        <v>22</v>
      </c>
      <c r="O118" s="25" t="s">
        <v>2723</v>
      </c>
    </row>
    <row r="119" spans="1:15">
      <c r="A119" s="3" t="s">
        <v>1120</v>
      </c>
      <c r="B119" s="5" t="s">
        <v>170</v>
      </c>
      <c r="C119" s="2" t="s">
        <v>9</v>
      </c>
      <c r="D119" s="10" t="s">
        <v>2733</v>
      </c>
      <c r="E119" s="5" t="s">
        <v>1283</v>
      </c>
      <c r="F119" s="5" t="s">
        <v>1142</v>
      </c>
      <c r="G119" s="5" t="s">
        <v>3263</v>
      </c>
      <c r="H119" s="8">
        <v>4240</v>
      </c>
      <c r="I119" s="8">
        <v>360</v>
      </c>
      <c r="J119" s="8">
        <v>4240</v>
      </c>
      <c r="K119" s="8">
        <v>360</v>
      </c>
      <c r="L119" s="7">
        <f>(J119*K119*3.1416)/4</f>
        <v>1198834.56</v>
      </c>
      <c r="M119" s="8">
        <v>22</v>
      </c>
      <c r="N119" s="8">
        <v>22</v>
      </c>
      <c r="O119" s="5" t="s">
        <v>2723</v>
      </c>
    </row>
    <row r="120" spans="1:15">
      <c r="A120" s="3" t="s">
        <v>1121</v>
      </c>
      <c r="B120" s="5" t="s">
        <v>1122</v>
      </c>
      <c r="C120" s="2" t="s">
        <v>9</v>
      </c>
      <c r="D120" s="10" t="s">
        <v>2711</v>
      </c>
      <c r="E120" s="5" t="s">
        <v>3230</v>
      </c>
      <c r="F120" s="5" t="s">
        <v>1142</v>
      </c>
      <c r="G120" s="5" t="s">
        <v>3263</v>
      </c>
      <c r="H120" s="8" t="s">
        <v>2712</v>
      </c>
      <c r="I120" s="8" t="s">
        <v>2713</v>
      </c>
      <c r="J120" s="8">
        <v>5920</v>
      </c>
      <c r="K120" s="8">
        <v>473</v>
      </c>
      <c r="L120" s="7">
        <f>(J120*K120*3.1416)/4</f>
        <v>2199245.6639999999</v>
      </c>
      <c r="M120" s="8">
        <v>22</v>
      </c>
      <c r="N120" s="8">
        <v>22</v>
      </c>
      <c r="O120" s="5" t="s">
        <v>2714</v>
      </c>
    </row>
    <row r="121" spans="1:15">
      <c r="A121" s="3" t="s">
        <v>1123</v>
      </c>
      <c r="B121" s="5" t="s">
        <v>1124</v>
      </c>
      <c r="C121" s="2" t="s">
        <v>9</v>
      </c>
      <c r="D121" s="10" t="s">
        <v>2734</v>
      </c>
      <c r="E121" s="5" t="s">
        <v>1239</v>
      </c>
      <c r="F121" s="5" t="s">
        <v>1142</v>
      </c>
      <c r="G121" s="5" t="s">
        <v>3263</v>
      </c>
      <c r="H121" s="8">
        <v>6000</v>
      </c>
      <c r="I121" s="8">
        <v>1000</v>
      </c>
      <c r="J121" s="8">
        <v>6000</v>
      </c>
      <c r="K121" s="8">
        <v>1000</v>
      </c>
      <c r="L121" s="7">
        <f>(J121*K121*3.1416)/4</f>
        <v>4712400</v>
      </c>
      <c r="M121" s="8">
        <v>22</v>
      </c>
      <c r="N121" s="8">
        <v>22</v>
      </c>
      <c r="O121" s="5" t="s">
        <v>2723</v>
      </c>
    </row>
    <row r="122" spans="1:15">
      <c r="A122" s="3" t="s">
        <v>1125</v>
      </c>
      <c r="B122" s="5" t="s">
        <v>1126</v>
      </c>
      <c r="C122" s="2" t="s">
        <v>9</v>
      </c>
      <c r="D122" s="10" t="s">
        <v>2739</v>
      </c>
      <c r="E122" s="1" t="s">
        <v>3231</v>
      </c>
      <c r="F122" s="5" t="s">
        <v>1142</v>
      </c>
      <c r="G122" s="5" t="s">
        <v>3263</v>
      </c>
      <c r="H122" s="8">
        <v>7000</v>
      </c>
      <c r="I122" s="8">
        <v>800</v>
      </c>
      <c r="J122" s="8">
        <v>7000</v>
      </c>
      <c r="K122" s="8">
        <v>800</v>
      </c>
      <c r="L122" s="7">
        <f>(J122*K122*3.1416)/4</f>
        <v>4398240</v>
      </c>
      <c r="M122" s="8">
        <v>22</v>
      </c>
      <c r="N122" s="8">
        <v>22</v>
      </c>
      <c r="O122" s="5" t="s">
        <v>2738</v>
      </c>
    </row>
    <row r="123" spans="1:15">
      <c r="A123" s="3" t="s">
        <v>1127</v>
      </c>
      <c r="B123" s="5" t="s">
        <v>1055</v>
      </c>
      <c r="C123" s="2" t="s">
        <v>9</v>
      </c>
      <c r="D123" s="10" t="s">
        <v>1702</v>
      </c>
      <c r="E123" s="5" t="s">
        <v>1274</v>
      </c>
      <c r="F123" s="5" t="s">
        <v>1142</v>
      </c>
      <c r="G123" s="5" t="s">
        <v>3263</v>
      </c>
      <c r="H123" s="8" t="s">
        <v>2735</v>
      </c>
      <c r="I123" s="8" t="s">
        <v>2736</v>
      </c>
      <c r="J123" s="8">
        <v>9200</v>
      </c>
      <c r="K123" s="8">
        <v>612</v>
      </c>
      <c r="L123" s="7">
        <f>(J123*K123*3.1416)/4</f>
        <v>4422116.16</v>
      </c>
      <c r="M123" s="8">
        <v>22</v>
      </c>
      <c r="N123" s="8">
        <v>22</v>
      </c>
      <c r="O123" s="5" t="s">
        <v>2737</v>
      </c>
    </row>
    <row r="124" spans="1:15">
      <c r="A124" s="3" t="s">
        <v>1128</v>
      </c>
      <c r="B124" s="5" t="s">
        <v>1129</v>
      </c>
      <c r="C124" s="2" t="s">
        <v>9</v>
      </c>
      <c r="D124" s="10" t="s">
        <v>2167</v>
      </c>
      <c r="E124" s="5" t="s">
        <v>2638</v>
      </c>
      <c r="F124" s="5" t="s">
        <v>1142</v>
      </c>
      <c r="G124" s="5" t="s">
        <v>3263</v>
      </c>
      <c r="H124" s="8" t="s">
        <v>2643</v>
      </c>
      <c r="I124" s="8">
        <v>2990416</v>
      </c>
      <c r="J124" s="8">
        <v>2820</v>
      </c>
      <c r="K124" s="8">
        <v>416</v>
      </c>
      <c r="L124" s="7">
        <f>(J124*K124*3.1416)/4</f>
        <v>921368.44799999997</v>
      </c>
      <c r="M124" s="8">
        <v>22</v>
      </c>
      <c r="N124" s="8">
        <v>22</v>
      </c>
      <c r="O124" s="5" t="s">
        <v>2645</v>
      </c>
    </row>
    <row r="125" spans="1:15">
      <c r="A125" s="3" t="s">
        <v>2740</v>
      </c>
      <c r="B125" s="5" t="s">
        <v>1130</v>
      </c>
      <c r="C125" s="2" t="s">
        <v>9</v>
      </c>
      <c r="D125" s="10" t="s">
        <v>1322</v>
      </c>
      <c r="E125" s="5" t="s">
        <v>1239</v>
      </c>
      <c r="F125" s="5" t="s">
        <v>1142</v>
      </c>
      <c r="G125" s="5" t="s">
        <v>3263</v>
      </c>
      <c r="H125" s="8" t="s">
        <v>2747</v>
      </c>
      <c r="I125" s="8" t="s">
        <v>2748</v>
      </c>
      <c r="J125" s="8">
        <v>1640</v>
      </c>
      <c r="K125" s="8">
        <v>650</v>
      </c>
      <c r="L125" s="7">
        <f>(J125*K125*3.1416)/4</f>
        <v>837236.4</v>
      </c>
      <c r="M125" s="8">
        <v>20</v>
      </c>
      <c r="N125" s="8">
        <v>20</v>
      </c>
      <c r="O125" s="5" t="s">
        <v>2749</v>
      </c>
    </row>
    <row r="126" spans="1:15">
      <c r="A126" s="3" t="s">
        <v>2741</v>
      </c>
      <c r="B126" s="5" t="s">
        <v>1131</v>
      </c>
      <c r="C126" s="2" t="s">
        <v>9</v>
      </c>
      <c r="D126" s="10" t="s">
        <v>2680</v>
      </c>
      <c r="E126" s="5" t="s">
        <v>1246</v>
      </c>
      <c r="F126" s="5" t="s">
        <v>1142</v>
      </c>
      <c r="G126" s="5" t="s">
        <v>3263</v>
      </c>
      <c r="H126" s="8" t="s">
        <v>2743</v>
      </c>
      <c r="I126" s="8" t="s">
        <v>2744</v>
      </c>
      <c r="J126" s="8">
        <v>2769</v>
      </c>
      <c r="K126" s="8">
        <v>910</v>
      </c>
      <c r="L126" s="7">
        <f>(J126*K126*3.1416)/4</f>
        <v>1979043.0659999999</v>
      </c>
      <c r="M126" s="8">
        <v>24</v>
      </c>
      <c r="N126" s="8">
        <v>24</v>
      </c>
      <c r="O126" s="5" t="s">
        <v>2745</v>
      </c>
    </row>
    <row r="127" spans="1:15">
      <c r="A127" s="3" t="s">
        <v>2742</v>
      </c>
      <c r="B127" s="5" t="s">
        <v>1132</v>
      </c>
      <c r="C127" s="2" t="s">
        <v>9</v>
      </c>
      <c r="D127" s="10" t="s">
        <v>1876</v>
      </c>
      <c r="E127" s="5" t="s">
        <v>1239</v>
      </c>
      <c r="F127" s="5" t="s">
        <v>1142</v>
      </c>
      <c r="G127" s="5" t="s">
        <v>3263</v>
      </c>
      <c r="H127" s="8" t="s">
        <v>2746</v>
      </c>
      <c r="I127" s="8">
        <v>810</v>
      </c>
      <c r="J127" s="8">
        <v>2900</v>
      </c>
      <c r="K127" s="8">
        <v>810</v>
      </c>
      <c r="L127" s="7">
        <f>(J127*K127*3.1416)/4</f>
        <v>1844904.5999999999</v>
      </c>
      <c r="M127" s="7" t="s">
        <v>2751</v>
      </c>
      <c r="N127" s="7">
        <v>24</v>
      </c>
      <c r="O127" s="5" t="s">
        <v>2750</v>
      </c>
    </row>
    <row r="128" spans="1:15">
      <c r="A128" s="3" t="s">
        <v>190</v>
      </c>
      <c r="B128" s="5" t="s">
        <v>191</v>
      </c>
      <c r="C128" s="2" t="s">
        <v>7</v>
      </c>
      <c r="D128" s="10" t="s">
        <v>1205</v>
      </c>
      <c r="E128" s="5" t="s">
        <v>1236</v>
      </c>
      <c r="F128" s="5" t="s">
        <v>1142</v>
      </c>
      <c r="G128" s="5" t="s">
        <v>3263</v>
      </c>
      <c r="H128" s="16">
        <v>9000</v>
      </c>
      <c r="I128" s="8" t="s">
        <v>1250</v>
      </c>
      <c r="J128" s="8">
        <v>9000</v>
      </c>
      <c r="K128" s="8">
        <v>6000</v>
      </c>
      <c r="L128" s="7">
        <f>(J128*K128*3.1416)/4</f>
        <v>42411600</v>
      </c>
      <c r="M128" s="8">
        <v>27</v>
      </c>
      <c r="N128" s="8">
        <v>27</v>
      </c>
      <c r="O128" s="5" t="s">
        <v>1206</v>
      </c>
    </row>
    <row r="129" spans="1:15">
      <c r="A129" s="17" t="s">
        <v>198</v>
      </c>
      <c r="B129" s="1" t="s">
        <v>199</v>
      </c>
      <c r="C129" s="2" t="s">
        <v>7</v>
      </c>
      <c r="D129" s="10" t="s">
        <v>3117</v>
      </c>
      <c r="E129" s="5" t="s">
        <v>2638</v>
      </c>
      <c r="F129" s="5" t="s">
        <v>1142</v>
      </c>
      <c r="G129" s="5" t="s">
        <v>3263</v>
      </c>
      <c r="H129" s="8" t="s">
        <v>1502</v>
      </c>
      <c r="I129" s="8">
        <v>1166</v>
      </c>
      <c r="J129" s="8">
        <v>8300</v>
      </c>
      <c r="K129" s="8">
        <v>1166</v>
      </c>
      <c r="L129" s="7">
        <f>(J129*K129*3.1416)/4</f>
        <v>7600944.1200000001</v>
      </c>
      <c r="M129" s="8">
        <v>27</v>
      </c>
      <c r="N129" s="8">
        <v>27</v>
      </c>
      <c r="O129" s="5" t="s">
        <v>1210</v>
      </c>
    </row>
    <row r="130" spans="1:15" s="50" customFormat="1">
      <c r="A130" s="42" t="s">
        <v>200</v>
      </c>
      <c r="B130" s="43" t="s">
        <v>201</v>
      </c>
      <c r="C130" s="44" t="s">
        <v>7</v>
      </c>
      <c r="D130" s="45" t="s">
        <v>1237</v>
      </c>
      <c r="E130" s="47" t="s">
        <v>3129</v>
      </c>
      <c r="F130" s="47" t="s">
        <v>1142</v>
      </c>
      <c r="G130" s="47" t="s">
        <v>3263</v>
      </c>
      <c r="H130" s="48" t="s">
        <v>1139</v>
      </c>
      <c r="I130" s="48" t="s">
        <v>1139</v>
      </c>
      <c r="J130" s="48"/>
      <c r="K130" s="48"/>
      <c r="L130" s="48"/>
      <c r="M130" s="48" t="s">
        <v>1139</v>
      </c>
      <c r="N130" s="48"/>
      <c r="O130" s="49" t="s">
        <v>2824</v>
      </c>
    </row>
    <row r="131" spans="1:15">
      <c r="A131" s="17" t="s">
        <v>206</v>
      </c>
      <c r="B131" s="1" t="s">
        <v>207</v>
      </c>
      <c r="C131" s="2" t="s">
        <v>7</v>
      </c>
      <c r="D131" s="10" t="s">
        <v>1245</v>
      </c>
      <c r="E131" s="5" t="s">
        <v>1246</v>
      </c>
      <c r="F131" s="5" t="s">
        <v>1142</v>
      </c>
      <c r="G131" s="5" t="s">
        <v>3263</v>
      </c>
      <c r="H131" s="7" t="s">
        <v>1508</v>
      </c>
      <c r="I131" s="7" t="s">
        <v>1509</v>
      </c>
      <c r="J131" s="7">
        <v>9600</v>
      </c>
      <c r="K131" s="7">
        <v>3000</v>
      </c>
      <c r="L131" s="7">
        <f>(J131*K131*3.1416)/4</f>
        <v>22619520</v>
      </c>
      <c r="M131" s="8" t="s">
        <v>2875</v>
      </c>
      <c r="N131" s="8">
        <v>38</v>
      </c>
      <c r="O131" s="5" t="s">
        <v>2965</v>
      </c>
    </row>
    <row r="132" spans="1:15">
      <c r="A132" s="17" t="s">
        <v>208</v>
      </c>
      <c r="B132" s="1" t="s">
        <v>205</v>
      </c>
      <c r="C132" s="2" t="s">
        <v>7</v>
      </c>
      <c r="D132" s="10" t="s">
        <v>1448</v>
      </c>
      <c r="E132" s="5" t="s">
        <v>1293</v>
      </c>
      <c r="F132" s="5" t="s">
        <v>1142</v>
      </c>
      <c r="G132" s="5" t="s">
        <v>3263</v>
      </c>
      <c r="H132" s="8" t="s">
        <v>1510</v>
      </c>
      <c r="I132" s="8" t="s">
        <v>1243</v>
      </c>
      <c r="J132" s="8">
        <v>9200</v>
      </c>
      <c r="K132" s="8">
        <v>3800</v>
      </c>
      <c r="L132" s="7">
        <f>(J132*K132*3.1416)/4</f>
        <v>27457584</v>
      </c>
      <c r="M132" s="8" t="s">
        <v>2873</v>
      </c>
      <c r="N132" s="8">
        <v>24</v>
      </c>
      <c r="O132" s="25" t="s">
        <v>2964</v>
      </c>
    </row>
    <row r="133" spans="1:15" s="50" customFormat="1">
      <c r="A133" s="42" t="s">
        <v>209</v>
      </c>
      <c r="B133" s="43" t="s">
        <v>204</v>
      </c>
      <c r="C133" s="44" t="s">
        <v>7</v>
      </c>
      <c r="D133" s="45" t="s">
        <v>1238</v>
      </c>
      <c r="E133" s="47" t="s">
        <v>1236</v>
      </c>
      <c r="F133" s="47" t="s">
        <v>1142</v>
      </c>
      <c r="G133" s="47" t="s">
        <v>3263</v>
      </c>
      <c r="H133" s="52" t="s">
        <v>2825</v>
      </c>
      <c r="I133" s="52" t="s">
        <v>1244</v>
      </c>
      <c r="J133" s="52">
        <v>18000</v>
      </c>
      <c r="K133" s="52">
        <v>7000</v>
      </c>
      <c r="L133" s="48">
        <f>(J133*K133*3.1416)/4</f>
        <v>98960400</v>
      </c>
      <c r="M133" s="52" t="s">
        <v>1808</v>
      </c>
      <c r="N133" s="48"/>
      <c r="O133" s="53" t="s">
        <v>1242</v>
      </c>
    </row>
    <row r="134" spans="1:15">
      <c r="A134" s="17" t="s">
        <v>210</v>
      </c>
      <c r="B134" s="1" t="s">
        <v>211</v>
      </c>
      <c r="C134" s="2" t="s">
        <v>7</v>
      </c>
      <c r="D134" s="10" t="s">
        <v>3133</v>
      </c>
      <c r="E134" s="5" t="s">
        <v>1236</v>
      </c>
      <c r="F134" s="5" t="s">
        <v>1142</v>
      </c>
      <c r="G134" s="5" t="s">
        <v>3263</v>
      </c>
      <c r="H134" s="8" t="s">
        <v>1511</v>
      </c>
      <c r="I134" s="8" t="s">
        <v>1240</v>
      </c>
      <c r="J134" s="8">
        <v>16000</v>
      </c>
      <c r="K134" s="8">
        <v>6500</v>
      </c>
      <c r="L134" s="7">
        <f>(J134*K134*3.1416)/4</f>
        <v>81681600</v>
      </c>
      <c r="M134" s="8" t="s">
        <v>1241</v>
      </c>
      <c r="N134" s="8">
        <v>24</v>
      </c>
      <c r="O134" s="1" t="s">
        <v>2826</v>
      </c>
    </row>
    <row r="135" spans="1:15" s="50" customFormat="1">
      <c r="A135" s="51" t="s">
        <v>1217</v>
      </c>
      <c r="B135" s="47" t="s">
        <v>1218</v>
      </c>
      <c r="C135" s="44" t="s">
        <v>7</v>
      </c>
      <c r="D135" s="63" t="s">
        <v>1254</v>
      </c>
      <c r="E135" s="47" t="s">
        <v>1255</v>
      </c>
      <c r="F135" s="47" t="s">
        <v>1142</v>
      </c>
      <c r="G135" s="47" t="s">
        <v>3263</v>
      </c>
      <c r="H135" s="52">
        <v>6800</v>
      </c>
      <c r="I135" s="48" t="s">
        <v>1139</v>
      </c>
      <c r="J135" s="48">
        <v>6800</v>
      </c>
      <c r="K135" s="48"/>
      <c r="L135" s="48"/>
      <c r="M135" s="52">
        <v>25</v>
      </c>
      <c r="N135" s="52">
        <v>25</v>
      </c>
      <c r="O135" s="49" t="s">
        <v>2844</v>
      </c>
    </row>
    <row r="136" spans="1:15">
      <c r="A136" s="3" t="s">
        <v>1219</v>
      </c>
      <c r="B136" s="5" t="s">
        <v>1220</v>
      </c>
      <c r="C136" s="2" t="s">
        <v>7</v>
      </c>
      <c r="D136" s="10" t="s">
        <v>1256</v>
      </c>
      <c r="E136" s="5" t="s">
        <v>1236</v>
      </c>
      <c r="F136" s="5" t="s">
        <v>1142</v>
      </c>
      <c r="G136" s="5" t="s">
        <v>3263</v>
      </c>
      <c r="H136" s="8" t="s">
        <v>1512</v>
      </c>
      <c r="I136" s="8" t="s">
        <v>1257</v>
      </c>
      <c r="J136" s="8">
        <v>8000</v>
      </c>
      <c r="K136" s="8">
        <v>2290</v>
      </c>
      <c r="L136" s="7">
        <f>(J136*K136*3.1416)/4</f>
        <v>14388528</v>
      </c>
      <c r="M136" s="8">
        <v>27</v>
      </c>
      <c r="N136" s="8">
        <v>27</v>
      </c>
      <c r="O136" s="12" t="s">
        <v>1258</v>
      </c>
    </row>
    <row r="137" spans="1:15">
      <c r="A137" s="3" t="s">
        <v>1221</v>
      </c>
      <c r="B137" s="5" t="s">
        <v>1222</v>
      </c>
      <c r="C137" s="2" t="s">
        <v>7</v>
      </c>
      <c r="D137" s="10" t="s">
        <v>1259</v>
      </c>
      <c r="E137" s="5" t="s">
        <v>1236</v>
      </c>
      <c r="F137" s="5" t="s">
        <v>1142</v>
      </c>
      <c r="G137" s="5" t="s">
        <v>3263</v>
      </c>
      <c r="H137" s="8" t="s">
        <v>1513</v>
      </c>
      <c r="I137" s="8" t="s">
        <v>1260</v>
      </c>
      <c r="J137" s="8">
        <v>4500</v>
      </c>
      <c r="K137" s="8">
        <v>2850</v>
      </c>
      <c r="L137" s="7">
        <f>(J137*K137*3.1416)/4</f>
        <v>10072755</v>
      </c>
      <c r="M137" s="8">
        <v>27</v>
      </c>
      <c r="N137" s="8">
        <v>27</v>
      </c>
      <c r="O137" s="12" t="s">
        <v>1272</v>
      </c>
    </row>
    <row r="138" spans="1:15">
      <c r="A138" s="3" t="s">
        <v>1223</v>
      </c>
      <c r="B138" s="5" t="s">
        <v>1218</v>
      </c>
      <c r="C138" s="2" t="s">
        <v>7</v>
      </c>
      <c r="D138" s="6" t="s">
        <v>1253</v>
      </c>
      <c r="E138" s="5" t="s">
        <v>1236</v>
      </c>
      <c r="F138" s="5" t="s">
        <v>1142</v>
      </c>
      <c r="G138" s="5" t="s">
        <v>3263</v>
      </c>
      <c r="H138" s="8">
        <v>4760</v>
      </c>
      <c r="I138" s="8">
        <v>1190</v>
      </c>
      <c r="J138" s="8">
        <v>4760</v>
      </c>
      <c r="K138" s="8">
        <v>1190</v>
      </c>
      <c r="L138" s="7">
        <f>(J138*K138*3.1416)/4</f>
        <v>4448819.76</v>
      </c>
      <c r="M138" s="8">
        <v>26</v>
      </c>
      <c r="N138" s="8">
        <v>26</v>
      </c>
      <c r="O138" s="15" t="s">
        <v>2872</v>
      </c>
    </row>
    <row r="139" spans="1:15">
      <c r="A139" s="3" t="s">
        <v>1224</v>
      </c>
      <c r="B139" s="5" t="s">
        <v>1218</v>
      </c>
      <c r="C139" s="2" t="s">
        <v>7</v>
      </c>
      <c r="D139" s="10" t="s">
        <v>3131</v>
      </c>
      <c r="E139" s="5" t="s">
        <v>1236</v>
      </c>
      <c r="F139" s="5" t="s">
        <v>1142</v>
      </c>
      <c r="G139" s="5" t="s">
        <v>3263</v>
      </c>
      <c r="H139" s="8">
        <v>8040</v>
      </c>
      <c r="I139" s="8">
        <v>4160</v>
      </c>
      <c r="J139" s="8">
        <v>8040</v>
      </c>
      <c r="K139" s="8">
        <v>4160</v>
      </c>
      <c r="L139" s="7">
        <f>(J139*K139*3.1416)/4</f>
        <v>26268802.559999999</v>
      </c>
      <c r="M139" s="8">
        <v>29</v>
      </c>
      <c r="N139" s="8">
        <v>29</v>
      </c>
      <c r="O139" s="15" t="s">
        <v>2872</v>
      </c>
    </row>
    <row r="140" spans="1:15">
      <c r="A140" s="3" t="s">
        <v>1225</v>
      </c>
      <c r="B140" s="5" t="s">
        <v>1218</v>
      </c>
      <c r="C140" s="2" t="s">
        <v>7</v>
      </c>
      <c r="D140" s="6" t="s">
        <v>1253</v>
      </c>
      <c r="E140" s="5" t="s">
        <v>1236</v>
      </c>
      <c r="F140" s="5" t="s">
        <v>1142</v>
      </c>
      <c r="G140" s="5" t="s">
        <v>3263</v>
      </c>
      <c r="H140" s="8">
        <v>5491</v>
      </c>
      <c r="I140" s="8">
        <v>2920</v>
      </c>
      <c r="J140" s="8">
        <v>5491</v>
      </c>
      <c r="K140" s="8">
        <v>2920</v>
      </c>
      <c r="L140" s="7">
        <f>(J140*K140*3.1416)/4</f>
        <v>12592883.687999999</v>
      </c>
      <c r="M140" s="8">
        <v>26</v>
      </c>
      <c r="N140" s="8">
        <v>26</v>
      </c>
      <c r="O140" s="15" t="s">
        <v>2872</v>
      </c>
    </row>
    <row r="141" spans="1:15">
      <c r="A141" s="3" t="s">
        <v>1226</v>
      </c>
      <c r="B141" s="5" t="s">
        <v>1227</v>
      </c>
      <c r="C141" s="2" t="s">
        <v>7</v>
      </c>
      <c r="D141" s="10" t="s">
        <v>1270</v>
      </c>
      <c r="E141" s="5" t="s">
        <v>1236</v>
      </c>
      <c r="F141" s="5" t="s">
        <v>1142</v>
      </c>
      <c r="G141" s="5" t="s">
        <v>3263</v>
      </c>
      <c r="H141" s="8" t="s">
        <v>1261</v>
      </c>
      <c r="I141" s="8" t="s">
        <v>1262</v>
      </c>
      <c r="J141" s="8">
        <v>10000</v>
      </c>
      <c r="K141" s="8">
        <v>4000</v>
      </c>
      <c r="L141" s="7">
        <f>(J141*K141*3.1416)/4</f>
        <v>31416000</v>
      </c>
      <c r="M141" s="8" t="s">
        <v>1263</v>
      </c>
      <c r="N141" s="8">
        <v>26</v>
      </c>
      <c r="O141" s="5" t="s">
        <v>1264</v>
      </c>
    </row>
    <row r="142" spans="1:15">
      <c r="A142" s="3" t="s">
        <v>1228</v>
      </c>
      <c r="B142" s="5" t="s">
        <v>1229</v>
      </c>
      <c r="C142" s="2" t="s">
        <v>7</v>
      </c>
      <c r="D142" s="13" t="s">
        <v>2651</v>
      </c>
      <c r="E142" s="14" t="s">
        <v>1236</v>
      </c>
      <c r="F142" s="14" t="s">
        <v>1142</v>
      </c>
      <c r="G142" s="5" t="s">
        <v>3263</v>
      </c>
      <c r="H142" s="7" t="s">
        <v>2652</v>
      </c>
      <c r="I142" s="7" t="s">
        <v>2653</v>
      </c>
      <c r="J142" s="7">
        <v>7500</v>
      </c>
      <c r="K142" s="7">
        <v>3150</v>
      </c>
      <c r="L142" s="7">
        <f>(J142*K142*3.1416)/4</f>
        <v>18555075</v>
      </c>
      <c r="M142" s="7">
        <v>27</v>
      </c>
      <c r="N142" s="8">
        <v>27</v>
      </c>
      <c r="O142" s="5" t="s">
        <v>2650</v>
      </c>
    </row>
    <row r="143" spans="1:15">
      <c r="A143" s="3" t="s">
        <v>1230</v>
      </c>
      <c r="B143" s="5" t="s">
        <v>1231</v>
      </c>
      <c r="C143" s="2" t="s">
        <v>7</v>
      </c>
      <c r="D143" s="10" t="s">
        <v>1256</v>
      </c>
      <c r="E143" s="5" t="s">
        <v>1236</v>
      </c>
      <c r="F143" s="5" t="s">
        <v>1142</v>
      </c>
      <c r="G143" s="5" t="s">
        <v>3263</v>
      </c>
      <c r="H143" s="8">
        <v>4820</v>
      </c>
      <c r="I143" s="8">
        <v>1380</v>
      </c>
      <c r="J143" s="8">
        <v>4820</v>
      </c>
      <c r="K143" s="8">
        <v>1380</v>
      </c>
      <c r="L143" s="7">
        <f>(J143*K143*3.1416)/4</f>
        <v>5224166.6399999997</v>
      </c>
      <c r="M143" s="8">
        <v>29</v>
      </c>
      <c r="N143" s="8">
        <v>29</v>
      </c>
      <c r="O143" s="5" t="s">
        <v>1264</v>
      </c>
    </row>
    <row r="144" spans="1:15">
      <c r="A144" s="3" t="s">
        <v>1232</v>
      </c>
      <c r="B144" s="5" t="s">
        <v>284</v>
      </c>
      <c r="C144" s="2" t="s">
        <v>7</v>
      </c>
      <c r="D144" s="10" t="s">
        <v>1271</v>
      </c>
      <c r="E144" s="5" t="s">
        <v>1236</v>
      </c>
      <c r="F144" s="5" t="s">
        <v>1142</v>
      </c>
      <c r="G144" s="5" t="s">
        <v>3263</v>
      </c>
      <c r="H144" s="8" t="s">
        <v>1265</v>
      </c>
      <c r="I144" s="8" t="s">
        <v>1266</v>
      </c>
      <c r="J144" s="8">
        <v>8800</v>
      </c>
      <c r="K144" s="8">
        <v>4000</v>
      </c>
      <c r="L144" s="7">
        <f>(J144*K144*3.1416)/4</f>
        <v>27646080</v>
      </c>
      <c r="M144" s="8">
        <v>27</v>
      </c>
      <c r="N144" s="8">
        <v>27</v>
      </c>
      <c r="O144" s="5" t="s">
        <v>2895</v>
      </c>
    </row>
    <row r="145" spans="1:16" s="5" customFormat="1">
      <c r="A145" s="3" t="s">
        <v>1233</v>
      </c>
      <c r="B145" s="5" t="s">
        <v>1234</v>
      </c>
      <c r="C145" s="2" t="s">
        <v>7</v>
      </c>
      <c r="D145" s="10" t="s">
        <v>1256</v>
      </c>
      <c r="E145" s="5" t="s">
        <v>1236</v>
      </c>
      <c r="F145" s="5" t="s">
        <v>1142</v>
      </c>
      <c r="G145" s="5" t="s">
        <v>3263</v>
      </c>
      <c r="H145" s="8" t="s">
        <v>1267</v>
      </c>
      <c r="I145" s="8" t="s">
        <v>1268</v>
      </c>
      <c r="J145" s="8">
        <v>6600</v>
      </c>
      <c r="K145" s="8">
        <v>1750</v>
      </c>
      <c r="L145" s="7">
        <f>(J145*K145*3.1416)/4</f>
        <v>9071370</v>
      </c>
      <c r="M145" s="8">
        <v>27</v>
      </c>
      <c r="N145" s="8">
        <v>27</v>
      </c>
      <c r="O145" s="5" t="s">
        <v>1269</v>
      </c>
      <c r="P145"/>
    </row>
    <row r="146" spans="1:16">
      <c r="A146" s="3" t="s">
        <v>1235</v>
      </c>
      <c r="B146" s="5" t="s">
        <v>1218</v>
      </c>
      <c r="C146" s="2" t="s">
        <v>7</v>
      </c>
      <c r="D146" s="6" t="s">
        <v>1251</v>
      </c>
      <c r="E146" s="5" t="s">
        <v>1252</v>
      </c>
      <c r="F146" s="5" t="s">
        <v>1142</v>
      </c>
      <c r="G146" s="5" t="s">
        <v>3263</v>
      </c>
      <c r="H146" s="8">
        <v>6760</v>
      </c>
      <c r="I146" s="8">
        <v>3480</v>
      </c>
      <c r="J146" s="8">
        <v>6760</v>
      </c>
      <c r="K146" s="8">
        <v>3480</v>
      </c>
      <c r="L146" s="7">
        <f>(J146*K146*3.1416)/4</f>
        <v>18476377.919999998</v>
      </c>
      <c r="M146" s="8">
        <v>28</v>
      </c>
      <c r="N146" s="8">
        <v>28</v>
      </c>
      <c r="O146" s="5" t="s">
        <v>2654</v>
      </c>
    </row>
    <row r="147" spans="1:16">
      <c r="A147" s="3" t="s">
        <v>230</v>
      </c>
      <c r="B147" s="5" t="s">
        <v>231</v>
      </c>
      <c r="C147" s="2" t="s">
        <v>7</v>
      </c>
      <c r="D147" s="10" t="s">
        <v>2581</v>
      </c>
      <c r="E147" s="5" t="s">
        <v>1246</v>
      </c>
      <c r="F147" s="5" t="s">
        <v>1142</v>
      </c>
      <c r="G147" s="5" t="s">
        <v>3263</v>
      </c>
      <c r="H147" s="8" t="s">
        <v>1298</v>
      </c>
      <c r="I147" s="8" t="s">
        <v>1299</v>
      </c>
      <c r="J147" s="8">
        <v>4749</v>
      </c>
      <c r="K147" s="8">
        <v>837</v>
      </c>
      <c r="L147" s="7">
        <f>(J147*K147*3.1416)/4</f>
        <v>3121896.6702000001</v>
      </c>
      <c r="M147" s="8">
        <v>27</v>
      </c>
      <c r="N147" s="8">
        <v>27</v>
      </c>
      <c r="O147" s="5" t="s">
        <v>1300</v>
      </c>
    </row>
    <row r="148" spans="1:16">
      <c r="A148" s="3" t="s">
        <v>232</v>
      </c>
      <c r="B148" s="5" t="s">
        <v>233</v>
      </c>
      <c r="C148" s="2" t="s">
        <v>7</v>
      </c>
      <c r="D148" s="10" t="s">
        <v>2581</v>
      </c>
      <c r="E148" s="5" t="s">
        <v>1246</v>
      </c>
      <c r="F148" s="5" t="s">
        <v>1142</v>
      </c>
      <c r="G148" s="5" t="s">
        <v>3263</v>
      </c>
      <c r="H148" s="8" t="s">
        <v>1522</v>
      </c>
      <c r="I148" s="8" t="s">
        <v>1523</v>
      </c>
      <c r="J148" s="8">
        <v>6140</v>
      </c>
      <c r="K148" s="8">
        <v>1240</v>
      </c>
      <c r="L148" s="7">
        <f>(J148*K148*3.1416)/4</f>
        <v>5979721.4399999995</v>
      </c>
      <c r="M148" s="8">
        <v>27</v>
      </c>
      <c r="N148" s="8">
        <v>27</v>
      </c>
      <c r="O148" s="5" t="s">
        <v>1301</v>
      </c>
    </row>
    <row r="149" spans="1:16">
      <c r="A149" s="3" t="s">
        <v>234</v>
      </c>
      <c r="B149" s="5" t="s">
        <v>58</v>
      </c>
      <c r="C149" s="2" t="s">
        <v>7</v>
      </c>
      <c r="D149" s="10" t="s">
        <v>2581</v>
      </c>
      <c r="E149" s="5" t="s">
        <v>1246</v>
      </c>
      <c r="F149" s="5" t="s">
        <v>1142</v>
      </c>
      <c r="G149" s="5" t="s">
        <v>3263</v>
      </c>
      <c r="H149" s="8" t="s">
        <v>1361</v>
      </c>
      <c r="I149" s="8" t="s">
        <v>1362</v>
      </c>
      <c r="J149" s="8">
        <v>9181</v>
      </c>
      <c r="K149" s="8">
        <v>946</v>
      </c>
      <c r="L149" s="7">
        <f>(J149*K149*3.1416)/4</f>
        <v>6821376.5004000003</v>
      </c>
      <c r="M149" s="8">
        <v>27</v>
      </c>
      <c r="N149" s="8">
        <v>27</v>
      </c>
      <c r="O149" s="5" t="s">
        <v>1297</v>
      </c>
    </row>
    <row r="150" spans="1:16">
      <c r="A150" s="3" t="s">
        <v>235</v>
      </c>
      <c r="B150" s="5" t="s">
        <v>236</v>
      </c>
      <c r="C150" s="2" t="s">
        <v>7</v>
      </c>
      <c r="D150" s="10" t="s">
        <v>2028</v>
      </c>
      <c r="E150" s="1" t="s">
        <v>1713</v>
      </c>
      <c r="F150" s="5" t="s">
        <v>1142</v>
      </c>
      <c r="G150" s="5" t="s">
        <v>3263</v>
      </c>
      <c r="H150" s="8" t="s">
        <v>1602</v>
      </c>
      <c r="I150" s="8" t="s">
        <v>1598</v>
      </c>
      <c r="J150" s="8">
        <v>26000</v>
      </c>
      <c r="K150" s="8">
        <v>1230</v>
      </c>
      <c r="L150" s="7">
        <f>(J150*K150*3.1416)/4</f>
        <v>25117092</v>
      </c>
      <c r="M150" s="8">
        <v>37</v>
      </c>
      <c r="N150" s="8">
        <v>37</v>
      </c>
      <c r="O150" s="12" t="s">
        <v>1605</v>
      </c>
    </row>
    <row r="151" spans="1:16">
      <c r="A151" s="3" t="s">
        <v>237</v>
      </c>
      <c r="B151" s="5" t="s">
        <v>238</v>
      </c>
      <c r="C151" s="2" t="s">
        <v>7</v>
      </c>
      <c r="D151" s="10" t="s">
        <v>1599</v>
      </c>
      <c r="E151" s="5" t="s">
        <v>1236</v>
      </c>
      <c r="F151" s="5" t="s">
        <v>1142</v>
      </c>
      <c r="G151" s="5" t="s">
        <v>3263</v>
      </c>
      <c r="H151" s="8" t="s">
        <v>1603</v>
      </c>
      <c r="I151" s="8" t="s">
        <v>1600</v>
      </c>
      <c r="J151" s="8">
        <v>21060</v>
      </c>
      <c r="K151" s="8">
        <v>855</v>
      </c>
      <c r="L151" s="7">
        <f>(J151*K151*3.1416)/4</f>
        <v>14142148.02</v>
      </c>
      <c r="M151" s="8" t="s">
        <v>1604</v>
      </c>
      <c r="N151" s="8">
        <v>47</v>
      </c>
      <c r="O151" s="12" t="s">
        <v>1605</v>
      </c>
    </row>
    <row r="152" spans="1:16">
      <c r="A152" s="3" t="s">
        <v>239</v>
      </c>
      <c r="B152" s="5" t="s">
        <v>240</v>
      </c>
      <c r="C152" s="2" t="s">
        <v>7</v>
      </c>
      <c r="D152" s="10" t="s">
        <v>1601</v>
      </c>
      <c r="E152" s="5" t="s">
        <v>1236</v>
      </c>
      <c r="F152" s="5" t="s">
        <v>1142</v>
      </c>
      <c r="G152" s="5" t="s">
        <v>3263</v>
      </c>
      <c r="H152" s="8">
        <v>20600</v>
      </c>
      <c r="I152" s="8">
        <v>770</v>
      </c>
      <c r="J152" s="8">
        <v>20600</v>
      </c>
      <c r="K152" s="8">
        <v>770</v>
      </c>
      <c r="L152" s="7">
        <f>(J152*K152*3.1416)/4</f>
        <v>12458014.799999999</v>
      </c>
      <c r="M152" s="8">
        <v>43</v>
      </c>
      <c r="N152" s="8">
        <v>43</v>
      </c>
      <c r="O152" s="12" t="s">
        <v>1605</v>
      </c>
    </row>
    <row r="153" spans="1:16">
      <c r="A153" s="3" t="s">
        <v>241</v>
      </c>
      <c r="B153" s="5" t="s">
        <v>58</v>
      </c>
      <c r="C153" s="2" t="s">
        <v>7</v>
      </c>
      <c r="D153" s="10" t="s">
        <v>1608</v>
      </c>
      <c r="E153" s="5" t="s">
        <v>1285</v>
      </c>
      <c r="F153" s="5" t="s">
        <v>1142</v>
      </c>
      <c r="G153" s="5" t="s">
        <v>3263</v>
      </c>
      <c r="H153" s="8">
        <v>1600</v>
      </c>
      <c r="I153" s="8">
        <v>260</v>
      </c>
      <c r="J153" s="8">
        <v>1600</v>
      </c>
      <c r="K153" s="8">
        <v>260</v>
      </c>
      <c r="L153" s="7">
        <f>(J153*K153*3.1416)/4</f>
        <v>326726.40000000002</v>
      </c>
      <c r="M153" s="8">
        <v>37</v>
      </c>
      <c r="N153" s="8">
        <v>37</v>
      </c>
      <c r="O153" s="5" t="s">
        <v>1164</v>
      </c>
    </row>
    <row r="154" spans="1:16">
      <c r="A154" s="3" t="s">
        <v>242</v>
      </c>
      <c r="B154" s="5" t="s">
        <v>243</v>
      </c>
      <c r="C154" s="2" t="s">
        <v>7</v>
      </c>
      <c r="D154" s="6" t="s">
        <v>1616</v>
      </c>
      <c r="E154" s="5" t="s">
        <v>1136</v>
      </c>
      <c r="F154" s="5" t="s">
        <v>1142</v>
      </c>
      <c r="G154" s="5" t="s">
        <v>3263</v>
      </c>
      <c r="H154" s="7" t="s">
        <v>3074</v>
      </c>
      <c r="I154" s="7" t="s">
        <v>3075</v>
      </c>
      <c r="J154" s="7">
        <v>16800</v>
      </c>
      <c r="K154" s="7">
        <v>2940</v>
      </c>
      <c r="L154" s="7">
        <f>(J154*K154*3.1416)/4</f>
        <v>38792476.799999997</v>
      </c>
      <c r="M154" s="8">
        <v>45</v>
      </c>
      <c r="N154" s="8">
        <v>45</v>
      </c>
      <c r="O154" s="5" t="s">
        <v>3076</v>
      </c>
    </row>
    <row r="155" spans="1:16">
      <c r="A155" s="3" t="s">
        <v>244</v>
      </c>
      <c r="B155" s="5" t="s">
        <v>58</v>
      </c>
      <c r="C155" s="2" t="s">
        <v>7</v>
      </c>
      <c r="D155" s="10" t="s">
        <v>1609</v>
      </c>
      <c r="E155" s="5" t="s">
        <v>1381</v>
      </c>
      <c r="F155" s="5" t="s">
        <v>1142</v>
      </c>
      <c r="G155" s="5" t="s">
        <v>3263</v>
      </c>
      <c r="H155" s="8" t="s">
        <v>1610</v>
      </c>
      <c r="I155" s="8" t="s">
        <v>1611</v>
      </c>
      <c r="J155" s="8">
        <v>2900</v>
      </c>
      <c r="K155" s="8">
        <v>490</v>
      </c>
      <c r="L155" s="7">
        <f>(J155*K155*3.1416)/4</f>
        <v>1116053.3999999999</v>
      </c>
      <c r="M155" s="8">
        <v>33</v>
      </c>
      <c r="N155" s="8">
        <v>33</v>
      </c>
      <c r="O155" s="5" t="s">
        <v>1164</v>
      </c>
    </row>
    <row r="156" spans="1:16">
      <c r="A156" s="3" t="s">
        <v>245</v>
      </c>
      <c r="B156" s="5" t="s">
        <v>246</v>
      </c>
      <c r="C156" s="2" t="s">
        <v>7</v>
      </c>
      <c r="D156" s="10" t="s">
        <v>1730</v>
      </c>
      <c r="E156" s="5" t="s">
        <v>1283</v>
      </c>
      <c r="F156" s="5" t="s">
        <v>1142</v>
      </c>
      <c r="G156" s="5" t="s">
        <v>3263</v>
      </c>
      <c r="H156" s="8" t="s">
        <v>1617</v>
      </c>
      <c r="I156" s="8" t="s">
        <v>1618</v>
      </c>
      <c r="J156" s="8">
        <v>3505</v>
      </c>
      <c r="K156" s="8">
        <v>555</v>
      </c>
      <c r="L156" s="7">
        <f>(J156*K156*3.1416)/4</f>
        <v>1527818.9849999999</v>
      </c>
      <c r="M156" s="8" t="s">
        <v>1620</v>
      </c>
      <c r="N156" s="8">
        <v>43</v>
      </c>
      <c r="O156" s="5" t="s">
        <v>1619</v>
      </c>
    </row>
    <row r="157" spans="1:16">
      <c r="A157" s="3" t="s">
        <v>247</v>
      </c>
      <c r="B157" s="5" t="s">
        <v>248</v>
      </c>
      <c r="C157" s="2" t="s">
        <v>7</v>
      </c>
      <c r="D157" s="10" t="s">
        <v>1612</v>
      </c>
      <c r="E157" s="5" t="s">
        <v>1283</v>
      </c>
      <c r="F157" s="5" t="s">
        <v>1142</v>
      </c>
      <c r="G157" s="5" t="s">
        <v>3263</v>
      </c>
      <c r="H157" s="8" t="s">
        <v>1613</v>
      </c>
      <c r="I157" s="8" t="s">
        <v>1614</v>
      </c>
      <c r="J157" s="8">
        <v>2290</v>
      </c>
      <c r="K157" s="8">
        <v>350</v>
      </c>
      <c r="L157" s="7">
        <f>(J157*K157*3.1416)/4</f>
        <v>629498.1</v>
      </c>
      <c r="M157" s="8">
        <v>45</v>
      </c>
      <c r="N157" s="8">
        <v>45</v>
      </c>
      <c r="O157" s="5" t="s">
        <v>1615</v>
      </c>
    </row>
    <row r="158" spans="1:16">
      <c r="A158" s="3" t="s">
        <v>249</v>
      </c>
      <c r="B158" s="5" t="s">
        <v>250</v>
      </c>
      <c r="C158" s="2" t="s">
        <v>7</v>
      </c>
      <c r="D158" s="10" t="s">
        <v>1730</v>
      </c>
      <c r="E158" s="5" t="s">
        <v>1283</v>
      </c>
      <c r="F158" s="5" t="s">
        <v>1142</v>
      </c>
      <c r="G158" s="5" t="s">
        <v>3263</v>
      </c>
      <c r="H158" s="8" t="s">
        <v>1621</v>
      </c>
      <c r="I158" s="8" t="s">
        <v>1622</v>
      </c>
      <c r="J158" s="8">
        <v>2880</v>
      </c>
      <c r="K158" s="8">
        <v>896</v>
      </c>
      <c r="L158" s="7">
        <f>(J158*K158*3.1416)/4</f>
        <v>2026708.9919999999</v>
      </c>
      <c r="M158" s="8">
        <v>45</v>
      </c>
      <c r="N158" s="8">
        <v>45</v>
      </c>
      <c r="O158" s="5" t="s">
        <v>1623</v>
      </c>
    </row>
    <row r="159" spans="1:16">
      <c r="A159" s="3" t="s">
        <v>253</v>
      </c>
      <c r="B159" s="5" t="s">
        <v>254</v>
      </c>
      <c r="C159" s="2" t="s">
        <v>7</v>
      </c>
      <c r="D159" s="10" t="s">
        <v>1337</v>
      </c>
      <c r="E159" s="5" t="s">
        <v>1136</v>
      </c>
      <c r="F159" s="5" t="s">
        <v>1142</v>
      </c>
      <c r="G159" s="5" t="s">
        <v>3263</v>
      </c>
      <c r="H159" s="8" t="s">
        <v>1342</v>
      </c>
      <c r="I159" s="8" t="s">
        <v>1338</v>
      </c>
      <c r="J159" s="8">
        <v>2990</v>
      </c>
      <c r="K159" s="8">
        <v>480</v>
      </c>
      <c r="L159" s="7">
        <f>(J159*K159*3.1416)/4</f>
        <v>1127206.08</v>
      </c>
      <c r="M159" s="8" t="s">
        <v>1343</v>
      </c>
      <c r="N159" s="8">
        <v>35</v>
      </c>
      <c r="O159" s="5" t="s">
        <v>1473</v>
      </c>
    </row>
    <row r="160" spans="1:16">
      <c r="A160" s="3" t="s">
        <v>255</v>
      </c>
      <c r="B160" s="5" t="s">
        <v>256</v>
      </c>
      <c r="C160" s="2" t="s">
        <v>7</v>
      </c>
      <c r="D160" s="10" t="s">
        <v>1632</v>
      </c>
      <c r="E160" s="5" t="s">
        <v>1283</v>
      </c>
      <c r="F160" s="5" t="s">
        <v>1142</v>
      </c>
      <c r="G160" s="5" t="s">
        <v>3263</v>
      </c>
      <c r="H160" s="8" t="s">
        <v>1626</v>
      </c>
      <c r="I160" s="8" t="s">
        <v>1627</v>
      </c>
      <c r="J160" s="8">
        <v>7100</v>
      </c>
      <c r="K160" s="8">
        <v>1500</v>
      </c>
      <c r="L160" s="7">
        <f>(J160*K160*3.1416)/4</f>
        <v>8364510</v>
      </c>
      <c r="M160" s="8">
        <v>37</v>
      </c>
      <c r="N160" s="8">
        <v>37</v>
      </c>
      <c r="O160" s="15" t="s">
        <v>2584</v>
      </c>
    </row>
    <row r="161" spans="1:16">
      <c r="A161" s="3" t="s">
        <v>257</v>
      </c>
      <c r="B161" s="5" t="s">
        <v>1633</v>
      </c>
      <c r="C161" s="2" t="s">
        <v>7</v>
      </c>
      <c r="D161" s="10" t="s">
        <v>1608</v>
      </c>
      <c r="E161" s="5" t="s">
        <v>1285</v>
      </c>
      <c r="F161" s="5" t="s">
        <v>1142</v>
      </c>
      <c r="G161" s="5" t="s">
        <v>3263</v>
      </c>
      <c r="H161" s="8" t="s">
        <v>1634</v>
      </c>
      <c r="I161" s="8" t="s">
        <v>1635</v>
      </c>
      <c r="J161" s="8">
        <v>2520</v>
      </c>
      <c r="K161" s="8">
        <v>600</v>
      </c>
      <c r="L161" s="7">
        <f>(J161*K161*3.1416)/4</f>
        <v>1187524.8</v>
      </c>
      <c r="M161" s="8">
        <v>43</v>
      </c>
      <c r="N161" s="8">
        <v>43</v>
      </c>
      <c r="O161" s="5" t="s">
        <v>1615</v>
      </c>
    </row>
    <row r="162" spans="1:16">
      <c r="A162" s="3" t="s">
        <v>258</v>
      </c>
      <c r="B162" s="5" t="s">
        <v>259</v>
      </c>
      <c r="C162" s="2" t="s">
        <v>7</v>
      </c>
      <c r="D162" s="10" t="s">
        <v>2046</v>
      </c>
      <c r="E162" s="5" t="s">
        <v>1283</v>
      </c>
      <c r="F162" s="5" t="s">
        <v>1142</v>
      </c>
      <c r="G162" s="5" t="s">
        <v>3263</v>
      </c>
      <c r="H162" s="8" t="s">
        <v>1637</v>
      </c>
      <c r="I162" s="8" t="s">
        <v>1638</v>
      </c>
      <c r="J162" s="8">
        <v>3900</v>
      </c>
      <c r="K162" s="8">
        <v>560</v>
      </c>
      <c r="L162" s="7">
        <f>(J162*K162*3.1416)/4</f>
        <v>1715313.5999999999</v>
      </c>
      <c r="M162" s="8" t="s">
        <v>1636</v>
      </c>
      <c r="N162" s="8">
        <v>41</v>
      </c>
      <c r="O162" s="5" t="s">
        <v>1639</v>
      </c>
    </row>
    <row r="163" spans="1:16">
      <c r="A163" s="3" t="s">
        <v>266</v>
      </c>
      <c r="B163" s="5" t="s">
        <v>267</v>
      </c>
      <c r="C163" s="2" t="s">
        <v>7</v>
      </c>
      <c r="D163" s="10" t="s">
        <v>1648</v>
      </c>
      <c r="E163" s="5" t="s">
        <v>1649</v>
      </c>
      <c r="F163" s="5" t="s">
        <v>1142</v>
      </c>
      <c r="G163" s="5" t="s">
        <v>3263</v>
      </c>
      <c r="H163" s="8">
        <v>3750</v>
      </c>
      <c r="I163" s="8">
        <v>800</v>
      </c>
      <c r="J163" s="8">
        <v>3750</v>
      </c>
      <c r="K163" s="8">
        <v>800</v>
      </c>
      <c r="L163" s="7">
        <f>(J163*K163*3.1416)/4</f>
        <v>2356200</v>
      </c>
      <c r="M163" s="8">
        <v>35</v>
      </c>
      <c r="N163" s="8">
        <v>35</v>
      </c>
      <c r="O163" s="5" t="s">
        <v>1164</v>
      </c>
    </row>
    <row r="164" spans="1:16">
      <c r="A164" s="3" t="s">
        <v>268</v>
      </c>
      <c r="B164" s="5" t="s">
        <v>269</v>
      </c>
      <c r="C164" s="2" t="s">
        <v>7</v>
      </c>
      <c r="D164" s="10" t="s">
        <v>1254</v>
      </c>
      <c r="E164" s="5" t="s">
        <v>1255</v>
      </c>
      <c r="F164" s="5" t="s">
        <v>1142</v>
      </c>
      <c r="G164" s="5" t="s">
        <v>3263</v>
      </c>
      <c r="H164" s="8" t="s">
        <v>1650</v>
      </c>
      <c r="I164" s="8" t="s">
        <v>1651</v>
      </c>
      <c r="J164" s="8">
        <v>3115</v>
      </c>
      <c r="K164" s="8">
        <v>530</v>
      </c>
      <c r="L164" s="7">
        <f>(J164*K164*3.1416)/4</f>
        <v>1296656.1299999999</v>
      </c>
      <c r="M164" s="8">
        <v>35</v>
      </c>
      <c r="N164" s="8">
        <v>35</v>
      </c>
      <c r="O164" s="5" t="s">
        <v>1652</v>
      </c>
    </row>
    <row r="165" spans="1:16">
      <c r="A165" s="3" t="s">
        <v>272</v>
      </c>
      <c r="B165" s="5" t="s">
        <v>273</v>
      </c>
      <c r="C165" s="2" t="s">
        <v>7</v>
      </c>
      <c r="D165" s="10" t="s">
        <v>1607</v>
      </c>
      <c r="E165" s="5" t="s">
        <v>3115</v>
      </c>
      <c r="F165" s="5" t="s">
        <v>1142</v>
      </c>
      <c r="G165" s="5" t="s">
        <v>3263</v>
      </c>
      <c r="H165" s="8">
        <v>2900</v>
      </c>
      <c r="I165" s="8">
        <v>500</v>
      </c>
      <c r="J165" s="8">
        <v>2900</v>
      </c>
      <c r="K165" s="8">
        <v>500</v>
      </c>
      <c r="L165" s="7">
        <f>(J165*K165*3.1416)/4</f>
        <v>1138830</v>
      </c>
      <c r="M165" s="8">
        <v>43</v>
      </c>
      <c r="N165" s="8">
        <v>43</v>
      </c>
      <c r="O165" s="5" t="s">
        <v>1606</v>
      </c>
    </row>
    <row r="166" spans="1:16">
      <c r="A166" s="3" t="s">
        <v>274</v>
      </c>
      <c r="B166" s="5" t="s">
        <v>275</v>
      </c>
      <c r="C166" s="2" t="s">
        <v>7</v>
      </c>
      <c r="D166" s="10" t="s">
        <v>1723</v>
      </c>
      <c r="E166" s="5" t="s">
        <v>1283</v>
      </c>
      <c r="F166" s="5" t="s">
        <v>1142</v>
      </c>
      <c r="G166" s="5" t="s">
        <v>3263</v>
      </c>
      <c r="H166" s="8" t="s">
        <v>1658</v>
      </c>
      <c r="I166" s="8" t="s">
        <v>1333</v>
      </c>
      <c r="J166" s="8">
        <v>3400</v>
      </c>
      <c r="K166" s="8">
        <v>600</v>
      </c>
      <c r="L166" s="7">
        <f>(J166*K166*3.1416)/4</f>
        <v>1602216</v>
      </c>
      <c r="M166" s="8">
        <v>45</v>
      </c>
      <c r="N166" s="8">
        <v>45</v>
      </c>
      <c r="O166" s="5" t="s">
        <v>1659</v>
      </c>
    </row>
    <row r="167" spans="1:16">
      <c r="A167" s="3" t="s">
        <v>276</v>
      </c>
      <c r="B167" s="5" t="s">
        <v>277</v>
      </c>
      <c r="C167" s="2" t="s">
        <v>7</v>
      </c>
      <c r="D167" s="10" t="s">
        <v>3170</v>
      </c>
      <c r="E167" s="5" t="s">
        <v>1283</v>
      </c>
      <c r="F167" s="5" t="s">
        <v>1142</v>
      </c>
      <c r="G167" s="5" t="s">
        <v>3263</v>
      </c>
      <c r="H167" s="8">
        <v>2500</v>
      </c>
      <c r="I167" s="8">
        <v>400</v>
      </c>
      <c r="J167" s="8">
        <v>2500</v>
      </c>
      <c r="K167" s="8">
        <v>400</v>
      </c>
      <c r="L167" s="7">
        <f>(J167*K167*3.1416)/4</f>
        <v>785400</v>
      </c>
      <c r="M167" s="8">
        <v>45</v>
      </c>
      <c r="N167" s="8">
        <v>45</v>
      </c>
      <c r="O167" s="5" t="s">
        <v>1660</v>
      </c>
    </row>
    <row r="168" spans="1:16">
      <c r="A168" s="3" t="s">
        <v>278</v>
      </c>
      <c r="B168" s="5" t="s">
        <v>226</v>
      </c>
      <c r="C168" s="2" t="s">
        <v>7</v>
      </c>
      <c r="D168" s="10" t="s">
        <v>1661</v>
      </c>
      <c r="E168" s="1" t="s">
        <v>1713</v>
      </c>
      <c r="F168" s="5" t="s">
        <v>1142</v>
      </c>
      <c r="G168" s="5" t="s">
        <v>3263</v>
      </c>
      <c r="H168" s="8" t="s">
        <v>1662</v>
      </c>
      <c r="I168" s="8" t="s">
        <v>1663</v>
      </c>
      <c r="J168" s="8">
        <v>4800</v>
      </c>
      <c r="K168" s="8">
        <v>1120</v>
      </c>
      <c r="L168" s="7">
        <f>(J168*K168*3.1416)/4</f>
        <v>4222310.4000000004</v>
      </c>
      <c r="M168" s="8">
        <v>39</v>
      </c>
      <c r="N168" s="8">
        <v>39</v>
      </c>
      <c r="O168" s="5" t="s">
        <v>1664</v>
      </c>
    </row>
    <row r="169" spans="1:16">
      <c r="A169" s="3" t="s">
        <v>279</v>
      </c>
      <c r="B169" s="5" t="s">
        <v>280</v>
      </c>
      <c r="C169" s="2" t="s">
        <v>7</v>
      </c>
      <c r="D169" s="13" t="s">
        <v>3019</v>
      </c>
      <c r="E169" s="14" t="s">
        <v>1239</v>
      </c>
      <c r="F169" s="5" t="s">
        <v>1142</v>
      </c>
      <c r="G169" s="5" t="s">
        <v>3263</v>
      </c>
      <c r="H169" s="8" t="s">
        <v>3020</v>
      </c>
      <c r="I169" s="8" t="s">
        <v>1389</v>
      </c>
      <c r="J169" s="8">
        <v>5280</v>
      </c>
      <c r="K169" s="8">
        <v>900</v>
      </c>
      <c r="L169" s="7">
        <f>(J169*K169*3.1416)/4</f>
        <v>3732220.8</v>
      </c>
      <c r="M169" s="7">
        <v>41</v>
      </c>
      <c r="N169" s="7">
        <v>41</v>
      </c>
      <c r="O169" s="5" t="s">
        <v>3018</v>
      </c>
    </row>
    <row r="170" spans="1:16">
      <c r="A170" s="3" t="s">
        <v>281</v>
      </c>
      <c r="B170" s="5" t="s">
        <v>282</v>
      </c>
      <c r="C170" s="2" t="s">
        <v>7</v>
      </c>
      <c r="D170" s="10" t="s">
        <v>1730</v>
      </c>
      <c r="E170" s="5" t="s">
        <v>1283</v>
      </c>
      <c r="F170" s="5" t="s">
        <v>1142</v>
      </c>
      <c r="G170" s="5" t="s">
        <v>3263</v>
      </c>
      <c r="H170" s="7" t="s">
        <v>2943</v>
      </c>
      <c r="I170" s="7" t="s">
        <v>2944</v>
      </c>
      <c r="J170" s="7">
        <v>4228</v>
      </c>
      <c r="K170" s="7">
        <v>1040</v>
      </c>
      <c r="L170" s="7">
        <f>(J170*K170*3.1416)/4</f>
        <v>3453498.048</v>
      </c>
      <c r="M170" s="7">
        <v>39</v>
      </c>
      <c r="N170" s="7">
        <v>39</v>
      </c>
      <c r="O170" s="5" t="s">
        <v>2953</v>
      </c>
    </row>
    <row r="171" spans="1:16" s="50" customFormat="1">
      <c r="A171" s="51" t="s">
        <v>283</v>
      </c>
      <c r="B171" s="47" t="s">
        <v>284</v>
      </c>
      <c r="C171" s="44" t="s">
        <v>7</v>
      </c>
      <c r="D171" s="45" t="s">
        <v>1723</v>
      </c>
      <c r="E171" s="47" t="s">
        <v>1283</v>
      </c>
      <c r="F171" s="47" t="s">
        <v>1142</v>
      </c>
      <c r="G171" s="47" t="s">
        <v>3263</v>
      </c>
      <c r="H171" s="52" t="s">
        <v>1669</v>
      </c>
      <c r="I171" s="52" t="s">
        <v>1670</v>
      </c>
      <c r="J171" s="52">
        <v>3000</v>
      </c>
      <c r="K171" s="52">
        <v>550</v>
      </c>
      <c r="L171" s="48">
        <f>(J171*K171*3.1416)/4</f>
        <v>1295910</v>
      </c>
      <c r="M171" s="52" t="s">
        <v>2892</v>
      </c>
      <c r="N171" s="52"/>
      <c r="O171" s="47" t="s">
        <v>2891</v>
      </c>
    </row>
    <row r="172" spans="1:16">
      <c r="A172" s="3" t="s">
        <v>285</v>
      </c>
      <c r="B172" s="5" t="s">
        <v>286</v>
      </c>
      <c r="C172" s="2" t="s">
        <v>7</v>
      </c>
      <c r="D172" s="10" t="s">
        <v>1674</v>
      </c>
      <c r="E172" s="5" t="s">
        <v>1274</v>
      </c>
      <c r="F172" s="5" t="s">
        <v>1142</v>
      </c>
      <c r="G172" s="5" t="s">
        <v>3263</v>
      </c>
      <c r="H172" s="8" t="s">
        <v>1675</v>
      </c>
      <c r="I172" s="8" t="s">
        <v>1676</v>
      </c>
      <c r="J172" s="8">
        <v>2000</v>
      </c>
      <c r="K172" s="8">
        <v>320</v>
      </c>
      <c r="L172" s="7">
        <f>(J172*K172*3.1416)/4</f>
        <v>502656</v>
      </c>
      <c r="M172" s="8" t="s">
        <v>1677</v>
      </c>
      <c r="N172" s="8">
        <v>37</v>
      </c>
      <c r="O172" s="5" t="s">
        <v>1678</v>
      </c>
    </row>
    <row r="173" spans="1:16">
      <c r="A173" s="3" t="s">
        <v>287</v>
      </c>
      <c r="B173" s="5" t="s">
        <v>98</v>
      </c>
      <c r="C173" s="2" t="s">
        <v>7</v>
      </c>
      <c r="D173" s="10" t="s">
        <v>1679</v>
      </c>
      <c r="E173" s="5" t="s">
        <v>1680</v>
      </c>
      <c r="F173" s="5" t="s">
        <v>1142</v>
      </c>
      <c r="G173" s="5" t="s">
        <v>3263</v>
      </c>
      <c r="H173" s="8">
        <v>5750</v>
      </c>
      <c r="I173" s="8">
        <v>523</v>
      </c>
      <c r="J173" s="8">
        <v>5750</v>
      </c>
      <c r="K173" s="8">
        <v>523</v>
      </c>
      <c r="L173" s="7">
        <f>(J173*K173*3.1416)/4</f>
        <v>2361894.15</v>
      </c>
      <c r="M173" s="8">
        <v>29</v>
      </c>
      <c r="N173" s="8">
        <v>29</v>
      </c>
      <c r="O173" s="1" t="s">
        <v>1681</v>
      </c>
    </row>
    <row r="174" spans="1:16" s="5" customFormat="1">
      <c r="A174" s="3" t="s">
        <v>288</v>
      </c>
      <c r="B174" s="5" t="s">
        <v>289</v>
      </c>
      <c r="C174" s="2" t="s">
        <v>7</v>
      </c>
      <c r="D174" s="10" t="s">
        <v>1682</v>
      </c>
      <c r="E174" s="5" t="s">
        <v>3171</v>
      </c>
      <c r="F174" s="5" t="s">
        <v>1142</v>
      </c>
      <c r="G174" s="5" t="s">
        <v>3263</v>
      </c>
      <c r="H174" s="8" t="s">
        <v>1685</v>
      </c>
      <c r="I174" s="8" t="s">
        <v>1684</v>
      </c>
      <c r="J174" s="8">
        <v>4535</v>
      </c>
      <c r="K174" s="8">
        <v>965</v>
      </c>
      <c r="L174" s="7">
        <f>(J174*K174*3.1416)/4</f>
        <v>3437126.3849999998</v>
      </c>
      <c r="M174" s="8" t="s">
        <v>1683</v>
      </c>
      <c r="N174" s="8">
        <v>45</v>
      </c>
      <c r="O174" s="1" t="s">
        <v>1686</v>
      </c>
      <c r="P174"/>
    </row>
    <row r="175" spans="1:16">
      <c r="A175" s="3" t="s">
        <v>290</v>
      </c>
      <c r="B175" s="5" t="s">
        <v>282</v>
      </c>
      <c r="C175" s="2" t="s">
        <v>7</v>
      </c>
      <c r="D175" s="10" t="s">
        <v>3172</v>
      </c>
      <c r="E175" s="14" t="s">
        <v>1283</v>
      </c>
      <c r="F175" s="14" t="s">
        <v>1142</v>
      </c>
      <c r="G175" s="14" t="s">
        <v>3263</v>
      </c>
      <c r="H175" s="7" t="s">
        <v>2938</v>
      </c>
      <c r="I175" s="7" t="s">
        <v>2939</v>
      </c>
      <c r="J175" s="7">
        <v>2945</v>
      </c>
      <c r="K175" s="7">
        <v>928</v>
      </c>
      <c r="L175" s="7">
        <f>(J175*K175*3.1416)/4</f>
        <v>2146466.784</v>
      </c>
      <c r="M175" s="7" t="s">
        <v>2940</v>
      </c>
      <c r="N175" s="7">
        <v>37</v>
      </c>
      <c r="O175" s="5" t="s">
        <v>2953</v>
      </c>
    </row>
    <row r="176" spans="1:16">
      <c r="A176" s="3" t="s">
        <v>295</v>
      </c>
      <c r="B176" s="5" t="s">
        <v>170</v>
      </c>
      <c r="C176" s="2" t="s">
        <v>7</v>
      </c>
      <c r="D176" s="10" t="s">
        <v>1445</v>
      </c>
      <c r="E176" s="5" t="s">
        <v>1239</v>
      </c>
      <c r="F176" s="5" t="s">
        <v>1142</v>
      </c>
      <c r="G176" s="5" t="s">
        <v>3263</v>
      </c>
      <c r="H176" s="7">
        <v>2400</v>
      </c>
      <c r="I176" s="7">
        <v>608</v>
      </c>
      <c r="J176" s="7">
        <v>2400</v>
      </c>
      <c r="K176" s="7">
        <v>608</v>
      </c>
      <c r="L176" s="7">
        <f>(J176*K176*3.1416)/4</f>
        <v>1146055.6799999999</v>
      </c>
      <c r="M176" s="8">
        <v>35</v>
      </c>
      <c r="N176" s="8">
        <v>35</v>
      </c>
      <c r="O176" s="5" t="s">
        <v>2650</v>
      </c>
    </row>
    <row r="177" spans="1:16">
      <c r="A177" s="3" t="s">
        <v>296</v>
      </c>
      <c r="B177" s="5" t="s">
        <v>297</v>
      </c>
      <c r="C177" s="2" t="s">
        <v>7</v>
      </c>
      <c r="D177" s="10" t="s">
        <v>3173</v>
      </c>
      <c r="E177" s="5" t="s">
        <v>1381</v>
      </c>
      <c r="F177" s="5" t="s">
        <v>1142</v>
      </c>
      <c r="G177" s="5" t="s">
        <v>3263</v>
      </c>
      <c r="H177" s="8" t="s">
        <v>1691</v>
      </c>
      <c r="I177" s="8" t="s">
        <v>1692</v>
      </c>
      <c r="J177" s="8">
        <v>6200</v>
      </c>
      <c r="K177" s="8">
        <v>1370</v>
      </c>
      <c r="L177" s="7">
        <f>(J177*K177*3.1416)/4</f>
        <v>6671187.5999999996</v>
      </c>
      <c r="M177" s="8" t="s">
        <v>1693</v>
      </c>
      <c r="N177" s="7">
        <v>39</v>
      </c>
      <c r="O177" s="5" t="s">
        <v>1695</v>
      </c>
    </row>
    <row r="178" spans="1:16" s="50" customFormat="1">
      <c r="A178" s="51" t="s">
        <v>298</v>
      </c>
      <c r="B178" s="47" t="s">
        <v>299</v>
      </c>
      <c r="C178" s="44" t="s">
        <v>7</v>
      </c>
      <c r="D178" s="45" t="s">
        <v>1694</v>
      </c>
      <c r="E178" s="47" t="s">
        <v>1293</v>
      </c>
      <c r="F178" s="47" t="s">
        <v>1142</v>
      </c>
      <c r="G178" s="47" t="s">
        <v>3263</v>
      </c>
      <c r="H178" s="48" t="s">
        <v>1139</v>
      </c>
      <c r="I178" s="48" t="s">
        <v>1139</v>
      </c>
      <c r="J178" s="48"/>
      <c r="K178" s="48"/>
      <c r="L178" s="48"/>
      <c r="M178" s="52">
        <v>33</v>
      </c>
      <c r="N178" s="48">
        <v>33</v>
      </c>
      <c r="O178" s="49" t="s">
        <v>2585</v>
      </c>
    </row>
    <row r="179" spans="1:16">
      <c r="A179" s="3" t="s">
        <v>302</v>
      </c>
      <c r="B179" s="5" t="s">
        <v>303</v>
      </c>
      <c r="C179" s="2" t="s">
        <v>7</v>
      </c>
      <c r="D179" s="10" t="s">
        <v>1661</v>
      </c>
      <c r="E179" s="5" t="s">
        <v>1713</v>
      </c>
      <c r="F179" s="5" t="s">
        <v>1142</v>
      </c>
      <c r="G179" s="5" t="s">
        <v>3263</v>
      </c>
      <c r="H179" s="31" t="s">
        <v>1696</v>
      </c>
      <c r="I179" s="7" t="s">
        <v>3068</v>
      </c>
      <c r="J179" s="7">
        <v>3400</v>
      </c>
      <c r="K179" s="7">
        <v>230</v>
      </c>
      <c r="L179" s="7">
        <f>(J179*K179*3.1416)/4</f>
        <v>614182.80000000005</v>
      </c>
      <c r="M179" s="8">
        <v>35</v>
      </c>
      <c r="N179" s="7">
        <v>35</v>
      </c>
      <c r="O179" s="5" t="s">
        <v>3096</v>
      </c>
    </row>
    <row r="180" spans="1:16">
      <c r="A180" s="3" t="s">
        <v>304</v>
      </c>
      <c r="B180" s="5" t="s">
        <v>305</v>
      </c>
      <c r="C180" s="2" t="s">
        <v>7</v>
      </c>
      <c r="D180" s="10" t="s">
        <v>3175</v>
      </c>
      <c r="E180" s="5" t="s">
        <v>1713</v>
      </c>
      <c r="F180" s="5" t="s">
        <v>1142</v>
      </c>
      <c r="G180" s="5" t="s">
        <v>3263</v>
      </c>
      <c r="H180" s="7" t="s">
        <v>3022</v>
      </c>
      <c r="I180" s="7" t="s">
        <v>3023</v>
      </c>
      <c r="J180" s="7">
        <v>4000</v>
      </c>
      <c r="K180" s="7">
        <v>510</v>
      </c>
      <c r="L180" s="7">
        <f>(J180*K180*3.1416)/4</f>
        <v>1602216</v>
      </c>
      <c r="M180" s="8">
        <v>45</v>
      </c>
      <c r="N180" s="7">
        <v>45</v>
      </c>
      <c r="O180" s="5" t="s">
        <v>2951</v>
      </c>
    </row>
    <row r="181" spans="1:16">
      <c r="A181" s="3" t="s">
        <v>307</v>
      </c>
      <c r="B181" s="5" t="s">
        <v>308</v>
      </c>
      <c r="C181" s="2" t="s">
        <v>7</v>
      </c>
      <c r="D181" s="10" t="s">
        <v>1700</v>
      </c>
      <c r="E181" s="5" t="s">
        <v>1274</v>
      </c>
      <c r="F181" s="5" t="s">
        <v>1142</v>
      </c>
      <c r="G181" s="5" t="s">
        <v>3263</v>
      </c>
      <c r="H181" s="12" t="s">
        <v>1697</v>
      </c>
      <c r="I181" s="12" t="s">
        <v>1698</v>
      </c>
      <c r="J181" s="31">
        <v>4913</v>
      </c>
      <c r="K181" s="31">
        <v>739</v>
      </c>
      <c r="L181" s="7">
        <f>(J181*K181*3.1416)/4</f>
        <v>2851557.2777999998</v>
      </c>
      <c r="M181" s="8" t="s">
        <v>1699</v>
      </c>
      <c r="N181" s="7">
        <v>51</v>
      </c>
      <c r="O181" s="5" t="s">
        <v>1701</v>
      </c>
    </row>
    <row r="182" spans="1:16">
      <c r="A182" s="3" t="s">
        <v>311</v>
      </c>
      <c r="B182" s="5" t="s">
        <v>312</v>
      </c>
      <c r="C182" s="2" t="s">
        <v>7</v>
      </c>
      <c r="D182" s="13" t="s">
        <v>2046</v>
      </c>
      <c r="E182" s="14" t="s">
        <v>1283</v>
      </c>
      <c r="F182" s="14" t="s">
        <v>1302</v>
      </c>
      <c r="G182" s="14" t="s">
        <v>3263</v>
      </c>
      <c r="H182" s="7" t="s">
        <v>2934</v>
      </c>
      <c r="I182" s="7" t="s">
        <v>2935</v>
      </c>
      <c r="J182" s="7">
        <v>2010</v>
      </c>
      <c r="K182" s="7">
        <v>495</v>
      </c>
      <c r="L182" s="7">
        <f>(J182*K182*3.1416)/4</f>
        <v>781433.73</v>
      </c>
      <c r="M182" s="8">
        <v>39</v>
      </c>
      <c r="N182" s="7">
        <v>39</v>
      </c>
      <c r="O182" s="5" t="s">
        <v>2954</v>
      </c>
    </row>
    <row r="183" spans="1:16">
      <c r="A183" s="3" t="s">
        <v>313</v>
      </c>
      <c r="B183" s="5" t="s">
        <v>314</v>
      </c>
      <c r="C183" s="2" t="s">
        <v>7</v>
      </c>
      <c r="D183" s="10" t="s">
        <v>1702</v>
      </c>
      <c r="E183" s="14" t="s">
        <v>1274</v>
      </c>
      <c r="F183" s="14" t="s">
        <v>1142</v>
      </c>
      <c r="G183" s="14" t="s">
        <v>3263</v>
      </c>
      <c r="H183" s="7">
        <v>4360</v>
      </c>
      <c r="I183" s="7">
        <v>1250</v>
      </c>
      <c r="J183" s="7">
        <v>4360</v>
      </c>
      <c r="K183" s="7">
        <v>1250</v>
      </c>
      <c r="L183" s="7">
        <f>(J183*K183*3.1416)/4</f>
        <v>4280430</v>
      </c>
      <c r="M183" s="7">
        <v>33</v>
      </c>
      <c r="N183" s="7">
        <v>33</v>
      </c>
      <c r="O183" s="5" t="s">
        <v>3069</v>
      </c>
    </row>
    <row r="184" spans="1:16">
      <c r="A184" s="3" t="s">
        <v>315</v>
      </c>
      <c r="B184" s="5" t="s">
        <v>316</v>
      </c>
      <c r="C184" s="2" t="s">
        <v>7</v>
      </c>
      <c r="D184" s="10" t="s">
        <v>1703</v>
      </c>
      <c r="E184" s="5" t="s">
        <v>1246</v>
      </c>
      <c r="F184" s="5" t="s">
        <v>1142</v>
      </c>
      <c r="G184" s="5" t="s">
        <v>3263</v>
      </c>
      <c r="H184" s="12" t="s">
        <v>1705</v>
      </c>
      <c r="I184" s="8" t="s">
        <v>1704</v>
      </c>
      <c r="J184" s="8">
        <v>1386</v>
      </c>
      <c r="K184" s="8">
        <v>268</v>
      </c>
      <c r="L184" s="7">
        <f>(J184*K184*3.1416)/4</f>
        <v>291735.25919999997</v>
      </c>
      <c r="M184" s="8">
        <v>29</v>
      </c>
      <c r="N184" s="7">
        <v>29</v>
      </c>
      <c r="O184" s="5" t="s">
        <v>1706</v>
      </c>
    </row>
    <row r="185" spans="1:16">
      <c r="A185" s="3" t="s">
        <v>317</v>
      </c>
      <c r="B185" s="5" t="s">
        <v>318</v>
      </c>
      <c r="C185" s="2" t="s">
        <v>7</v>
      </c>
      <c r="D185" s="13" t="s">
        <v>3000</v>
      </c>
      <c r="E185" s="14" t="s">
        <v>3163</v>
      </c>
      <c r="F185" s="5" t="s">
        <v>1142</v>
      </c>
      <c r="G185" s="5" t="s">
        <v>3263</v>
      </c>
      <c r="H185" s="7" t="s">
        <v>3001</v>
      </c>
      <c r="I185" s="7" t="s">
        <v>3002</v>
      </c>
      <c r="J185" s="7">
        <v>2900</v>
      </c>
      <c r="K185" s="7">
        <v>430</v>
      </c>
      <c r="L185" s="7">
        <f>(J185*K185*3.1416)/4</f>
        <v>979393.79999999993</v>
      </c>
      <c r="M185" s="8">
        <v>27</v>
      </c>
      <c r="N185" s="7">
        <v>27</v>
      </c>
      <c r="O185" s="5" t="s">
        <v>3038</v>
      </c>
    </row>
    <row r="186" spans="1:16">
      <c r="A186" s="3" t="s">
        <v>321</v>
      </c>
      <c r="B186" s="5" t="s">
        <v>322</v>
      </c>
      <c r="C186" s="2" t="s">
        <v>7</v>
      </c>
      <c r="D186" s="13" t="s">
        <v>1138</v>
      </c>
      <c r="E186" s="14" t="s">
        <v>1136</v>
      </c>
      <c r="F186" s="14" t="s">
        <v>1142</v>
      </c>
      <c r="G186" s="14" t="s">
        <v>3263</v>
      </c>
      <c r="H186" s="8">
        <v>4051</v>
      </c>
      <c r="I186" s="8" t="s">
        <v>2989</v>
      </c>
      <c r="J186" s="8">
        <v>4051</v>
      </c>
      <c r="K186" s="8">
        <v>1152</v>
      </c>
      <c r="L186" s="7">
        <f>(J186*K186*3.1416)/4</f>
        <v>3665267.0208000001</v>
      </c>
      <c r="M186" s="7">
        <v>35</v>
      </c>
      <c r="N186" s="7">
        <v>35</v>
      </c>
      <c r="O186" s="5" t="s">
        <v>2990</v>
      </c>
    </row>
    <row r="187" spans="1:16" s="47" customFormat="1">
      <c r="A187" s="51" t="s">
        <v>323</v>
      </c>
      <c r="B187" s="47" t="s">
        <v>324</v>
      </c>
      <c r="C187" s="44" t="s">
        <v>7</v>
      </c>
      <c r="D187" s="45" t="s">
        <v>1730</v>
      </c>
      <c r="E187" s="47" t="s">
        <v>1283</v>
      </c>
      <c r="F187" s="47" t="s">
        <v>1142</v>
      </c>
      <c r="G187" s="47" t="s">
        <v>3263</v>
      </c>
      <c r="H187" s="52">
        <v>6500</v>
      </c>
      <c r="I187" s="48" t="s">
        <v>1139</v>
      </c>
      <c r="J187" s="48">
        <v>6500</v>
      </c>
      <c r="K187" s="48"/>
      <c r="L187" s="48"/>
      <c r="M187" s="52" t="s">
        <v>1671</v>
      </c>
      <c r="N187" s="48"/>
      <c r="O187" s="47" t="s">
        <v>1672</v>
      </c>
      <c r="P187" s="50"/>
    </row>
    <row r="188" spans="1:16">
      <c r="A188" s="3" t="s">
        <v>327</v>
      </c>
      <c r="B188" s="5" t="s">
        <v>259</v>
      </c>
      <c r="C188" s="2" t="s">
        <v>7</v>
      </c>
      <c r="D188" s="10" t="s">
        <v>3168</v>
      </c>
      <c r="E188" s="5" t="s">
        <v>1285</v>
      </c>
      <c r="F188" s="5" t="s">
        <v>1142</v>
      </c>
      <c r="G188" s="5" t="s">
        <v>3263</v>
      </c>
      <c r="H188" s="7">
        <v>2800</v>
      </c>
      <c r="I188" s="7">
        <v>510</v>
      </c>
      <c r="J188" s="7">
        <v>2800</v>
      </c>
      <c r="K188" s="7">
        <v>510</v>
      </c>
      <c r="L188" s="7">
        <f>(J188*K188*3.1416)/4</f>
        <v>1121551.2</v>
      </c>
      <c r="M188" s="8">
        <v>45</v>
      </c>
      <c r="N188" s="8">
        <v>45</v>
      </c>
      <c r="O188" s="5" t="s">
        <v>2619</v>
      </c>
    </row>
    <row r="189" spans="1:16">
      <c r="A189" s="3" t="s">
        <v>328</v>
      </c>
      <c r="B189" s="5" t="s">
        <v>282</v>
      </c>
      <c r="C189" s="2" t="s">
        <v>7</v>
      </c>
      <c r="D189" s="10" t="s">
        <v>3172</v>
      </c>
      <c r="E189" s="5" t="s">
        <v>1283</v>
      </c>
      <c r="F189" s="5" t="s">
        <v>1142</v>
      </c>
      <c r="G189" s="5" t="s">
        <v>3263</v>
      </c>
      <c r="H189" s="7" t="s">
        <v>2941</v>
      </c>
      <c r="I189" s="7" t="s">
        <v>2942</v>
      </c>
      <c r="J189" s="7">
        <v>3024</v>
      </c>
      <c r="K189" s="7">
        <v>688</v>
      </c>
      <c r="L189" s="7">
        <f>(J189*K189*3.1416)/4</f>
        <v>1634034.1247999999</v>
      </c>
      <c r="M189" s="8">
        <v>37</v>
      </c>
      <c r="N189" s="8">
        <v>37</v>
      </c>
      <c r="O189" s="5" t="s">
        <v>2955</v>
      </c>
    </row>
    <row r="190" spans="1:16">
      <c r="A190" s="3" t="s">
        <v>329</v>
      </c>
      <c r="B190" s="5" t="s">
        <v>330</v>
      </c>
      <c r="C190" s="2" t="s">
        <v>7</v>
      </c>
      <c r="D190" s="10" t="s">
        <v>3176</v>
      </c>
      <c r="E190" s="5" t="s">
        <v>1713</v>
      </c>
      <c r="F190" s="5" t="s">
        <v>1142</v>
      </c>
      <c r="G190" s="5" t="s">
        <v>3263</v>
      </c>
      <c r="H190" s="7">
        <v>5100</v>
      </c>
      <c r="I190" s="7">
        <v>1200</v>
      </c>
      <c r="J190" s="7">
        <v>5100</v>
      </c>
      <c r="K190" s="7">
        <v>1200</v>
      </c>
      <c r="L190" s="7">
        <f>(J190*K190*3.1416)/4</f>
        <v>4806648</v>
      </c>
      <c r="M190" s="8">
        <v>43</v>
      </c>
      <c r="N190" s="8">
        <v>43</v>
      </c>
      <c r="O190" s="5" t="s">
        <v>3082</v>
      </c>
    </row>
    <row r="191" spans="1:16">
      <c r="A191" s="3" t="s">
        <v>331</v>
      </c>
      <c r="B191" s="5" t="s">
        <v>332</v>
      </c>
      <c r="C191" s="2" t="s">
        <v>7</v>
      </c>
      <c r="D191" s="10" t="s">
        <v>1714</v>
      </c>
      <c r="E191" s="5" t="s">
        <v>1236</v>
      </c>
      <c r="F191" s="5" t="s">
        <v>1142</v>
      </c>
      <c r="G191" s="5" t="s">
        <v>3263</v>
      </c>
      <c r="H191" s="7" t="s">
        <v>2901</v>
      </c>
      <c r="I191" s="7" t="s">
        <v>2902</v>
      </c>
      <c r="J191" s="7">
        <v>2760</v>
      </c>
      <c r="K191" s="7">
        <v>360</v>
      </c>
      <c r="L191" s="7">
        <f>(J191*K191*3.1416)/4</f>
        <v>780373.44</v>
      </c>
      <c r="M191" s="8" t="s">
        <v>1715</v>
      </c>
      <c r="N191" s="8">
        <v>25</v>
      </c>
      <c r="O191" s="5" t="s">
        <v>2903</v>
      </c>
    </row>
    <row r="192" spans="1:16">
      <c r="A192" s="3" t="s">
        <v>333</v>
      </c>
      <c r="B192" s="5" t="s">
        <v>98</v>
      </c>
      <c r="C192" s="2" t="s">
        <v>7</v>
      </c>
      <c r="D192" s="10" t="s">
        <v>1716</v>
      </c>
      <c r="E192" s="5" t="s">
        <v>1239</v>
      </c>
      <c r="F192" s="5" t="s">
        <v>1142</v>
      </c>
      <c r="G192" s="5" t="s">
        <v>3263</v>
      </c>
      <c r="H192" s="8">
        <v>5800</v>
      </c>
      <c r="I192" s="8">
        <v>698</v>
      </c>
      <c r="J192" s="8">
        <v>5800</v>
      </c>
      <c r="K192" s="8">
        <v>698</v>
      </c>
      <c r="L192" s="7">
        <f>(J192*K192*3.1416)/4</f>
        <v>3179613.36</v>
      </c>
      <c r="M192" s="8" t="s">
        <v>1717</v>
      </c>
      <c r="N192" s="8">
        <v>43</v>
      </c>
      <c r="O192" s="5" t="s">
        <v>1718</v>
      </c>
    </row>
    <row r="193" spans="1:15">
      <c r="A193" s="3" t="s">
        <v>334</v>
      </c>
      <c r="B193" s="5" t="s">
        <v>335</v>
      </c>
      <c r="C193" s="2" t="s">
        <v>7</v>
      </c>
      <c r="D193" s="32" t="s">
        <v>1719</v>
      </c>
      <c r="E193" s="5" t="s">
        <v>1285</v>
      </c>
      <c r="F193" s="5" t="s">
        <v>1142</v>
      </c>
      <c r="G193" s="5" t="s">
        <v>3263</v>
      </c>
      <c r="H193" s="8">
        <v>6000</v>
      </c>
      <c r="I193" s="8">
        <v>1000</v>
      </c>
      <c r="J193" s="8">
        <v>6000</v>
      </c>
      <c r="K193" s="8">
        <v>1000</v>
      </c>
      <c r="L193" s="7">
        <f>(J193*K193*3.1416)/4</f>
        <v>4712400</v>
      </c>
      <c r="M193" s="8">
        <v>43</v>
      </c>
      <c r="N193" s="8">
        <v>43</v>
      </c>
      <c r="O193" s="5" t="s">
        <v>3073</v>
      </c>
    </row>
    <row r="194" spans="1:15">
      <c r="A194" s="3" t="s">
        <v>336</v>
      </c>
      <c r="B194" s="5" t="s">
        <v>337</v>
      </c>
      <c r="C194" s="2" t="s">
        <v>7</v>
      </c>
      <c r="D194" s="10" t="s">
        <v>1720</v>
      </c>
      <c r="E194" s="5" t="s">
        <v>1274</v>
      </c>
      <c r="F194" s="5" t="s">
        <v>1142</v>
      </c>
      <c r="G194" s="5" t="s">
        <v>3263</v>
      </c>
      <c r="H194" s="7" t="s">
        <v>1541</v>
      </c>
      <c r="I194" s="7" t="s">
        <v>3081</v>
      </c>
      <c r="J194" s="7">
        <v>3400</v>
      </c>
      <c r="K194" s="7">
        <v>440</v>
      </c>
      <c r="L194" s="7">
        <f>(J194*K194*3.1416)/4</f>
        <v>1174958.3999999999</v>
      </c>
      <c r="M194" s="8">
        <v>39</v>
      </c>
      <c r="N194" s="8">
        <v>39</v>
      </c>
      <c r="O194" s="15" t="s">
        <v>2586</v>
      </c>
    </row>
    <row r="195" spans="1:15">
      <c r="A195" s="3" t="s">
        <v>338</v>
      </c>
      <c r="B195" s="5" t="s">
        <v>339</v>
      </c>
      <c r="C195" s="2" t="s">
        <v>7</v>
      </c>
      <c r="D195" s="10" t="s">
        <v>1721</v>
      </c>
      <c r="E195" s="5" t="s">
        <v>1713</v>
      </c>
      <c r="F195" s="5" t="s">
        <v>1142</v>
      </c>
      <c r="G195" s="5" t="s">
        <v>3263</v>
      </c>
      <c r="H195" s="8">
        <v>1220</v>
      </c>
      <c r="I195" s="8">
        <v>440</v>
      </c>
      <c r="J195" s="8">
        <v>1220</v>
      </c>
      <c r="K195" s="8">
        <v>440</v>
      </c>
      <c r="L195" s="7">
        <f>(J195*K195*3.1416)/4</f>
        <v>421602.72</v>
      </c>
      <c r="M195" s="8">
        <v>45</v>
      </c>
      <c r="N195" s="8">
        <v>45</v>
      </c>
      <c r="O195" s="15" t="s">
        <v>2587</v>
      </c>
    </row>
    <row r="196" spans="1:15">
      <c r="A196" s="3" t="s">
        <v>340</v>
      </c>
      <c r="B196" s="5" t="s">
        <v>341</v>
      </c>
      <c r="C196" s="2" t="s">
        <v>7</v>
      </c>
      <c r="D196" s="10" t="s">
        <v>1138</v>
      </c>
      <c r="E196" s="5" t="s">
        <v>1136</v>
      </c>
      <c r="F196" s="5" t="s">
        <v>1142</v>
      </c>
      <c r="G196" s="5" t="s">
        <v>3263</v>
      </c>
      <c r="H196" s="7" t="s">
        <v>3085</v>
      </c>
      <c r="I196" s="7" t="s">
        <v>3086</v>
      </c>
      <c r="J196" s="7">
        <v>3568</v>
      </c>
      <c r="K196" s="7">
        <v>1221</v>
      </c>
      <c r="L196" s="7">
        <f>(J196*K196*3.1416)/4</f>
        <v>3421617.0912000001</v>
      </c>
      <c r="M196" s="8">
        <v>35</v>
      </c>
      <c r="N196" s="8">
        <v>35</v>
      </c>
      <c r="O196" s="5" t="s">
        <v>3087</v>
      </c>
    </row>
    <row r="197" spans="1:15">
      <c r="A197" s="3" t="s">
        <v>342</v>
      </c>
      <c r="B197" s="5" t="s">
        <v>259</v>
      </c>
      <c r="C197" s="2" t="s">
        <v>7</v>
      </c>
      <c r="D197" s="10" t="s">
        <v>1722</v>
      </c>
      <c r="E197" s="5" t="s">
        <v>1285</v>
      </c>
      <c r="F197" s="5" t="s">
        <v>1142</v>
      </c>
      <c r="G197" s="5" t="s">
        <v>3263</v>
      </c>
      <c r="H197" s="8">
        <v>5200</v>
      </c>
      <c r="I197" s="8">
        <v>500</v>
      </c>
      <c r="J197" s="8">
        <v>5200</v>
      </c>
      <c r="K197" s="8">
        <v>500</v>
      </c>
      <c r="L197" s="7">
        <f>(J197*K197*3.1416)/4</f>
        <v>2042040</v>
      </c>
      <c r="M197" s="8">
        <v>37</v>
      </c>
      <c r="N197" s="8">
        <v>37</v>
      </c>
      <c r="O197" s="15" t="s">
        <v>2588</v>
      </c>
    </row>
    <row r="198" spans="1:15">
      <c r="A198" s="3" t="s">
        <v>343</v>
      </c>
      <c r="B198" s="5" t="s">
        <v>344</v>
      </c>
      <c r="C198" s="2" t="s">
        <v>7</v>
      </c>
      <c r="D198" s="30" t="s">
        <v>1723</v>
      </c>
      <c r="E198" s="5" t="s">
        <v>1283</v>
      </c>
      <c r="F198" s="5" t="s">
        <v>1142</v>
      </c>
      <c r="G198" s="5" t="s">
        <v>3263</v>
      </c>
      <c r="H198" s="8" t="s">
        <v>1630</v>
      </c>
      <c r="I198" s="8" t="s">
        <v>1631</v>
      </c>
      <c r="J198" s="8">
        <v>3688</v>
      </c>
      <c r="K198" s="8">
        <v>469</v>
      </c>
      <c r="L198" s="7">
        <f>(J198*K198*3.1416)/4</f>
        <v>1358484.3888000001</v>
      </c>
      <c r="M198" s="8">
        <v>37</v>
      </c>
      <c r="N198" s="8">
        <v>37</v>
      </c>
      <c r="O198" s="1" t="s">
        <v>1628</v>
      </c>
    </row>
    <row r="199" spans="1:15">
      <c r="A199" s="3" t="s">
        <v>347</v>
      </c>
      <c r="B199" s="5" t="s">
        <v>348</v>
      </c>
      <c r="C199" s="2" t="s">
        <v>7</v>
      </c>
      <c r="D199" s="10" t="s">
        <v>1861</v>
      </c>
      <c r="E199" s="5" t="s">
        <v>1283</v>
      </c>
      <c r="F199" s="5" t="s">
        <v>1142</v>
      </c>
      <c r="G199" s="5" t="s">
        <v>3263</v>
      </c>
      <c r="H199" s="8" t="s">
        <v>1725</v>
      </c>
      <c r="I199" s="7">
        <v>250</v>
      </c>
      <c r="J199" s="7">
        <v>1400</v>
      </c>
      <c r="K199" s="7">
        <v>250</v>
      </c>
      <c r="L199" s="7">
        <f>(J199*K199*3.1416)/4</f>
        <v>274890</v>
      </c>
      <c r="M199" s="8">
        <v>37</v>
      </c>
      <c r="N199" s="8">
        <v>37</v>
      </c>
      <c r="O199" s="15" t="s">
        <v>2589</v>
      </c>
    </row>
    <row r="200" spans="1:15">
      <c r="A200" s="3" t="s">
        <v>351</v>
      </c>
      <c r="B200" s="5" t="s">
        <v>352</v>
      </c>
      <c r="C200" s="2" t="s">
        <v>7</v>
      </c>
      <c r="D200" s="10" t="s">
        <v>1730</v>
      </c>
      <c r="E200" s="5" t="s">
        <v>1283</v>
      </c>
      <c r="F200" s="5" t="s">
        <v>1142</v>
      </c>
      <c r="G200" s="5" t="s">
        <v>3263</v>
      </c>
      <c r="H200" s="8" t="s">
        <v>1731</v>
      </c>
      <c r="I200" s="8" t="s">
        <v>1732</v>
      </c>
      <c r="J200" s="8">
        <v>3170</v>
      </c>
      <c r="K200" s="8">
        <v>550</v>
      </c>
      <c r="L200" s="7">
        <f>(J200*K200*3.1416)/4</f>
        <v>1369344.9</v>
      </c>
      <c r="M200" s="8">
        <v>45</v>
      </c>
      <c r="N200" s="8">
        <v>45</v>
      </c>
      <c r="O200" s="5" t="s">
        <v>1152</v>
      </c>
    </row>
    <row r="201" spans="1:15">
      <c r="A201" s="3" t="s">
        <v>354</v>
      </c>
      <c r="B201" s="5" t="s">
        <v>76</v>
      </c>
      <c r="C201" s="2" t="s">
        <v>7</v>
      </c>
      <c r="D201" s="10" t="s">
        <v>1608</v>
      </c>
      <c r="E201" s="5" t="s">
        <v>1285</v>
      </c>
      <c r="F201" s="5" t="s">
        <v>1142</v>
      </c>
      <c r="G201" s="5" t="s">
        <v>3263</v>
      </c>
      <c r="H201" s="8" t="s">
        <v>1734</v>
      </c>
      <c r="I201" s="8" t="s">
        <v>1333</v>
      </c>
      <c r="J201" s="8">
        <v>3450</v>
      </c>
      <c r="K201" s="8">
        <v>600</v>
      </c>
      <c r="L201" s="7">
        <f>(J201*K201*3.1416)/4</f>
        <v>1625778</v>
      </c>
      <c r="M201" s="8">
        <v>45</v>
      </c>
      <c r="N201" s="8">
        <v>45</v>
      </c>
      <c r="O201" s="5" t="s">
        <v>1141</v>
      </c>
    </row>
    <row r="202" spans="1:15" s="50" customFormat="1">
      <c r="A202" s="51" t="s">
        <v>357</v>
      </c>
      <c r="B202" s="47" t="s">
        <v>358</v>
      </c>
      <c r="C202" s="44" t="s">
        <v>7</v>
      </c>
      <c r="D202" s="45" t="s">
        <v>1738</v>
      </c>
      <c r="E202" s="47" t="s">
        <v>51</v>
      </c>
      <c r="F202" s="47" t="s">
        <v>1142</v>
      </c>
      <c r="G202" s="47" t="s">
        <v>3263</v>
      </c>
      <c r="H202" s="48" t="s">
        <v>1139</v>
      </c>
      <c r="I202" s="52">
        <v>750</v>
      </c>
      <c r="J202" s="52"/>
      <c r="K202" s="52">
        <v>750</v>
      </c>
      <c r="L202" s="48"/>
      <c r="M202" s="52">
        <v>37</v>
      </c>
      <c r="N202" s="52">
        <v>37</v>
      </c>
      <c r="O202" s="47" t="s">
        <v>2590</v>
      </c>
    </row>
    <row r="203" spans="1:15">
      <c r="A203" s="3" t="s">
        <v>361</v>
      </c>
      <c r="B203" s="5" t="s">
        <v>353</v>
      </c>
      <c r="C203" s="2" t="s">
        <v>7</v>
      </c>
      <c r="D203" s="33" t="s">
        <v>3177</v>
      </c>
      <c r="E203" s="5" t="s">
        <v>1274</v>
      </c>
      <c r="F203" s="5" t="s">
        <v>1142</v>
      </c>
      <c r="G203" s="5" t="s">
        <v>3263</v>
      </c>
      <c r="H203" s="8">
        <v>2200</v>
      </c>
      <c r="I203" s="7">
        <v>490</v>
      </c>
      <c r="J203" s="7">
        <v>2200</v>
      </c>
      <c r="K203" s="7">
        <v>490</v>
      </c>
      <c r="L203" s="7">
        <f>(J203*K203*3.1416)/4</f>
        <v>846661.2</v>
      </c>
      <c r="M203" s="8">
        <v>39</v>
      </c>
      <c r="N203" s="8">
        <v>39</v>
      </c>
      <c r="O203" s="5" t="s">
        <v>3040</v>
      </c>
    </row>
    <row r="204" spans="1:15">
      <c r="A204" s="3" t="s">
        <v>362</v>
      </c>
      <c r="B204" s="5" t="s">
        <v>363</v>
      </c>
      <c r="C204" s="2" t="s">
        <v>7</v>
      </c>
      <c r="D204" s="10" t="s">
        <v>3178</v>
      </c>
      <c r="E204" s="5" t="s">
        <v>3179</v>
      </c>
      <c r="F204" s="5" t="s">
        <v>1142</v>
      </c>
      <c r="G204" s="5" t="s">
        <v>3263</v>
      </c>
      <c r="H204" s="8" t="s">
        <v>1743</v>
      </c>
      <c r="I204" s="8" t="s">
        <v>1742</v>
      </c>
      <c r="J204" s="8">
        <v>3100</v>
      </c>
      <c r="K204" s="8">
        <v>530</v>
      </c>
      <c r="L204" s="7">
        <f>(J204*K204*3.1416)/4</f>
        <v>1290412.2</v>
      </c>
      <c r="M204" s="8">
        <v>41</v>
      </c>
      <c r="N204" s="8">
        <v>41</v>
      </c>
      <c r="O204" s="5" t="s">
        <v>1744</v>
      </c>
    </row>
    <row r="205" spans="1:15">
      <c r="A205" s="3" t="s">
        <v>366</v>
      </c>
      <c r="B205" s="5" t="s">
        <v>367</v>
      </c>
      <c r="C205" s="2" t="s">
        <v>7</v>
      </c>
      <c r="D205" s="10" t="s">
        <v>1667</v>
      </c>
      <c r="E205" s="5" t="s">
        <v>1285</v>
      </c>
      <c r="F205" s="5" t="s">
        <v>1142</v>
      </c>
      <c r="G205" s="5" t="s">
        <v>3263</v>
      </c>
      <c r="H205" s="8" t="s">
        <v>1665</v>
      </c>
      <c r="I205" s="8" t="s">
        <v>1666</v>
      </c>
      <c r="J205" s="8">
        <v>1700</v>
      </c>
      <c r="K205" s="8">
        <v>270</v>
      </c>
      <c r="L205" s="7">
        <f>(J205*K205*3.1416)/4</f>
        <v>360498.6</v>
      </c>
      <c r="M205" s="8" t="s">
        <v>1748</v>
      </c>
      <c r="N205" s="8">
        <v>29</v>
      </c>
      <c r="O205" s="5" t="s">
        <v>1668</v>
      </c>
    </row>
    <row r="206" spans="1:15">
      <c r="A206" s="3" t="s">
        <v>368</v>
      </c>
      <c r="B206" s="5" t="s">
        <v>284</v>
      </c>
      <c r="C206" s="2" t="s">
        <v>7</v>
      </c>
      <c r="D206" s="10" t="s">
        <v>1316</v>
      </c>
      <c r="E206" s="5" t="s">
        <v>1291</v>
      </c>
      <c r="F206" s="5" t="s">
        <v>1142</v>
      </c>
      <c r="G206" s="5" t="s">
        <v>3263</v>
      </c>
      <c r="H206" s="7">
        <v>13760</v>
      </c>
      <c r="I206" s="7">
        <v>2500</v>
      </c>
      <c r="J206" s="7">
        <v>13760</v>
      </c>
      <c r="K206" s="7">
        <v>2500</v>
      </c>
      <c r="L206" s="7">
        <f>(J206*K206*3.1416)/4</f>
        <v>27017760</v>
      </c>
      <c r="M206" s="7">
        <v>37</v>
      </c>
      <c r="N206" s="7">
        <v>37</v>
      </c>
      <c r="O206" s="5" t="s">
        <v>2890</v>
      </c>
    </row>
    <row r="207" spans="1:15" s="50" customFormat="1">
      <c r="A207" s="51" t="s">
        <v>369</v>
      </c>
      <c r="B207" s="47" t="s">
        <v>370</v>
      </c>
      <c r="C207" s="44" t="s">
        <v>7</v>
      </c>
      <c r="D207" s="45" t="s">
        <v>1749</v>
      </c>
      <c r="E207" s="47" t="s">
        <v>1750</v>
      </c>
      <c r="F207" s="47" t="s">
        <v>1142</v>
      </c>
      <c r="G207" s="47" t="s">
        <v>3263</v>
      </c>
      <c r="H207" s="48" t="s">
        <v>1139</v>
      </c>
      <c r="I207" s="48" t="s">
        <v>1139</v>
      </c>
      <c r="J207" s="48"/>
      <c r="K207" s="48"/>
      <c r="L207" s="48"/>
      <c r="M207" s="52">
        <v>43</v>
      </c>
      <c r="N207" s="52">
        <v>43</v>
      </c>
      <c r="O207" s="49" t="s">
        <v>2060</v>
      </c>
    </row>
    <row r="208" spans="1:15">
      <c r="A208" s="3" t="s">
        <v>371</v>
      </c>
      <c r="B208" s="5" t="s">
        <v>372</v>
      </c>
      <c r="C208" s="2" t="s">
        <v>7</v>
      </c>
      <c r="D208" s="10" t="s">
        <v>1661</v>
      </c>
      <c r="E208" s="5" t="s">
        <v>1713</v>
      </c>
      <c r="F208" s="5" t="s">
        <v>1142</v>
      </c>
      <c r="G208" s="5" t="s">
        <v>3263</v>
      </c>
      <c r="H208" s="7">
        <v>4550</v>
      </c>
      <c r="I208" s="7">
        <v>960</v>
      </c>
      <c r="J208" s="7">
        <v>4550</v>
      </c>
      <c r="K208" s="7">
        <v>960</v>
      </c>
      <c r="L208" s="7">
        <f>(J208*K208*3.1416)/4</f>
        <v>3430627.1999999997</v>
      </c>
      <c r="M208" s="8">
        <v>43</v>
      </c>
      <c r="N208" s="8">
        <v>43</v>
      </c>
      <c r="O208" s="5" t="s">
        <v>2591</v>
      </c>
    </row>
    <row r="209" spans="1:16">
      <c r="A209" s="3" t="s">
        <v>373</v>
      </c>
      <c r="B209" s="5" t="s">
        <v>246</v>
      </c>
      <c r="C209" s="2" t="s">
        <v>7</v>
      </c>
      <c r="D209" s="10" t="s">
        <v>1661</v>
      </c>
      <c r="E209" s="5" t="s">
        <v>1713</v>
      </c>
      <c r="F209" s="5" t="s">
        <v>1142</v>
      </c>
      <c r="G209" s="5" t="s">
        <v>3263</v>
      </c>
      <c r="H209" s="8">
        <v>2750</v>
      </c>
      <c r="I209" s="8">
        <v>495</v>
      </c>
      <c r="J209" s="8">
        <v>2750</v>
      </c>
      <c r="K209" s="8">
        <v>495</v>
      </c>
      <c r="L209" s="7">
        <f>(J209*K209*3.1416)/4</f>
        <v>1069125.75</v>
      </c>
      <c r="M209" s="8" t="s">
        <v>1717</v>
      </c>
      <c r="N209" s="8">
        <v>43</v>
      </c>
      <c r="O209" s="5" t="s">
        <v>1751</v>
      </c>
    </row>
    <row r="210" spans="1:16">
      <c r="A210" s="3" t="s">
        <v>374</v>
      </c>
      <c r="B210" s="5" t="s">
        <v>375</v>
      </c>
      <c r="C210" s="2" t="s">
        <v>7</v>
      </c>
      <c r="D210" s="10" t="s">
        <v>1137</v>
      </c>
      <c r="E210" s="5" t="s">
        <v>1283</v>
      </c>
      <c r="F210" s="5" t="s">
        <v>1142</v>
      </c>
      <c r="G210" s="5" t="s">
        <v>3263</v>
      </c>
      <c r="H210" s="8" t="s">
        <v>1561</v>
      </c>
      <c r="I210" s="8" t="s">
        <v>3059</v>
      </c>
      <c r="J210" s="8">
        <v>5100</v>
      </c>
      <c r="K210" s="8">
        <v>780</v>
      </c>
      <c r="L210" s="7">
        <f>(J210*K210*3.1416)/4</f>
        <v>3124321.1999999997</v>
      </c>
      <c r="M210" s="8" t="s">
        <v>3061</v>
      </c>
      <c r="N210" s="8">
        <v>43</v>
      </c>
      <c r="O210" s="5" t="s">
        <v>3060</v>
      </c>
    </row>
    <row r="211" spans="1:16">
      <c r="A211" s="3" t="s">
        <v>378</v>
      </c>
      <c r="B211" s="5" t="s">
        <v>379</v>
      </c>
      <c r="C211" s="2" t="s">
        <v>7</v>
      </c>
      <c r="D211" s="10" t="s">
        <v>3174</v>
      </c>
      <c r="E211" s="5" t="s">
        <v>1293</v>
      </c>
      <c r="F211" s="5" t="s">
        <v>1142</v>
      </c>
      <c r="G211" s="5" t="s">
        <v>3263</v>
      </c>
      <c r="H211" s="8" t="s">
        <v>1520</v>
      </c>
      <c r="I211" s="8" t="s">
        <v>1294</v>
      </c>
      <c r="J211" s="8">
        <v>6000</v>
      </c>
      <c r="K211" s="8">
        <v>650</v>
      </c>
      <c r="L211" s="7">
        <f>(J211*K211*3.1416)/4</f>
        <v>3063060</v>
      </c>
      <c r="M211" s="8">
        <v>33</v>
      </c>
      <c r="N211" s="8">
        <v>33</v>
      </c>
      <c r="O211" s="5" t="s">
        <v>1925</v>
      </c>
    </row>
    <row r="212" spans="1:16">
      <c r="A212" s="3" t="s">
        <v>380</v>
      </c>
      <c r="B212" s="5" t="s">
        <v>381</v>
      </c>
      <c r="C212" s="2" t="s">
        <v>7</v>
      </c>
      <c r="D212" s="10" t="s">
        <v>1661</v>
      </c>
      <c r="E212" s="1" t="s">
        <v>1713</v>
      </c>
      <c r="F212" s="5" t="s">
        <v>1142</v>
      </c>
      <c r="G212" s="5" t="s">
        <v>3263</v>
      </c>
      <c r="H212" s="8" t="s">
        <v>1752</v>
      </c>
      <c r="I212" s="7" t="s">
        <v>1755</v>
      </c>
      <c r="J212" s="7">
        <v>3500</v>
      </c>
      <c r="K212" s="7">
        <v>650</v>
      </c>
      <c r="L212" s="7">
        <f>(J212*K212*3.1416)/4</f>
        <v>1786785</v>
      </c>
      <c r="M212" s="7">
        <v>41</v>
      </c>
      <c r="N212" s="8">
        <v>41</v>
      </c>
      <c r="O212" s="15" t="s">
        <v>2592</v>
      </c>
    </row>
    <row r="213" spans="1:16">
      <c r="A213" s="3" t="s">
        <v>382</v>
      </c>
      <c r="B213" s="5" t="s">
        <v>312</v>
      </c>
      <c r="C213" s="2" t="s">
        <v>7</v>
      </c>
      <c r="D213" s="10" t="s">
        <v>1730</v>
      </c>
      <c r="E213" s="5" t="s">
        <v>1283</v>
      </c>
      <c r="F213" s="5" t="s">
        <v>1142</v>
      </c>
      <c r="G213" s="5" t="s">
        <v>3263</v>
      </c>
      <c r="H213" s="7" t="s">
        <v>2931</v>
      </c>
      <c r="I213" s="7" t="s">
        <v>2932</v>
      </c>
      <c r="J213" s="7">
        <v>2425</v>
      </c>
      <c r="K213" s="7">
        <v>469</v>
      </c>
      <c r="L213" s="7">
        <f>(J213*K213*3.1416)/4</f>
        <v>893255.05499999993</v>
      </c>
      <c r="M213" s="8" t="s">
        <v>2933</v>
      </c>
      <c r="N213" s="8">
        <v>41</v>
      </c>
      <c r="O213" s="5" t="s">
        <v>2954</v>
      </c>
    </row>
    <row r="214" spans="1:16">
      <c r="A214" s="3" t="s">
        <v>383</v>
      </c>
      <c r="B214" s="5" t="s">
        <v>259</v>
      </c>
      <c r="C214" s="2" t="s">
        <v>7</v>
      </c>
      <c r="D214" s="10" t="s">
        <v>1757</v>
      </c>
      <c r="E214" s="5" t="s">
        <v>1274</v>
      </c>
      <c r="F214" s="5" t="s">
        <v>1142</v>
      </c>
      <c r="G214" s="5" t="s">
        <v>3263</v>
      </c>
      <c r="H214" s="8">
        <v>8500</v>
      </c>
      <c r="I214" s="8">
        <v>1200</v>
      </c>
      <c r="J214" s="8">
        <v>8500</v>
      </c>
      <c r="K214" s="8">
        <v>1200</v>
      </c>
      <c r="L214" s="7">
        <f>(J214*K214*3.1416)/4</f>
        <v>8011080</v>
      </c>
      <c r="M214" s="8">
        <v>43</v>
      </c>
      <c r="N214" s="8">
        <v>43</v>
      </c>
      <c r="O214" s="5" t="s">
        <v>1756</v>
      </c>
    </row>
    <row r="215" spans="1:16">
      <c r="A215" s="3" t="s">
        <v>384</v>
      </c>
      <c r="B215" s="5" t="s">
        <v>385</v>
      </c>
      <c r="C215" s="2" t="s">
        <v>7</v>
      </c>
      <c r="D215" s="6" t="s">
        <v>1762</v>
      </c>
      <c r="E215" s="5" t="s">
        <v>3180</v>
      </c>
      <c r="F215" s="5" t="s">
        <v>1191</v>
      </c>
      <c r="G215" s="5" t="s">
        <v>3263</v>
      </c>
      <c r="H215" s="31" t="s">
        <v>1763</v>
      </c>
      <c r="I215" s="31" t="s">
        <v>1764</v>
      </c>
      <c r="J215" s="31">
        <v>6000</v>
      </c>
      <c r="K215" s="31">
        <v>750</v>
      </c>
      <c r="L215" s="7">
        <f>(J215*K215*3.1416)/4</f>
        <v>3534300</v>
      </c>
      <c r="M215" s="8" t="s">
        <v>1765</v>
      </c>
      <c r="N215" s="8">
        <v>26</v>
      </c>
      <c r="O215" s="5" t="s">
        <v>1766</v>
      </c>
    </row>
    <row r="216" spans="1:16">
      <c r="A216" s="3" t="s">
        <v>386</v>
      </c>
      <c r="B216" s="5" t="s">
        <v>387</v>
      </c>
      <c r="C216" s="2" t="s">
        <v>7</v>
      </c>
      <c r="D216" s="6" t="s">
        <v>1758</v>
      </c>
      <c r="E216" s="5" t="s">
        <v>1293</v>
      </c>
      <c r="F216" s="5" t="s">
        <v>1142</v>
      </c>
      <c r="G216" s="5" t="s">
        <v>3263</v>
      </c>
      <c r="H216" s="8" t="s">
        <v>1759</v>
      </c>
      <c r="I216" s="8" t="s">
        <v>1760</v>
      </c>
      <c r="J216" s="8">
        <v>12000</v>
      </c>
      <c r="K216" s="8">
        <v>1000</v>
      </c>
      <c r="L216" s="7">
        <f>(J216*K216*3.1416)/4</f>
        <v>9424800</v>
      </c>
      <c r="M216" s="8">
        <v>37</v>
      </c>
      <c r="N216" s="8">
        <v>37</v>
      </c>
      <c r="O216" s="5" t="s">
        <v>1761</v>
      </c>
    </row>
    <row r="217" spans="1:16">
      <c r="A217" s="3" t="s">
        <v>390</v>
      </c>
      <c r="B217" s="5" t="s">
        <v>58</v>
      </c>
      <c r="C217" s="2" t="s">
        <v>7</v>
      </c>
      <c r="D217" s="10" t="s">
        <v>3181</v>
      </c>
      <c r="E217" s="5" t="s">
        <v>1136</v>
      </c>
      <c r="F217" s="5" t="s">
        <v>1142</v>
      </c>
      <c r="G217" s="5" t="s">
        <v>3263</v>
      </c>
      <c r="H217" s="8">
        <v>11500</v>
      </c>
      <c r="I217" s="8">
        <v>1140</v>
      </c>
      <c r="J217" s="8">
        <v>11500</v>
      </c>
      <c r="K217" s="8">
        <v>1140</v>
      </c>
      <c r="L217" s="7">
        <f>(J217*K217*3.1416)/4</f>
        <v>10296594</v>
      </c>
      <c r="M217" s="8">
        <v>41</v>
      </c>
      <c r="N217" s="8">
        <v>41</v>
      </c>
      <c r="O217" s="5" t="s">
        <v>1164</v>
      </c>
    </row>
    <row r="218" spans="1:16">
      <c r="A218" s="3" t="s">
        <v>391</v>
      </c>
      <c r="B218" s="5" t="s">
        <v>387</v>
      </c>
      <c r="C218" s="2" t="s">
        <v>7</v>
      </c>
      <c r="D218" s="10" t="s">
        <v>1801</v>
      </c>
      <c r="E218" s="5" t="s">
        <v>3115</v>
      </c>
      <c r="F218" s="5" t="s">
        <v>1142</v>
      </c>
      <c r="G218" s="5" t="s">
        <v>3263</v>
      </c>
      <c r="H218" s="8" t="s">
        <v>1802</v>
      </c>
      <c r="I218" s="8" t="s">
        <v>1803</v>
      </c>
      <c r="J218" s="8">
        <v>6300</v>
      </c>
      <c r="K218" s="8">
        <v>1050</v>
      </c>
      <c r="L218" s="7">
        <f>(J218*K218*3.1416)/4</f>
        <v>5195421</v>
      </c>
      <c r="M218" s="8">
        <v>35</v>
      </c>
      <c r="N218" s="8">
        <v>35</v>
      </c>
      <c r="O218" s="5" t="s">
        <v>1804</v>
      </c>
    </row>
    <row r="219" spans="1:16" s="50" customFormat="1">
      <c r="A219" s="51" t="s">
        <v>392</v>
      </c>
      <c r="B219" s="47" t="s">
        <v>393</v>
      </c>
      <c r="C219" s="44" t="s">
        <v>7</v>
      </c>
      <c r="D219" s="45" t="s">
        <v>1806</v>
      </c>
      <c r="E219" s="47" t="s">
        <v>1136</v>
      </c>
      <c r="F219" s="47" t="s">
        <v>1142</v>
      </c>
      <c r="G219" s="47" t="s">
        <v>3263</v>
      </c>
      <c r="H219" s="48" t="s">
        <v>1139</v>
      </c>
      <c r="I219" s="48" t="s">
        <v>1139</v>
      </c>
      <c r="J219" s="48"/>
      <c r="K219" s="48"/>
      <c r="L219" s="48"/>
      <c r="M219" s="48" t="s">
        <v>1139</v>
      </c>
      <c r="N219" s="48"/>
      <c r="O219" s="49" t="s">
        <v>1805</v>
      </c>
    </row>
    <row r="220" spans="1:16">
      <c r="A220" s="3" t="s">
        <v>394</v>
      </c>
      <c r="B220" s="5" t="s">
        <v>395</v>
      </c>
      <c r="C220" s="2" t="s">
        <v>7</v>
      </c>
      <c r="D220" s="10" t="s">
        <v>1730</v>
      </c>
      <c r="E220" s="5" t="s">
        <v>1283</v>
      </c>
      <c r="F220" s="5" t="s">
        <v>1142</v>
      </c>
      <c r="G220" s="5" t="s">
        <v>3263</v>
      </c>
      <c r="H220" s="8" t="s">
        <v>1807</v>
      </c>
      <c r="I220" s="8">
        <v>400</v>
      </c>
      <c r="J220" s="8">
        <v>13000</v>
      </c>
      <c r="K220" s="8">
        <v>400</v>
      </c>
      <c r="L220" s="7">
        <f>(J220*K220*3.1416)/4</f>
        <v>4084080</v>
      </c>
      <c r="M220" s="7">
        <v>31</v>
      </c>
      <c r="N220" s="7">
        <v>31</v>
      </c>
      <c r="O220" s="5" t="s">
        <v>2694</v>
      </c>
    </row>
    <row r="221" spans="1:16">
      <c r="A221" s="3" t="s">
        <v>396</v>
      </c>
      <c r="B221" s="5" t="s">
        <v>397</v>
      </c>
      <c r="C221" s="2" t="s">
        <v>7</v>
      </c>
      <c r="D221" s="10" t="s">
        <v>1730</v>
      </c>
      <c r="E221" s="5" t="s">
        <v>1283</v>
      </c>
      <c r="F221" s="5" t="s">
        <v>1142</v>
      </c>
      <c r="G221" s="5" t="s">
        <v>3263</v>
      </c>
      <c r="H221" s="8" t="s">
        <v>1809</v>
      </c>
      <c r="I221" s="7" t="s">
        <v>2457</v>
      </c>
      <c r="J221" s="7">
        <v>15000</v>
      </c>
      <c r="K221" s="7">
        <v>2400</v>
      </c>
      <c r="L221" s="7">
        <f>(J221*K221*3.1416)/4</f>
        <v>28274400</v>
      </c>
      <c r="M221" s="8" t="s">
        <v>1343</v>
      </c>
      <c r="N221" s="8">
        <v>35</v>
      </c>
      <c r="O221" s="15" t="s">
        <v>2594</v>
      </c>
    </row>
    <row r="222" spans="1:16">
      <c r="A222" s="3" t="s">
        <v>398</v>
      </c>
      <c r="B222" s="5" t="s">
        <v>76</v>
      </c>
      <c r="C222" s="2" t="s">
        <v>7</v>
      </c>
      <c r="D222" s="10" t="s">
        <v>1810</v>
      </c>
      <c r="E222" s="5" t="s">
        <v>1283</v>
      </c>
      <c r="F222" s="5" t="s">
        <v>1142</v>
      </c>
      <c r="G222" s="5" t="s">
        <v>3263</v>
      </c>
      <c r="H222" s="8">
        <v>20500</v>
      </c>
      <c r="I222" s="8">
        <v>2500</v>
      </c>
      <c r="J222" s="8">
        <v>20500</v>
      </c>
      <c r="K222" s="8">
        <v>2500</v>
      </c>
      <c r="L222" s="7">
        <f>(J222*K222*3.1416)/4</f>
        <v>40251750</v>
      </c>
      <c r="M222" s="8">
        <v>31</v>
      </c>
      <c r="N222" s="8">
        <v>31</v>
      </c>
      <c r="O222" s="5" t="s">
        <v>1141</v>
      </c>
      <c r="P222">
        <f>+Q221</f>
        <v>0</v>
      </c>
    </row>
    <row r="223" spans="1:16">
      <c r="A223" s="3" t="s">
        <v>399</v>
      </c>
      <c r="B223" s="5" t="s">
        <v>58</v>
      </c>
      <c r="C223" s="2" t="s">
        <v>7</v>
      </c>
      <c r="D223" s="10" t="s">
        <v>3182</v>
      </c>
      <c r="E223" s="5" t="s">
        <v>1136</v>
      </c>
      <c r="F223" s="5" t="s">
        <v>1142</v>
      </c>
      <c r="G223" s="5" t="s">
        <v>3263</v>
      </c>
      <c r="H223" s="8" t="s">
        <v>1780</v>
      </c>
      <c r="I223" s="8">
        <v>770</v>
      </c>
      <c r="J223" s="8">
        <v>5000</v>
      </c>
      <c r="K223" s="8">
        <v>770</v>
      </c>
      <c r="L223" s="7">
        <f>(J223*K223*3.1416)/4</f>
        <v>3023790</v>
      </c>
      <c r="M223" s="8">
        <v>39</v>
      </c>
      <c r="N223" s="8">
        <v>39</v>
      </c>
      <c r="O223" s="5" t="s">
        <v>1781</v>
      </c>
    </row>
    <row r="224" spans="1:16">
      <c r="A224" s="3" t="s">
        <v>400</v>
      </c>
      <c r="B224" s="5" t="s">
        <v>401</v>
      </c>
      <c r="C224" s="2" t="s">
        <v>7</v>
      </c>
      <c r="D224" s="10" t="s">
        <v>1811</v>
      </c>
      <c r="E224" s="5" t="s">
        <v>1283</v>
      </c>
      <c r="F224" s="5" t="s">
        <v>1142</v>
      </c>
      <c r="G224" s="5" t="s">
        <v>3263</v>
      </c>
      <c r="H224" s="7" t="s">
        <v>2659</v>
      </c>
      <c r="I224" s="7" t="s">
        <v>2660</v>
      </c>
      <c r="J224" s="7">
        <v>6160</v>
      </c>
      <c r="K224" s="7">
        <v>1220</v>
      </c>
      <c r="L224" s="7">
        <f>(J224*K224*3.1416)/4</f>
        <v>5902438.0800000001</v>
      </c>
      <c r="M224" s="7">
        <v>45</v>
      </c>
      <c r="N224" s="8">
        <v>45</v>
      </c>
      <c r="O224" s="5" t="s">
        <v>2650</v>
      </c>
    </row>
    <row r="225" spans="1:15">
      <c r="A225" s="3" t="s">
        <v>402</v>
      </c>
      <c r="B225" s="5" t="s">
        <v>403</v>
      </c>
      <c r="C225" s="2" t="s">
        <v>7</v>
      </c>
      <c r="D225" s="10" t="s">
        <v>1812</v>
      </c>
      <c r="E225" s="5" t="s">
        <v>1381</v>
      </c>
      <c r="F225" s="5" t="s">
        <v>1142</v>
      </c>
      <c r="G225" s="5" t="s">
        <v>3263</v>
      </c>
      <c r="H225" s="7">
        <v>14000</v>
      </c>
      <c r="I225" s="7">
        <v>800</v>
      </c>
      <c r="J225" s="7">
        <v>14000</v>
      </c>
      <c r="K225" s="7">
        <v>800</v>
      </c>
      <c r="L225" s="7">
        <f>(J225*K225*3.1416)/4</f>
        <v>8796480</v>
      </c>
      <c r="M225" s="7">
        <v>50</v>
      </c>
      <c r="N225" s="7">
        <v>50</v>
      </c>
      <c r="O225" s="5" t="s">
        <v>3091</v>
      </c>
    </row>
    <row r="226" spans="1:15" s="50" customFormat="1">
      <c r="A226" s="51" t="s">
        <v>406</v>
      </c>
      <c r="B226" s="47" t="s">
        <v>407</v>
      </c>
      <c r="C226" s="44" t="s">
        <v>7</v>
      </c>
      <c r="D226" s="45" t="s">
        <v>1730</v>
      </c>
      <c r="E226" s="47" t="s">
        <v>1283</v>
      </c>
      <c r="F226" s="47" t="s">
        <v>1142</v>
      </c>
      <c r="G226" s="47" t="s">
        <v>3263</v>
      </c>
      <c r="H226" s="52" t="s">
        <v>1816</v>
      </c>
      <c r="I226" s="48" t="s">
        <v>1139</v>
      </c>
      <c r="J226" s="48">
        <v>4200</v>
      </c>
      <c r="K226" s="48"/>
      <c r="L226" s="48"/>
      <c r="M226" s="48" t="s">
        <v>1139</v>
      </c>
      <c r="N226" s="48"/>
      <c r="O226" s="47" t="s">
        <v>2848</v>
      </c>
    </row>
    <row r="227" spans="1:15">
      <c r="A227" s="3" t="s">
        <v>408</v>
      </c>
      <c r="B227" s="5" t="s">
        <v>409</v>
      </c>
      <c r="C227" s="2" t="s">
        <v>7</v>
      </c>
      <c r="D227" s="10" t="s">
        <v>1817</v>
      </c>
      <c r="E227" s="5" t="s">
        <v>1136</v>
      </c>
      <c r="F227" s="5" t="s">
        <v>1142</v>
      </c>
      <c r="G227" s="5" t="s">
        <v>3263</v>
      </c>
      <c r="H227" s="8" t="s">
        <v>1818</v>
      </c>
      <c r="I227" s="8" t="s">
        <v>1819</v>
      </c>
      <c r="J227" s="8">
        <v>15885</v>
      </c>
      <c r="K227" s="8">
        <v>1642</v>
      </c>
      <c r="L227" s="7">
        <f>(J227*K227*3.1416)/4</f>
        <v>20485721.717999998</v>
      </c>
      <c r="M227" s="8" t="s">
        <v>1820</v>
      </c>
      <c r="N227" s="8">
        <v>39</v>
      </c>
      <c r="O227" s="1" t="s">
        <v>1821</v>
      </c>
    </row>
    <row r="228" spans="1:15">
      <c r="A228" s="3" t="s">
        <v>410</v>
      </c>
      <c r="B228" s="5" t="s">
        <v>411</v>
      </c>
      <c r="C228" s="2" t="s">
        <v>7</v>
      </c>
      <c r="D228" s="10" t="s">
        <v>1822</v>
      </c>
      <c r="E228" s="5" t="s">
        <v>1136</v>
      </c>
      <c r="F228" s="5" t="s">
        <v>1142</v>
      </c>
      <c r="G228" s="5" t="s">
        <v>3263</v>
      </c>
      <c r="H228" s="8" t="s">
        <v>1823</v>
      </c>
      <c r="I228" s="8" t="s">
        <v>1824</v>
      </c>
      <c r="J228" s="8">
        <v>11222</v>
      </c>
      <c r="K228" s="8">
        <v>1593</v>
      </c>
      <c r="L228" s="7">
        <f>(J228*K228*3.1416)/4</f>
        <v>14040317.7684</v>
      </c>
      <c r="M228" s="8">
        <v>45</v>
      </c>
      <c r="N228" s="8">
        <v>45</v>
      </c>
      <c r="O228" s="1" t="s">
        <v>1825</v>
      </c>
    </row>
    <row r="229" spans="1:15">
      <c r="A229" s="3" t="s">
        <v>413</v>
      </c>
      <c r="B229" s="5" t="s">
        <v>387</v>
      </c>
      <c r="C229" s="2" t="s">
        <v>7</v>
      </c>
      <c r="D229" s="10" t="s">
        <v>3186</v>
      </c>
      <c r="E229" s="5" t="s">
        <v>1252</v>
      </c>
      <c r="F229" s="5" t="s">
        <v>1142</v>
      </c>
      <c r="G229" s="5" t="s">
        <v>3263</v>
      </c>
      <c r="H229" s="8" t="s">
        <v>1829</v>
      </c>
      <c r="I229" s="8">
        <v>1750</v>
      </c>
      <c r="J229" s="8">
        <v>14000</v>
      </c>
      <c r="K229" s="8">
        <v>1750</v>
      </c>
      <c r="L229" s="7">
        <f>(J229*K229*3.1416)/4</f>
        <v>19242300</v>
      </c>
      <c r="M229" s="8">
        <v>45</v>
      </c>
      <c r="N229" s="8">
        <v>45</v>
      </c>
      <c r="O229" s="1" t="s">
        <v>1830</v>
      </c>
    </row>
    <row r="230" spans="1:15" s="50" customFormat="1">
      <c r="A230" s="51" t="s">
        <v>414</v>
      </c>
      <c r="B230" s="47" t="s">
        <v>415</v>
      </c>
      <c r="C230" s="44" t="s">
        <v>7</v>
      </c>
      <c r="D230" s="45" t="s">
        <v>1661</v>
      </c>
      <c r="E230" s="43" t="s">
        <v>1713</v>
      </c>
      <c r="F230" s="47" t="s">
        <v>1142</v>
      </c>
      <c r="G230" s="47" t="s">
        <v>3263</v>
      </c>
      <c r="H230" s="48" t="s">
        <v>1139</v>
      </c>
      <c r="I230" s="48" t="s">
        <v>1139</v>
      </c>
      <c r="J230" s="48"/>
      <c r="K230" s="48"/>
      <c r="L230" s="48"/>
      <c r="M230" s="48" t="s">
        <v>1139</v>
      </c>
      <c r="N230" s="48"/>
      <c r="O230" s="49" t="s">
        <v>2849</v>
      </c>
    </row>
    <row r="231" spans="1:15">
      <c r="A231" s="3" t="s">
        <v>416</v>
      </c>
      <c r="B231" s="5" t="s">
        <v>417</v>
      </c>
      <c r="C231" s="2" t="s">
        <v>7</v>
      </c>
      <c r="D231" s="10" t="s">
        <v>1831</v>
      </c>
      <c r="E231" s="5" t="s">
        <v>1713</v>
      </c>
      <c r="F231" s="5" t="s">
        <v>1142</v>
      </c>
      <c r="G231" s="5" t="s">
        <v>3263</v>
      </c>
      <c r="H231" s="7" t="s">
        <v>1832</v>
      </c>
      <c r="I231" s="7" t="s">
        <v>1833</v>
      </c>
      <c r="J231" s="7">
        <v>4800</v>
      </c>
      <c r="K231" s="7">
        <v>1200</v>
      </c>
      <c r="L231" s="7">
        <f>(J231*K231*3.1416)/4</f>
        <v>4523904</v>
      </c>
      <c r="M231" s="8">
        <v>43</v>
      </c>
      <c r="N231" s="8">
        <v>43</v>
      </c>
      <c r="O231" s="15" t="s">
        <v>2595</v>
      </c>
    </row>
    <row r="232" spans="1:15">
      <c r="A232" s="3" t="s">
        <v>418</v>
      </c>
      <c r="B232" s="5" t="s">
        <v>419</v>
      </c>
      <c r="C232" s="2" t="s">
        <v>7</v>
      </c>
      <c r="D232" s="10" t="s">
        <v>2991</v>
      </c>
      <c r="E232" s="5" t="s">
        <v>1283</v>
      </c>
      <c r="F232" s="5" t="s">
        <v>1142</v>
      </c>
      <c r="G232" s="5" t="s">
        <v>3263</v>
      </c>
      <c r="H232" s="7" t="s">
        <v>2992</v>
      </c>
      <c r="I232" s="7" t="s">
        <v>2993</v>
      </c>
      <c r="J232" s="7">
        <v>6220</v>
      </c>
      <c r="K232" s="7">
        <v>990</v>
      </c>
      <c r="L232" s="7">
        <f>(J232*K232*3.1416)/4</f>
        <v>4836336.12</v>
      </c>
      <c r="M232" s="8">
        <v>37</v>
      </c>
      <c r="N232" s="8">
        <v>37</v>
      </c>
      <c r="O232" s="5" t="s">
        <v>2596</v>
      </c>
    </row>
    <row r="233" spans="1:15">
      <c r="A233" s="3" t="s">
        <v>420</v>
      </c>
      <c r="B233" s="5" t="s">
        <v>421</v>
      </c>
      <c r="C233" s="2" t="s">
        <v>7</v>
      </c>
      <c r="D233" s="10" t="s">
        <v>1835</v>
      </c>
      <c r="E233" s="5" t="s">
        <v>1136</v>
      </c>
      <c r="F233" s="5" t="s">
        <v>1142</v>
      </c>
      <c r="G233" s="5" t="s">
        <v>3263</v>
      </c>
      <c r="H233" s="8">
        <v>15700</v>
      </c>
      <c r="I233" s="8">
        <v>1700</v>
      </c>
      <c r="J233" s="8">
        <v>15700</v>
      </c>
      <c r="K233" s="8">
        <v>1700</v>
      </c>
      <c r="L233" s="7">
        <f>(J233*K233*3.1416)/4</f>
        <v>20962326</v>
      </c>
      <c r="M233" s="8" t="s">
        <v>1836</v>
      </c>
      <c r="N233" s="8">
        <v>45</v>
      </c>
      <c r="O233" s="5" t="s">
        <v>1837</v>
      </c>
    </row>
    <row r="234" spans="1:15">
      <c r="A234" s="3" t="s">
        <v>426</v>
      </c>
      <c r="B234" s="5" t="s">
        <v>284</v>
      </c>
      <c r="C234" s="2" t="s">
        <v>7</v>
      </c>
      <c r="D234" s="10" t="s">
        <v>3187</v>
      </c>
      <c r="E234" s="5" t="s">
        <v>3188</v>
      </c>
      <c r="F234" s="5" t="s">
        <v>1142</v>
      </c>
      <c r="G234" s="5" t="s">
        <v>3263</v>
      </c>
      <c r="H234" s="8">
        <v>5700</v>
      </c>
      <c r="I234" s="8">
        <v>1050</v>
      </c>
      <c r="J234" s="8">
        <v>5700</v>
      </c>
      <c r="K234" s="8">
        <v>1050</v>
      </c>
      <c r="L234" s="7">
        <f>(J234*K234*3.1416)/4</f>
        <v>4700619</v>
      </c>
      <c r="M234" s="8">
        <v>35</v>
      </c>
      <c r="N234" s="8">
        <v>35</v>
      </c>
      <c r="O234" s="5" t="s">
        <v>2891</v>
      </c>
    </row>
    <row r="235" spans="1:15" s="50" customFormat="1">
      <c r="A235" s="51" t="s">
        <v>427</v>
      </c>
      <c r="B235" s="47" t="s">
        <v>428</v>
      </c>
      <c r="C235" s="44" t="s">
        <v>7</v>
      </c>
      <c r="D235" s="45" t="s">
        <v>1846</v>
      </c>
      <c r="E235" s="47" t="s">
        <v>1283</v>
      </c>
      <c r="F235" s="47" t="s">
        <v>1302</v>
      </c>
      <c r="G235" s="47" t="s">
        <v>3263</v>
      </c>
      <c r="H235" s="52">
        <v>3120</v>
      </c>
      <c r="I235" s="48" t="s">
        <v>1847</v>
      </c>
      <c r="J235" s="48">
        <v>3120</v>
      </c>
      <c r="K235" s="48"/>
      <c r="L235" s="48"/>
      <c r="M235" s="52">
        <v>35</v>
      </c>
      <c r="N235" s="52">
        <v>35</v>
      </c>
      <c r="O235" s="49" t="s">
        <v>2597</v>
      </c>
    </row>
    <row r="236" spans="1:15">
      <c r="A236" s="3" t="s">
        <v>433</v>
      </c>
      <c r="B236" s="5" t="s">
        <v>434</v>
      </c>
      <c r="C236" s="2" t="s">
        <v>7</v>
      </c>
      <c r="D236" s="10" t="s">
        <v>1856</v>
      </c>
      <c r="E236" s="5" t="s">
        <v>3163</v>
      </c>
      <c r="F236" s="5" t="s">
        <v>1142</v>
      </c>
      <c r="G236" s="5" t="s">
        <v>3263</v>
      </c>
      <c r="H236" s="8">
        <v>5650</v>
      </c>
      <c r="I236" s="8">
        <v>1500</v>
      </c>
      <c r="J236" s="8">
        <v>5650</v>
      </c>
      <c r="K236" s="8">
        <v>1500</v>
      </c>
      <c r="L236" s="7">
        <f>(J236*K236*3.1416)/4</f>
        <v>6656265</v>
      </c>
      <c r="M236" s="8">
        <v>37</v>
      </c>
      <c r="N236" s="8">
        <v>37</v>
      </c>
      <c r="O236" s="5" t="s">
        <v>1857</v>
      </c>
    </row>
    <row r="237" spans="1:15">
      <c r="A237" s="3" t="s">
        <v>437</v>
      </c>
      <c r="B237" s="5" t="s">
        <v>438</v>
      </c>
      <c r="C237" s="2" t="s">
        <v>7</v>
      </c>
      <c r="D237" s="10" t="s">
        <v>1861</v>
      </c>
      <c r="E237" s="5" t="s">
        <v>1283</v>
      </c>
      <c r="F237" s="5" t="s">
        <v>1142</v>
      </c>
      <c r="G237" s="5" t="s">
        <v>3263</v>
      </c>
      <c r="H237" s="8">
        <v>2580</v>
      </c>
      <c r="I237" s="8">
        <v>640</v>
      </c>
      <c r="J237" s="8">
        <v>2580</v>
      </c>
      <c r="K237" s="8">
        <v>640</v>
      </c>
      <c r="L237" s="7">
        <f>(J237*K237*3.1416)/4</f>
        <v>1296852.48</v>
      </c>
      <c r="M237" s="8" t="s">
        <v>3041</v>
      </c>
      <c r="N237" s="8">
        <v>34</v>
      </c>
      <c r="O237" s="5" t="s">
        <v>1845</v>
      </c>
    </row>
    <row r="238" spans="1:15">
      <c r="A238" s="3" t="s">
        <v>439</v>
      </c>
      <c r="B238" s="5" t="s">
        <v>440</v>
      </c>
      <c r="C238" s="2" t="s">
        <v>7</v>
      </c>
      <c r="D238" s="10" t="s">
        <v>3189</v>
      </c>
      <c r="E238" s="5" t="s">
        <v>1283</v>
      </c>
      <c r="F238" s="5" t="s">
        <v>1142</v>
      </c>
      <c r="G238" s="5" t="s">
        <v>3263</v>
      </c>
      <c r="H238" s="8" t="s">
        <v>1862</v>
      </c>
      <c r="I238" s="8" t="s">
        <v>1863</v>
      </c>
      <c r="J238" s="8">
        <v>5205</v>
      </c>
      <c r="K238" s="8">
        <v>715</v>
      </c>
      <c r="L238" s="7">
        <f>(J238*K238*3.1416)/4</f>
        <v>2922925.0049999999</v>
      </c>
      <c r="M238" s="8">
        <v>37</v>
      </c>
      <c r="N238" s="8">
        <v>37</v>
      </c>
      <c r="O238" s="5" t="s">
        <v>1864</v>
      </c>
    </row>
    <row r="239" spans="1:15">
      <c r="A239" s="3" t="s">
        <v>441</v>
      </c>
      <c r="B239" s="5" t="s">
        <v>442</v>
      </c>
      <c r="C239" s="2" t="s">
        <v>7</v>
      </c>
      <c r="D239" s="10" t="s">
        <v>1138</v>
      </c>
      <c r="E239" s="5" t="s">
        <v>1136</v>
      </c>
      <c r="F239" s="5" t="s">
        <v>1142</v>
      </c>
      <c r="G239" s="5" t="s">
        <v>3263</v>
      </c>
      <c r="H239" s="8" t="s">
        <v>1782</v>
      </c>
      <c r="I239" s="8" t="s">
        <v>1783</v>
      </c>
      <c r="J239" s="8">
        <v>10000</v>
      </c>
      <c r="K239" s="8">
        <v>1400</v>
      </c>
      <c r="L239" s="7">
        <f>(J239*K239*3.1416)/4</f>
        <v>10995600</v>
      </c>
      <c r="M239" s="8">
        <v>47</v>
      </c>
      <c r="N239" s="8">
        <v>47</v>
      </c>
      <c r="O239" s="5" t="s">
        <v>1779</v>
      </c>
    </row>
    <row r="240" spans="1:15">
      <c r="A240" s="3" t="s">
        <v>443</v>
      </c>
      <c r="B240" s="5" t="s">
        <v>444</v>
      </c>
      <c r="C240" s="2" t="s">
        <v>7</v>
      </c>
      <c r="D240" s="10" t="s">
        <v>1138</v>
      </c>
      <c r="E240" s="5" t="s">
        <v>1136</v>
      </c>
      <c r="F240" s="5" t="s">
        <v>1142</v>
      </c>
      <c r="G240" s="5" t="s">
        <v>3263</v>
      </c>
      <c r="H240" s="8" t="s">
        <v>1865</v>
      </c>
      <c r="I240" s="8" t="s">
        <v>1866</v>
      </c>
      <c r="J240" s="8">
        <v>9000</v>
      </c>
      <c r="K240" s="8">
        <v>870</v>
      </c>
      <c r="L240" s="7">
        <f>(J240*K240*3.1416)/4</f>
        <v>6149682</v>
      </c>
      <c r="M240" s="8">
        <v>47</v>
      </c>
      <c r="N240" s="8">
        <v>47</v>
      </c>
      <c r="O240" s="5" t="s">
        <v>1867</v>
      </c>
    </row>
    <row r="241" spans="1:15">
      <c r="A241" s="3" t="s">
        <v>445</v>
      </c>
      <c r="B241" s="5" t="s">
        <v>446</v>
      </c>
      <c r="C241" s="2" t="s">
        <v>7</v>
      </c>
      <c r="D241" s="10" t="s">
        <v>1138</v>
      </c>
      <c r="E241" s="5" t="s">
        <v>1136</v>
      </c>
      <c r="F241" s="5" t="s">
        <v>1142</v>
      </c>
      <c r="G241" s="5" t="s">
        <v>3263</v>
      </c>
      <c r="H241" s="7" t="s">
        <v>2815</v>
      </c>
      <c r="I241" s="7" t="s">
        <v>2816</v>
      </c>
      <c r="J241" s="7">
        <v>10000</v>
      </c>
      <c r="K241" s="7">
        <v>1220</v>
      </c>
      <c r="L241" s="7">
        <f>(J241*K241*3.1416)/4</f>
        <v>9581880</v>
      </c>
      <c r="M241" s="7" t="s">
        <v>2401</v>
      </c>
      <c r="N241" s="8">
        <v>47</v>
      </c>
      <c r="O241" s="1" t="s">
        <v>1868</v>
      </c>
    </row>
    <row r="242" spans="1:15">
      <c r="A242" s="3" t="s">
        <v>450</v>
      </c>
      <c r="B242" s="5" t="s">
        <v>451</v>
      </c>
      <c r="C242" s="2" t="s">
        <v>7</v>
      </c>
      <c r="D242" s="10" t="s">
        <v>1661</v>
      </c>
      <c r="E242" s="1" t="s">
        <v>1713</v>
      </c>
      <c r="F242" s="5" t="s">
        <v>1142</v>
      </c>
      <c r="G242" s="5" t="s">
        <v>3263</v>
      </c>
      <c r="H242" s="8">
        <v>11700</v>
      </c>
      <c r="I242" s="8">
        <v>2072</v>
      </c>
      <c r="J242" s="8">
        <v>11700</v>
      </c>
      <c r="K242" s="8">
        <v>2072</v>
      </c>
      <c r="L242" s="7">
        <f>(J242*K242*3.1416)/4</f>
        <v>19039980.960000001</v>
      </c>
      <c r="M242" s="8">
        <v>49</v>
      </c>
      <c r="N242" s="8">
        <v>49</v>
      </c>
      <c r="O242" s="5" t="s">
        <v>1873</v>
      </c>
    </row>
    <row r="243" spans="1:15">
      <c r="A243" s="3" t="s">
        <v>452</v>
      </c>
      <c r="B243" s="5" t="s">
        <v>453</v>
      </c>
      <c r="C243" s="2" t="s">
        <v>7</v>
      </c>
      <c r="D243" s="10" t="s">
        <v>1738</v>
      </c>
      <c r="E243" s="5" t="s">
        <v>1750</v>
      </c>
      <c r="F243" s="5" t="s">
        <v>1142</v>
      </c>
      <c r="G243" s="5" t="s">
        <v>3263</v>
      </c>
      <c r="H243" s="8" t="s">
        <v>1874</v>
      </c>
      <c r="I243" s="8" t="s">
        <v>1875</v>
      </c>
      <c r="J243" s="8">
        <v>7650</v>
      </c>
      <c r="K243" s="8">
        <v>1530</v>
      </c>
      <c r="L243" s="7">
        <f>(J243*K243*3.1416)/4</f>
        <v>9192714.3000000007</v>
      </c>
      <c r="M243" s="8">
        <v>37</v>
      </c>
      <c r="N243" s="8">
        <v>37</v>
      </c>
      <c r="O243" s="15" t="s">
        <v>2598</v>
      </c>
    </row>
    <row r="244" spans="1:15">
      <c r="A244" s="3" t="s">
        <v>454</v>
      </c>
      <c r="B244" s="5" t="s">
        <v>58</v>
      </c>
      <c r="C244" s="2" t="s">
        <v>7</v>
      </c>
      <c r="D244" s="10" t="s">
        <v>1798</v>
      </c>
      <c r="E244" s="5" t="s">
        <v>3190</v>
      </c>
      <c r="F244" s="5" t="s">
        <v>1142</v>
      </c>
      <c r="G244" s="5" t="s">
        <v>3263</v>
      </c>
      <c r="H244" s="8" t="s">
        <v>1799</v>
      </c>
      <c r="I244" s="8" t="s">
        <v>1800</v>
      </c>
      <c r="J244" s="8">
        <v>13500</v>
      </c>
      <c r="K244" s="8">
        <v>1300</v>
      </c>
      <c r="L244" s="7">
        <f>(J244*K244*3.1416)/4</f>
        <v>13783770</v>
      </c>
      <c r="M244" s="8">
        <v>49</v>
      </c>
      <c r="N244" s="8">
        <v>49</v>
      </c>
      <c r="O244" s="5" t="s">
        <v>1779</v>
      </c>
    </row>
    <row r="245" spans="1:15">
      <c r="A245" s="3" t="s">
        <v>455</v>
      </c>
      <c r="B245" s="5" t="s">
        <v>456</v>
      </c>
      <c r="C245" s="2" t="s">
        <v>7</v>
      </c>
      <c r="D245" s="10" t="s">
        <v>1876</v>
      </c>
      <c r="E245" s="5" t="s">
        <v>1239</v>
      </c>
      <c r="F245" s="5" t="s">
        <v>1142</v>
      </c>
      <c r="G245" s="5" t="s">
        <v>3263</v>
      </c>
      <c r="H245" s="8">
        <v>13500</v>
      </c>
      <c r="I245" s="8">
        <v>2500</v>
      </c>
      <c r="J245" s="8">
        <v>13500</v>
      </c>
      <c r="K245" s="8">
        <v>2500</v>
      </c>
      <c r="L245" s="7">
        <f>(J245*K245*3.1416)/4</f>
        <v>26507250</v>
      </c>
      <c r="M245" s="8">
        <v>45</v>
      </c>
      <c r="N245" s="8">
        <v>45</v>
      </c>
      <c r="O245" s="5" t="s">
        <v>1877</v>
      </c>
    </row>
    <row r="246" spans="1:15">
      <c r="A246" s="3" t="s">
        <v>457</v>
      </c>
      <c r="B246" s="5" t="s">
        <v>458</v>
      </c>
      <c r="C246" s="2" t="s">
        <v>7</v>
      </c>
      <c r="D246" s="10" t="s">
        <v>1878</v>
      </c>
      <c r="E246" s="5" t="s">
        <v>1291</v>
      </c>
      <c r="F246" s="5" t="s">
        <v>1142</v>
      </c>
      <c r="G246" s="5" t="s">
        <v>3263</v>
      </c>
      <c r="H246" s="8">
        <v>71100</v>
      </c>
      <c r="I246" s="8">
        <v>2280</v>
      </c>
      <c r="J246" s="8">
        <v>71100</v>
      </c>
      <c r="K246" s="8">
        <v>2280</v>
      </c>
      <c r="L246" s="7">
        <f>(J246*K246*3.1416)/4</f>
        <v>127319623.2</v>
      </c>
      <c r="M246" s="8">
        <v>43</v>
      </c>
      <c r="N246" s="8">
        <v>43</v>
      </c>
      <c r="O246" s="15" t="s">
        <v>2599</v>
      </c>
    </row>
    <row r="247" spans="1:15">
      <c r="A247" s="3" t="s">
        <v>459</v>
      </c>
      <c r="B247" s="5" t="s">
        <v>460</v>
      </c>
      <c r="C247" s="2" t="s">
        <v>7</v>
      </c>
      <c r="D247" s="10" t="s">
        <v>1880</v>
      </c>
      <c r="E247" s="5" t="s">
        <v>1291</v>
      </c>
      <c r="F247" s="5" t="s">
        <v>1142</v>
      </c>
      <c r="G247" s="5" t="s">
        <v>3263</v>
      </c>
      <c r="H247" s="8">
        <v>11400</v>
      </c>
      <c r="I247" s="8">
        <v>1620</v>
      </c>
      <c r="J247" s="8">
        <v>11400</v>
      </c>
      <c r="K247" s="8">
        <v>1620</v>
      </c>
      <c r="L247" s="7">
        <f>(J247*K247*3.1416)/4</f>
        <v>14504767.199999999</v>
      </c>
      <c r="M247" s="8">
        <v>47</v>
      </c>
      <c r="N247" s="8">
        <v>47</v>
      </c>
      <c r="O247" s="5" t="s">
        <v>1879</v>
      </c>
    </row>
    <row r="248" spans="1:15">
      <c r="A248" s="3" t="s">
        <v>461</v>
      </c>
      <c r="B248" s="5" t="s">
        <v>284</v>
      </c>
      <c r="C248" s="2" t="s">
        <v>7</v>
      </c>
      <c r="D248" s="10" t="s">
        <v>3191</v>
      </c>
      <c r="E248" s="5" t="s">
        <v>1283</v>
      </c>
      <c r="F248" s="5" t="s">
        <v>1142</v>
      </c>
      <c r="G248" s="5" t="s">
        <v>3263</v>
      </c>
      <c r="H248" s="8" t="s">
        <v>1881</v>
      </c>
      <c r="I248" s="8" t="s">
        <v>1172</v>
      </c>
      <c r="J248" s="8">
        <v>8800</v>
      </c>
      <c r="K248" s="8">
        <v>1250</v>
      </c>
      <c r="L248" s="7">
        <f>(J248*K248*3.1416)/4</f>
        <v>8639400</v>
      </c>
      <c r="M248" s="8" t="s">
        <v>1882</v>
      </c>
      <c r="N248" s="8">
        <v>33</v>
      </c>
      <c r="O248" s="5" t="s">
        <v>2891</v>
      </c>
    </row>
    <row r="249" spans="1:15">
      <c r="A249" s="3" t="s">
        <v>462</v>
      </c>
      <c r="B249" s="5" t="s">
        <v>463</v>
      </c>
      <c r="C249" s="2" t="s">
        <v>7</v>
      </c>
      <c r="D249" s="10" t="s">
        <v>1883</v>
      </c>
      <c r="E249" s="5" t="s">
        <v>1239</v>
      </c>
      <c r="F249" s="5" t="s">
        <v>1142</v>
      </c>
      <c r="G249" s="5" t="s">
        <v>3263</v>
      </c>
      <c r="H249" s="8" t="s">
        <v>1884</v>
      </c>
      <c r="I249" s="8" t="s">
        <v>1885</v>
      </c>
      <c r="J249" s="8">
        <v>8220</v>
      </c>
      <c r="K249" s="8">
        <v>2220</v>
      </c>
      <c r="L249" s="7">
        <f>(J249*K249*3.1416)/4</f>
        <v>14332293.359999999</v>
      </c>
      <c r="M249" s="8" t="s">
        <v>1886</v>
      </c>
      <c r="N249" s="8">
        <v>39</v>
      </c>
      <c r="O249" s="5" t="s">
        <v>1887</v>
      </c>
    </row>
    <row r="250" spans="1:15">
      <c r="A250" s="3" t="s">
        <v>464</v>
      </c>
      <c r="B250" s="5" t="s">
        <v>465</v>
      </c>
      <c r="C250" s="2" t="s">
        <v>7</v>
      </c>
      <c r="D250" s="10" t="s">
        <v>3192</v>
      </c>
      <c r="E250" s="5" t="s">
        <v>3193</v>
      </c>
      <c r="F250" s="5" t="s">
        <v>1142</v>
      </c>
      <c r="G250" s="5" t="s">
        <v>3263</v>
      </c>
      <c r="H250" s="8">
        <v>8000</v>
      </c>
      <c r="I250" s="8">
        <v>1900</v>
      </c>
      <c r="J250" s="8">
        <v>8000</v>
      </c>
      <c r="K250" s="8">
        <v>1900</v>
      </c>
      <c r="L250" s="7">
        <f>(J250*K250*3.1416)/4</f>
        <v>11938080</v>
      </c>
      <c r="M250" s="8">
        <v>37</v>
      </c>
      <c r="N250" s="8">
        <v>37</v>
      </c>
      <c r="O250" s="1" t="s">
        <v>1888</v>
      </c>
    </row>
    <row r="251" spans="1:15">
      <c r="A251" s="3" t="s">
        <v>466</v>
      </c>
      <c r="B251" s="5" t="s">
        <v>467</v>
      </c>
      <c r="C251" s="2" t="s">
        <v>7</v>
      </c>
      <c r="D251" s="10" t="s">
        <v>1889</v>
      </c>
      <c r="E251" s="5" t="s">
        <v>1136</v>
      </c>
      <c r="F251" s="5" t="s">
        <v>1142</v>
      </c>
      <c r="G251" s="5" t="s">
        <v>3263</v>
      </c>
      <c r="H251" s="7" t="s">
        <v>2976</v>
      </c>
      <c r="I251" s="7" t="s">
        <v>2977</v>
      </c>
      <c r="J251" s="7">
        <v>13500</v>
      </c>
      <c r="K251" s="7">
        <v>1933</v>
      </c>
      <c r="L251" s="7">
        <f>(J251*K251*3.1416)/4</f>
        <v>20495405.699999999</v>
      </c>
      <c r="M251" s="7" t="s">
        <v>2978</v>
      </c>
      <c r="N251" s="7">
        <v>51</v>
      </c>
      <c r="O251" s="5" t="s">
        <v>2979</v>
      </c>
    </row>
    <row r="252" spans="1:15">
      <c r="A252" s="3" t="s">
        <v>468</v>
      </c>
      <c r="B252" s="5" t="s">
        <v>469</v>
      </c>
      <c r="C252" s="2" t="s">
        <v>7</v>
      </c>
      <c r="D252" s="10" t="s">
        <v>1892</v>
      </c>
      <c r="E252" s="14" t="s">
        <v>1139</v>
      </c>
      <c r="F252" s="5" t="s">
        <v>1162</v>
      </c>
      <c r="G252" s="5" t="s">
        <v>3263</v>
      </c>
      <c r="H252" s="8" t="s">
        <v>1890</v>
      </c>
      <c r="I252" s="8" t="s">
        <v>1891</v>
      </c>
      <c r="J252" s="8">
        <v>15170</v>
      </c>
      <c r="K252" s="8">
        <v>3108</v>
      </c>
      <c r="L252" s="7">
        <f>(J252*K252*3.1416)/4</f>
        <v>37030321.943999998</v>
      </c>
      <c r="M252" s="8">
        <v>37</v>
      </c>
      <c r="N252" s="8">
        <v>37</v>
      </c>
      <c r="O252" s="1" t="s">
        <v>1893</v>
      </c>
    </row>
    <row r="253" spans="1:15" s="50" customFormat="1">
      <c r="A253" s="51" t="s">
        <v>470</v>
      </c>
      <c r="B253" s="47" t="s">
        <v>471</v>
      </c>
      <c r="C253" s="44" t="s">
        <v>7</v>
      </c>
      <c r="D253" s="45" t="s">
        <v>1894</v>
      </c>
      <c r="E253" s="47" t="s">
        <v>1136</v>
      </c>
      <c r="F253" s="47" t="s">
        <v>1142</v>
      </c>
      <c r="G253" s="47" t="s">
        <v>3263</v>
      </c>
      <c r="H253" s="48" t="s">
        <v>2980</v>
      </c>
      <c r="I253" s="48" t="s">
        <v>1139</v>
      </c>
      <c r="J253" s="48">
        <v>21230</v>
      </c>
      <c r="K253" s="48"/>
      <c r="L253" s="48"/>
      <c r="M253" s="52">
        <v>45</v>
      </c>
      <c r="N253" s="52">
        <v>45</v>
      </c>
      <c r="O253" s="47" t="s">
        <v>2850</v>
      </c>
    </row>
    <row r="254" spans="1:15">
      <c r="A254" s="3" t="s">
        <v>474</v>
      </c>
      <c r="B254" s="5" t="s">
        <v>475</v>
      </c>
      <c r="C254" s="2" t="s">
        <v>7</v>
      </c>
      <c r="D254" s="10" t="s">
        <v>1896</v>
      </c>
      <c r="E254" s="14" t="s">
        <v>1139</v>
      </c>
      <c r="F254" s="5" t="s">
        <v>1895</v>
      </c>
      <c r="G254" s="5" t="s">
        <v>3263</v>
      </c>
      <c r="H254" s="7" t="s">
        <v>1897</v>
      </c>
      <c r="I254" s="7" t="s">
        <v>1898</v>
      </c>
      <c r="J254" s="7">
        <v>11100</v>
      </c>
      <c r="K254" s="7">
        <v>1500</v>
      </c>
      <c r="L254" s="7">
        <f>(J254*K254*3.1416)/4</f>
        <v>13076910</v>
      </c>
      <c r="M254" s="8">
        <v>37</v>
      </c>
      <c r="N254" s="8">
        <v>37</v>
      </c>
      <c r="O254" s="5" t="s">
        <v>1899</v>
      </c>
    </row>
    <row r="255" spans="1:15" s="50" customFormat="1">
      <c r="A255" s="51" t="s">
        <v>476</v>
      </c>
      <c r="B255" s="47" t="s">
        <v>477</v>
      </c>
      <c r="C255" s="44" t="s">
        <v>7</v>
      </c>
      <c r="D255" s="45" t="s">
        <v>1900</v>
      </c>
      <c r="E255" s="47" t="s">
        <v>3194</v>
      </c>
      <c r="F255" s="47" t="s">
        <v>1142</v>
      </c>
      <c r="G255" s="47" t="s">
        <v>3263</v>
      </c>
      <c r="H255" s="52">
        <v>500</v>
      </c>
      <c r="I255" s="48" t="s">
        <v>1139</v>
      </c>
      <c r="J255" s="48">
        <v>500</v>
      </c>
      <c r="K255" s="48"/>
      <c r="L255" s="48"/>
      <c r="M255" s="48" t="s">
        <v>1139</v>
      </c>
      <c r="N255" s="48"/>
      <c r="O255" s="64" t="s">
        <v>2851</v>
      </c>
    </row>
    <row r="256" spans="1:15">
      <c r="A256" s="3" t="s">
        <v>478</v>
      </c>
      <c r="B256" s="5" t="s">
        <v>385</v>
      </c>
      <c r="C256" s="2" t="s">
        <v>7</v>
      </c>
      <c r="D256" s="10" t="s">
        <v>1901</v>
      </c>
      <c r="E256" s="5" t="s">
        <v>3163</v>
      </c>
      <c r="F256" s="5" t="s">
        <v>1142</v>
      </c>
      <c r="G256" s="5" t="s">
        <v>3263</v>
      </c>
      <c r="H256" s="8" t="s">
        <v>1903</v>
      </c>
      <c r="I256" s="7" t="s">
        <v>1875</v>
      </c>
      <c r="J256" s="7">
        <v>3000</v>
      </c>
      <c r="K256" s="7">
        <v>1530</v>
      </c>
      <c r="L256" s="7">
        <f>(J256*K256*3.1416)/4</f>
        <v>3604986</v>
      </c>
      <c r="M256" s="8">
        <v>37</v>
      </c>
      <c r="N256" s="8">
        <v>37</v>
      </c>
      <c r="O256" s="5" t="s">
        <v>1904</v>
      </c>
    </row>
    <row r="257" spans="1:15">
      <c r="A257" s="3" t="s">
        <v>483</v>
      </c>
      <c r="B257" s="5" t="s">
        <v>387</v>
      </c>
      <c r="C257" s="2" t="s">
        <v>7</v>
      </c>
      <c r="D257" s="10" t="s">
        <v>1910</v>
      </c>
      <c r="E257" s="5" t="s">
        <v>3196</v>
      </c>
      <c r="F257" s="5" t="s">
        <v>1142</v>
      </c>
      <c r="G257" s="5" t="s">
        <v>3263</v>
      </c>
      <c r="H257" s="8" t="s">
        <v>1773</v>
      </c>
      <c r="I257" s="8" t="s">
        <v>1911</v>
      </c>
      <c r="J257" s="8">
        <v>9500</v>
      </c>
      <c r="K257" s="8">
        <v>800</v>
      </c>
      <c r="L257" s="7">
        <f>(J257*K257*3.1416)/4</f>
        <v>5969040</v>
      </c>
      <c r="M257" s="8">
        <v>35</v>
      </c>
      <c r="N257" s="8">
        <v>35</v>
      </c>
      <c r="O257" s="5" t="s">
        <v>1912</v>
      </c>
    </row>
    <row r="258" spans="1:15">
      <c r="A258" s="3" t="s">
        <v>484</v>
      </c>
      <c r="B258" s="5" t="s">
        <v>387</v>
      </c>
      <c r="C258" s="2" t="s">
        <v>7</v>
      </c>
      <c r="D258" s="10" t="s">
        <v>1913</v>
      </c>
      <c r="E258" s="5" t="s">
        <v>1713</v>
      </c>
      <c r="F258" s="5" t="s">
        <v>1142</v>
      </c>
      <c r="G258" s="5" t="s">
        <v>3263</v>
      </c>
      <c r="H258" s="8" t="s">
        <v>1914</v>
      </c>
      <c r="I258" s="8" t="s">
        <v>1915</v>
      </c>
      <c r="J258" s="8">
        <v>6700</v>
      </c>
      <c r="K258" s="8">
        <v>700</v>
      </c>
      <c r="L258" s="7">
        <f>(J258*K258*3.1416)/4</f>
        <v>3683526</v>
      </c>
      <c r="M258" s="8">
        <v>35</v>
      </c>
      <c r="N258" s="8">
        <v>35</v>
      </c>
      <c r="O258" s="5" t="s">
        <v>1916</v>
      </c>
    </row>
    <row r="259" spans="1:15">
      <c r="A259" s="3" t="s">
        <v>485</v>
      </c>
      <c r="B259" s="5" t="s">
        <v>486</v>
      </c>
      <c r="C259" s="2" t="s">
        <v>7</v>
      </c>
      <c r="D259" s="10" t="s">
        <v>1918</v>
      </c>
      <c r="E259" s="5" t="s">
        <v>1136</v>
      </c>
      <c r="F259" s="5" t="s">
        <v>1142</v>
      </c>
      <c r="G259" s="5" t="s">
        <v>3263</v>
      </c>
      <c r="H259" s="8" t="s">
        <v>1917</v>
      </c>
      <c r="I259" s="8">
        <v>1450</v>
      </c>
      <c r="J259" s="8">
        <v>8800</v>
      </c>
      <c r="K259" s="8">
        <v>1450</v>
      </c>
      <c r="L259" s="7">
        <f>(J259*K259*3.1416)/4</f>
        <v>10021704</v>
      </c>
      <c r="M259" s="8">
        <v>37</v>
      </c>
      <c r="N259" s="8">
        <v>37</v>
      </c>
      <c r="O259" s="15" t="s">
        <v>2600</v>
      </c>
    </row>
    <row r="260" spans="1:15">
      <c r="A260" s="3" t="s">
        <v>487</v>
      </c>
      <c r="B260" s="5" t="s">
        <v>488</v>
      </c>
      <c r="C260" s="2" t="s">
        <v>7</v>
      </c>
      <c r="D260" s="10" t="s">
        <v>3140</v>
      </c>
      <c r="E260" s="5" t="s">
        <v>1381</v>
      </c>
      <c r="F260" s="5" t="s">
        <v>1142</v>
      </c>
      <c r="G260" s="5" t="s">
        <v>3263</v>
      </c>
      <c r="H260" s="8" t="s">
        <v>1266</v>
      </c>
      <c r="I260" s="8">
        <v>850</v>
      </c>
      <c r="J260" s="8">
        <v>4000</v>
      </c>
      <c r="K260" s="8">
        <v>850</v>
      </c>
      <c r="L260" s="7">
        <f>(J260*K260*3.1416)/4</f>
        <v>2670360</v>
      </c>
      <c r="M260" s="8" t="s">
        <v>1919</v>
      </c>
      <c r="N260" s="8">
        <v>24</v>
      </c>
      <c r="O260" s="5" t="s">
        <v>2852</v>
      </c>
    </row>
    <row r="261" spans="1:15">
      <c r="A261" s="3" t="s">
        <v>489</v>
      </c>
      <c r="B261" s="5" t="s">
        <v>486</v>
      </c>
      <c r="C261" s="2" t="s">
        <v>7</v>
      </c>
      <c r="D261" s="10" t="s">
        <v>1920</v>
      </c>
      <c r="E261" s="14" t="s">
        <v>1139</v>
      </c>
      <c r="F261" s="5" t="s">
        <v>1142</v>
      </c>
      <c r="G261" s="5" t="s">
        <v>3263</v>
      </c>
      <c r="H261" s="8" t="s">
        <v>1921</v>
      </c>
      <c r="I261" s="8" t="s">
        <v>1922</v>
      </c>
      <c r="J261" s="8">
        <v>5910</v>
      </c>
      <c r="K261" s="8">
        <v>900</v>
      </c>
      <c r="L261" s="7">
        <f>(J261*K261*3.1416)/4</f>
        <v>4177542.6</v>
      </c>
      <c r="M261" s="8">
        <v>45</v>
      </c>
      <c r="N261" s="8">
        <v>45</v>
      </c>
      <c r="O261" s="15" t="s">
        <v>2601</v>
      </c>
    </row>
    <row r="262" spans="1:15">
      <c r="A262" s="3" t="s">
        <v>490</v>
      </c>
      <c r="B262" s="5" t="s">
        <v>491</v>
      </c>
      <c r="C262" s="2" t="s">
        <v>7</v>
      </c>
      <c r="D262" s="10" t="s">
        <v>1924</v>
      </c>
      <c r="E262" s="5" t="s">
        <v>1236</v>
      </c>
      <c r="F262" s="5" t="s">
        <v>1142</v>
      </c>
      <c r="G262" s="5" t="s">
        <v>3263</v>
      </c>
      <c r="H262" s="8">
        <v>8650</v>
      </c>
      <c r="I262" s="8">
        <v>1550</v>
      </c>
      <c r="J262" s="8">
        <v>8650</v>
      </c>
      <c r="K262" s="8">
        <v>1550</v>
      </c>
      <c r="L262" s="7">
        <f>(J262*K262*3.1416)/4</f>
        <v>10530250.5</v>
      </c>
      <c r="M262" s="8" t="s">
        <v>1919</v>
      </c>
      <c r="N262" s="8">
        <v>24</v>
      </c>
      <c r="O262" s="5" t="s">
        <v>1925</v>
      </c>
    </row>
    <row r="263" spans="1:15">
      <c r="A263" s="3" t="s">
        <v>492</v>
      </c>
      <c r="B263" s="5" t="s">
        <v>58</v>
      </c>
      <c r="C263" s="2" t="s">
        <v>7</v>
      </c>
      <c r="D263" s="10" t="s">
        <v>3197</v>
      </c>
      <c r="E263" s="5" t="s">
        <v>1255</v>
      </c>
      <c r="F263" s="5" t="s">
        <v>1142</v>
      </c>
      <c r="G263" s="5" t="s">
        <v>3263</v>
      </c>
      <c r="H263" s="8" t="s">
        <v>1926</v>
      </c>
      <c r="I263" s="8">
        <v>470</v>
      </c>
      <c r="J263" s="8">
        <v>3120</v>
      </c>
      <c r="K263" s="8">
        <v>470</v>
      </c>
      <c r="L263" s="7">
        <f>(J263*K263*3.1416)/4</f>
        <v>1151710.56</v>
      </c>
      <c r="M263" s="8">
        <v>27</v>
      </c>
      <c r="N263" s="8">
        <v>27</v>
      </c>
      <c r="O263" s="5" t="s">
        <v>1164</v>
      </c>
    </row>
    <row r="264" spans="1:15" s="50" customFormat="1">
      <c r="A264" s="51" t="s">
        <v>493</v>
      </c>
      <c r="B264" s="47" t="s">
        <v>494</v>
      </c>
      <c r="C264" s="44" t="s">
        <v>7</v>
      </c>
      <c r="D264" s="45" t="s">
        <v>1927</v>
      </c>
      <c r="E264" s="47" t="s">
        <v>1136</v>
      </c>
      <c r="F264" s="47" t="s">
        <v>1142</v>
      </c>
      <c r="G264" s="47" t="s">
        <v>3263</v>
      </c>
      <c r="H264" s="52" t="s">
        <v>1928</v>
      </c>
      <c r="I264" s="52" t="s">
        <v>1929</v>
      </c>
      <c r="J264" s="52">
        <v>10000</v>
      </c>
      <c r="K264" s="52">
        <v>2000</v>
      </c>
      <c r="L264" s="48">
        <f>(J264*K264*3.1416)/4</f>
        <v>15708000</v>
      </c>
      <c r="M264" s="52" t="s">
        <v>1808</v>
      </c>
      <c r="N264" s="48"/>
      <c r="O264" s="47" t="s">
        <v>1930</v>
      </c>
    </row>
    <row r="265" spans="1:15">
      <c r="A265" s="3" t="s">
        <v>495</v>
      </c>
      <c r="B265" s="5" t="s">
        <v>496</v>
      </c>
      <c r="C265" s="2" t="s">
        <v>7</v>
      </c>
      <c r="D265" s="10" t="s">
        <v>1308</v>
      </c>
      <c r="E265" s="5" t="s">
        <v>1239</v>
      </c>
      <c r="F265" s="5" t="s">
        <v>1142</v>
      </c>
      <c r="G265" s="5" t="s">
        <v>3263</v>
      </c>
      <c r="H265" s="8">
        <v>10060</v>
      </c>
      <c r="I265" s="8">
        <v>2000</v>
      </c>
      <c r="J265" s="8">
        <v>10060</v>
      </c>
      <c r="K265" s="8">
        <v>2000</v>
      </c>
      <c r="L265" s="7">
        <f>(J265*K265*3.1416)/4</f>
        <v>15802248</v>
      </c>
      <c r="M265" s="8">
        <v>47</v>
      </c>
      <c r="N265" s="8">
        <v>47</v>
      </c>
      <c r="O265" s="5" t="s">
        <v>1931</v>
      </c>
    </row>
    <row r="266" spans="1:15">
      <c r="A266" s="3" t="s">
        <v>497</v>
      </c>
      <c r="B266" s="5" t="s">
        <v>353</v>
      </c>
      <c r="C266" s="2" t="s">
        <v>7</v>
      </c>
      <c r="D266" s="10" t="s">
        <v>1932</v>
      </c>
      <c r="E266" s="5" t="s">
        <v>1381</v>
      </c>
      <c r="F266" s="5" t="s">
        <v>1142</v>
      </c>
      <c r="G266" s="5" t="s">
        <v>3263</v>
      </c>
      <c r="H266" s="8" t="s">
        <v>1775</v>
      </c>
      <c r="I266" s="8">
        <v>1360</v>
      </c>
      <c r="J266" s="8">
        <v>7000</v>
      </c>
      <c r="K266" s="8">
        <v>1360</v>
      </c>
      <c r="L266" s="7">
        <f>(J266*K266*3.1416)/4</f>
        <v>7477008</v>
      </c>
      <c r="M266" s="8">
        <v>37</v>
      </c>
      <c r="N266" s="8">
        <v>37</v>
      </c>
      <c r="O266" s="5" t="s">
        <v>1933</v>
      </c>
    </row>
    <row r="267" spans="1:15">
      <c r="A267" s="3" t="s">
        <v>499</v>
      </c>
      <c r="B267" s="5" t="s">
        <v>500</v>
      </c>
      <c r="C267" s="2" t="s">
        <v>7</v>
      </c>
      <c r="D267" s="10" t="s">
        <v>3198</v>
      </c>
      <c r="E267" s="5" t="s">
        <v>1274</v>
      </c>
      <c r="F267" s="5" t="s">
        <v>1142</v>
      </c>
      <c r="G267" s="5" t="s">
        <v>3263</v>
      </c>
      <c r="H267" s="8" t="s">
        <v>1935</v>
      </c>
      <c r="I267" s="8">
        <v>920</v>
      </c>
      <c r="J267" s="8">
        <v>4940</v>
      </c>
      <c r="K267" s="8">
        <v>920</v>
      </c>
      <c r="L267" s="7">
        <f>(J267*K267*3.1416)/4</f>
        <v>3569485.92</v>
      </c>
      <c r="M267" s="8">
        <v>32</v>
      </c>
      <c r="N267" s="8">
        <v>32</v>
      </c>
      <c r="O267" s="1" t="s">
        <v>1936</v>
      </c>
    </row>
    <row r="268" spans="1:15">
      <c r="A268" s="3" t="s">
        <v>501</v>
      </c>
      <c r="B268" s="5" t="s">
        <v>393</v>
      </c>
      <c r="C268" s="2" t="s">
        <v>7</v>
      </c>
      <c r="D268" s="10" t="s">
        <v>1940</v>
      </c>
      <c r="E268" s="5" t="s">
        <v>1136</v>
      </c>
      <c r="F268" s="5" t="s">
        <v>1142</v>
      </c>
      <c r="G268" s="5" t="s">
        <v>3263</v>
      </c>
      <c r="H268" s="7">
        <v>12000</v>
      </c>
      <c r="I268" s="7">
        <v>1200</v>
      </c>
      <c r="J268" s="7">
        <v>12000</v>
      </c>
      <c r="K268" s="7">
        <v>1200</v>
      </c>
      <c r="L268" s="7">
        <f>(J268*K268*3.1416)/4</f>
        <v>11309760</v>
      </c>
      <c r="M268" s="7">
        <v>42</v>
      </c>
      <c r="N268" s="8">
        <v>42</v>
      </c>
      <c r="O268" s="15" t="s">
        <v>2602</v>
      </c>
    </row>
    <row r="269" spans="1:15">
      <c r="A269" s="3" t="s">
        <v>502</v>
      </c>
      <c r="B269" s="5" t="s">
        <v>503</v>
      </c>
      <c r="C269" s="2" t="s">
        <v>7</v>
      </c>
      <c r="D269" s="10" t="s">
        <v>1941</v>
      </c>
      <c r="E269" s="5" t="s">
        <v>1283</v>
      </c>
      <c r="F269" s="5" t="s">
        <v>1142</v>
      </c>
      <c r="G269" s="5" t="s">
        <v>3263</v>
      </c>
      <c r="H269" s="8">
        <v>11250</v>
      </c>
      <c r="I269" s="8">
        <v>1500</v>
      </c>
      <c r="J269" s="8">
        <v>11250</v>
      </c>
      <c r="K269" s="8">
        <v>1500</v>
      </c>
      <c r="L269" s="7">
        <f>(J269*K269*3.1416)/4</f>
        <v>13253625</v>
      </c>
      <c r="M269" s="8">
        <v>35</v>
      </c>
      <c r="N269" s="8">
        <v>35</v>
      </c>
      <c r="O269" s="5" t="s">
        <v>3070</v>
      </c>
    </row>
    <row r="270" spans="1:15">
      <c r="A270" s="3" t="s">
        <v>504</v>
      </c>
      <c r="B270" s="5" t="s">
        <v>505</v>
      </c>
      <c r="C270" s="2" t="s">
        <v>7</v>
      </c>
      <c r="D270" s="10" t="s">
        <v>1942</v>
      </c>
      <c r="E270" s="5" t="s">
        <v>3193</v>
      </c>
      <c r="F270" s="5" t="s">
        <v>1142</v>
      </c>
      <c r="G270" s="5" t="s">
        <v>3263</v>
      </c>
      <c r="H270" s="8" t="s">
        <v>1944</v>
      </c>
      <c r="I270" s="8" t="s">
        <v>1943</v>
      </c>
      <c r="J270" s="8">
        <v>5600</v>
      </c>
      <c r="K270" s="8">
        <v>1000</v>
      </c>
      <c r="L270" s="7">
        <f>(J270*K270*3.1416)/4</f>
        <v>4398240</v>
      </c>
      <c r="M270" s="8">
        <v>35</v>
      </c>
      <c r="N270" s="8">
        <v>35</v>
      </c>
      <c r="O270" s="1" t="s">
        <v>1945</v>
      </c>
    </row>
    <row r="271" spans="1:15">
      <c r="A271" s="3" t="s">
        <v>506</v>
      </c>
      <c r="B271" s="5" t="s">
        <v>507</v>
      </c>
      <c r="C271" s="2" t="s">
        <v>7</v>
      </c>
      <c r="D271" s="10" t="s">
        <v>2046</v>
      </c>
      <c r="E271" s="5" t="s">
        <v>1283</v>
      </c>
      <c r="F271" s="5" t="s">
        <v>1142</v>
      </c>
      <c r="G271" s="5" t="s">
        <v>3263</v>
      </c>
      <c r="H271" s="8" t="s">
        <v>2930</v>
      </c>
      <c r="I271" s="7" t="s">
        <v>2929</v>
      </c>
      <c r="J271" s="7">
        <v>26000</v>
      </c>
      <c r="K271" s="7">
        <v>2100</v>
      </c>
      <c r="L271" s="7">
        <f>(J271*K271*3.1416)/4</f>
        <v>42882840</v>
      </c>
      <c r="M271" s="8">
        <v>31</v>
      </c>
      <c r="N271" s="8">
        <v>31</v>
      </c>
      <c r="O271" s="5" t="s">
        <v>2957</v>
      </c>
    </row>
    <row r="272" spans="1:15">
      <c r="A272" s="3" t="s">
        <v>508</v>
      </c>
      <c r="B272" s="5" t="s">
        <v>387</v>
      </c>
      <c r="C272" s="2" t="s">
        <v>7</v>
      </c>
      <c r="D272" s="10" t="s">
        <v>1946</v>
      </c>
      <c r="E272" s="5" t="s">
        <v>1136</v>
      </c>
      <c r="F272" s="5" t="s">
        <v>1142</v>
      </c>
      <c r="G272" s="5" t="s">
        <v>3263</v>
      </c>
      <c r="H272" s="8" t="s">
        <v>1947</v>
      </c>
      <c r="I272" s="8" t="s">
        <v>1629</v>
      </c>
      <c r="J272" s="8">
        <v>16000</v>
      </c>
      <c r="K272" s="8">
        <v>2200</v>
      </c>
      <c r="L272" s="7">
        <f>(J272*K272*3.1416)/4</f>
        <v>27646080</v>
      </c>
      <c r="M272" s="8">
        <v>37</v>
      </c>
      <c r="N272" s="8">
        <v>37</v>
      </c>
      <c r="O272" s="5" t="s">
        <v>1804</v>
      </c>
    </row>
    <row r="273" spans="1:15">
      <c r="A273" s="3" t="s">
        <v>511</v>
      </c>
      <c r="B273" s="5" t="s">
        <v>387</v>
      </c>
      <c r="C273" s="2" t="s">
        <v>7</v>
      </c>
      <c r="D273" s="10" t="s">
        <v>1956</v>
      </c>
      <c r="E273" s="5" t="s">
        <v>1285</v>
      </c>
      <c r="F273" s="5" t="s">
        <v>1142</v>
      </c>
      <c r="G273" s="5" t="s">
        <v>3263</v>
      </c>
      <c r="H273" s="8">
        <v>2800</v>
      </c>
      <c r="I273" s="8">
        <v>600</v>
      </c>
      <c r="J273" s="8">
        <v>2800</v>
      </c>
      <c r="K273" s="8">
        <v>600</v>
      </c>
      <c r="L273" s="7">
        <f>(J273*K273*3.1416)/4</f>
        <v>1319472</v>
      </c>
      <c r="M273" s="8">
        <v>29</v>
      </c>
      <c r="N273" s="8">
        <v>29</v>
      </c>
      <c r="O273" s="5" t="s">
        <v>1955</v>
      </c>
    </row>
    <row r="274" spans="1:15" s="50" customFormat="1">
      <c r="A274" s="51" t="s">
        <v>514</v>
      </c>
      <c r="B274" s="47" t="s">
        <v>515</v>
      </c>
      <c r="C274" s="44" t="s">
        <v>7</v>
      </c>
      <c r="D274" s="45" t="s">
        <v>1569</v>
      </c>
      <c r="E274" s="47" t="s">
        <v>51</v>
      </c>
      <c r="F274" s="47" t="s">
        <v>1142</v>
      </c>
      <c r="G274" s="47" t="s">
        <v>3263</v>
      </c>
      <c r="H274" s="48" t="s">
        <v>1139</v>
      </c>
      <c r="I274" s="48" t="s">
        <v>1139</v>
      </c>
      <c r="J274" s="48"/>
      <c r="K274" s="48"/>
      <c r="L274" s="48"/>
      <c r="M274" s="48" t="s">
        <v>1139</v>
      </c>
      <c r="N274" s="48"/>
      <c r="O274" s="47" t="s">
        <v>1962</v>
      </c>
    </row>
    <row r="275" spans="1:15">
      <c r="A275" s="3" t="s">
        <v>516</v>
      </c>
      <c r="B275" s="5" t="s">
        <v>517</v>
      </c>
      <c r="C275" s="2" t="s">
        <v>7</v>
      </c>
      <c r="D275" s="10" t="s">
        <v>2028</v>
      </c>
      <c r="E275" s="1" t="s">
        <v>1713</v>
      </c>
      <c r="F275" s="5" t="s">
        <v>1142</v>
      </c>
      <c r="G275" s="5" t="s">
        <v>3263</v>
      </c>
      <c r="H275" s="8" t="s">
        <v>1965</v>
      </c>
      <c r="I275" s="8" t="s">
        <v>1966</v>
      </c>
      <c r="J275" s="8">
        <v>9500</v>
      </c>
      <c r="K275" s="8">
        <v>1500</v>
      </c>
      <c r="L275" s="7">
        <f>(J275*K275*3.1416)/4</f>
        <v>11191950</v>
      </c>
      <c r="M275" s="8">
        <v>37</v>
      </c>
      <c r="N275" s="8">
        <v>37</v>
      </c>
      <c r="O275" s="5" t="s">
        <v>1963</v>
      </c>
    </row>
    <row r="276" spans="1:15">
      <c r="A276" s="3" t="s">
        <v>518</v>
      </c>
      <c r="B276" s="5" t="s">
        <v>505</v>
      </c>
      <c r="C276" s="2" t="s">
        <v>7</v>
      </c>
      <c r="D276" s="10" t="s">
        <v>1948</v>
      </c>
      <c r="E276" s="5" t="s">
        <v>3199</v>
      </c>
      <c r="F276" s="5" t="s">
        <v>1142</v>
      </c>
      <c r="G276" s="5" t="s">
        <v>3263</v>
      </c>
      <c r="H276" s="8" t="s">
        <v>1949</v>
      </c>
      <c r="I276" s="8" t="s">
        <v>1950</v>
      </c>
      <c r="J276" s="8">
        <v>5200</v>
      </c>
      <c r="K276" s="8">
        <v>486</v>
      </c>
      <c r="L276" s="7">
        <f>(J276*K276*3.1416)/4</f>
        <v>1984862.88</v>
      </c>
      <c r="M276" s="8">
        <v>45</v>
      </c>
      <c r="N276" s="8">
        <v>45</v>
      </c>
      <c r="O276" s="5" t="s">
        <v>1951</v>
      </c>
    </row>
    <row r="277" spans="1:15">
      <c r="A277" s="3" t="s">
        <v>525</v>
      </c>
      <c r="B277" s="5" t="s">
        <v>526</v>
      </c>
      <c r="C277" s="2" t="s">
        <v>7</v>
      </c>
      <c r="D277" s="10" t="s">
        <v>3117</v>
      </c>
      <c r="E277" s="5" t="s">
        <v>2638</v>
      </c>
      <c r="F277" s="5" t="s">
        <v>1142</v>
      </c>
      <c r="G277" s="5" t="s">
        <v>3263</v>
      </c>
      <c r="H277" s="8" t="s">
        <v>1937</v>
      </c>
      <c r="I277" s="8" t="s">
        <v>1938</v>
      </c>
      <c r="J277" s="8">
        <v>1300</v>
      </c>
      <c r="K277" s="8">
        <v>330</v>
      </c>
      <c r="L277" s="7">
        <f>(J277*K277*3.1416)/4</f>
        <v>336936.6</v>
      </c>
      <c r="M277" s="8">
        <v>36</v>
      </c>
      <c r="N277" s="8">
        <v>36</v>
      </c>
      <c r="O277" s="12" t="s">
        <v>1939</v>
      </c>
    </row>
    <row r="278" spans="1:15">
      <c r="A278" s="3" t="s">
        <v>537</v>
      </c>
      <c r="B278" s="5" t="s">
        <v>284</v>
      </c>
      <c r="C278" s="2" t="s">
        <v>7</v>
      </c>
      <c r="D278" s="13" t="s">
        <v>3200</v>
      </c>
      <c r="E278" s="14" t="s">
        <v>1283</v>
      </c>
      <c r="F278" s="5" t="s">
        <v>1142</v>
      </c>
      <c r="G278" s="5" t="s">
        <v>3263</v>
      </c>
      <c r="H278" s="8" t="s">
        <v>1987</v>
      </c>
      <c r="I278" s="8" t="s">
        <v>1988</v>
      </c>
      <c r="J278" s="8">
        <v>7000</v>
      </c>
      <c r="K278" s="8">
        <v>1200</v>
      </c>
      <c r="L278" s="7">
        <f>(J278*K278*3.1416)/4</f>
        <v>6597360</v>
      </c>
      <c r="M278" s="8">
        <v>34</v>
      </c>
      <c r="N278" s="8">
        <v>34</v>
      </c>
      <c r="O278" s="5" t="s">
        <v>2891</v>
      </c>
    </row>
    <row r="279" spans="1:15">
      <c r="A279" s="3" t="s">
        <v>545</v>
      </c>
      <c r="B279" s="5" t="s">
        <v>58</v>
      </c>
      <c r="C279" s="2" t="s">
        <v>7</v>
      </c>
      <c r="D279" s="10" t="s">
        <v>1774</v>
      </c>
      <c r="E279" s="5" t="s">
        <v>1283</v>
      </c>
      <c r="F279" s="5" t="s">
        <v>1142</v>
      </c>
      <c r="G279" s="5" t="s">
        <v>3263</v>
      </c>
      <c r="H279" s="8" t="s">
        <v>1773</v>
      </c>
      <c r="I279" s="8" t="s">
        <v>1529</v>
      </c>
      <c r="J279" s="8">
        <v>9500</v>
      </c>
      <c r="K279" s="8">
        <v>1500</v>
      </c>
      <c r="L279" s="7">
        <f>(J279*K279*3.1416)/4</f>
        <v>11191950</v>
      </c>
      <c r="M279" s="8">
        <v>37</v>
      </c>
      <c r="N279" s="8">
        <v>37</v>
      </c>
      <c r="O279" s="5" t="s">
        <v>1781</v>
      </c>
    </row>
    <row r="280" spans="1:15" s="50" customFormat="1">
      <c r="A280" s="51" t="s">
        <v>546</v>
      </c>
      <c r="B280" s="47" t="s">
        <v>547</v>
      </c>
      <c r="C280" s="44" t="s">
        <v>7</v>
      </c>
      <c r="D280" s="54" t="s">
        <v>2899</v>
      </c>
      <c r="E280" s="47" t="s">
        <v>1291</v>
      </c>
      <c r="F280" s="46" t="s">
        <v>1142</v>
      </c>
      <c r="G280" s="46" t="s">
        <v>3263</v>
      </c>
      <c r="H280" s="52" t="s">
        <v>2003</v>
      </c>
      <c r="I280" s="52">
        <v>990</v>
      </c>
      <c r="J280" s="52">
        <v>8320</v>
      </c>
      <c r="K280" s="52">
        <v>990</v>
      </c>
      <c r="L280" s="48">
        <f>(J280*K280*3.1416)/4</f>
        <v>6469182.7199999997</v>
      </c>
      <c r="M280" s="48" t="s">
        <v>1808</v>
      </c>
      <c r="N280" s="48"/>
      <c r="O280" s="65" t="s">
        <v>2900</v>
      </c>
    </row>
    <row r="281" spans="1:15">
      <c r="A281" s="3" t="s">
        <v>548</v>
      </c>
      <c r="B281" s="5" t="s">
        <v>486</v>
      </c>
      <c r="C281" s="2" t="s">
        <v>7</v>
      </c>
      <c r="D281" s="10" t="s">
        <v>52</v>
      </c>
      <c r="E281" s="14" t="s">
        <v>1139</v>
      </c>
      <c r="F281" s="5" t="s">
        <v>1302</v>
      </c>
      <c r="G281" s="5" t="s">
        <v>3263</v>
      </c>
      <c r="H281" s="8">
        <v>5000</v>
      </c>
      <c r="I281" s="8">
        <v>1000</v>
      </c>
      <c r="J281" s="8">
        <v>5000</v>
      </c>
      <c r="K281" s="8">
        <v>1000</v>
      </c>
      <c r="L281" s="7">
        <f>(J281*K281*3.1416)/4</f>
        <v>3927000</v>
      </c>
      <c r="M281" s="8">
        <v>37</v>
      </c>
      <c r="N281" s="8">
        <v>37</v>
      </c>
      <c r="O281" s="15" t="s">
        <v>2604</v>
      </c>
    </row>
    <row r="282" spans="1:15" s="50" customFormat="1">
      <c r="A282" s="51" t="s">
        <v>549</v>
      </c>
      <c r="B282" s="47" t="s">
        <v>284</v>
      </c>
      <c r="C282" s="44" t="s">
        <v>7</v>
      </c>
      <c r="D282" s="54" t="s">
        <v>1723</v>
      </c>
      <c r="E282" s="47" t="s">
        <v>1283</v>
      </c>
      <c r="F282" s="46" t="s">
        <v>1142</v>
      </c>
      <c r="G282" s="46" t="s">
        <v>3263</v>
      </c>
      <c r="H282" s="52">
        <v>5000</v>
      </c>
      <c r="I282" s="52">
        <v>900</v>
      </c>
      <c r="J282" s="52">
        <v>5000</v>
      </c>
      <c r="K282" s="52">
        <v>900</v>
      </c>
      <c r="L282" s="48">
        <f>(J282*K282*3.1416)/4</f>
        <v>3534300</v>
      </c>
      <c r="M282" s="52" t="s">
        <v>2004</v>
      </c>
      <c r="N282" s="52"/>
      <c r="O282" s="47" t="s">
        <v>2891</v>
      </c>
    </row>
    <row r="283" spans="1:15">
      <c r="A283" s="3" t="s">
        <v>552</v>
      </c>
      <c r="B283" s="5" t="s">
        <v>393</v>
      </c>
      <c r="C283" s="2" t="s">
        <v>7</v>
      </c>
      <c r="D283" s="10" t="s">
        <v>52</v>
      </c>
      <c r="E283" s="14" t="s">
        <v>1139</v>
      </c>
      <c r="F283" s="5" t="s">
        <v>1142</v>
      </c>
      <c r="G283" s="5" t="s">
        <v>3263</v>
      </c>
      <c r="H283" s="8">
        <v>9400</v>
      </c>
      <c r="I283" s="8">
        <v>1300</v>
      </c>
      <c r="J283" s="8">
        <v>9400</v>
      </c>
      <c r="K283" s="8">
        <v>1300</v>
      </c>
      <c r="L283" s="7">
        <f>(J283*K283*3.1416)/4</f>
        <v>9597588</v>
      </c>
      <c r="M283" s="8">
        <v>37</v>
      </c>
      <c r="N283" s="8">
        <v>37</v>
      </c>
      <c r="O283" s="5" t="s">
        <v>2010</v>
      </c>
    </row>
    <row r="284" spans="1:15">
      <c r="A284" s="3" t="s">
        <v>557</v>
      </c>
      <c r="B284" s="5" t="s">
        <v>58</v>
      </c>
      <c r="C284" s="2" t="s">
        <v>7</v>
      </c>
      <c r="D284" s="10" t="s">
        <v>1787</v>
      </c>
      <c r="E284" s="5" t="s">
        <v>1293</v>
      </c>
      <c r="F284" s="5" t="s">
        <v>1162</v>
      </c>
      <c r="G284" s="5" t="s">
        <v>3263</v>
      </c>
      <c r="H284" s="8" t="s">
        <v>1788</v>
      </c>
      <c r="I284" s="8" t="s">
        <v>1789</v>
      </c>
      <c r="J284" s="8">
        <v>15000</v>
      </c>
      <c r="K284" s="8">
        <v>1720</v>
      </c>
      <c r="L284" s="7">
        <f>(J284*K284*3.1416)/4</f>
        <v>20263320</v>
      </c>
      <c r="M284" s="8">
        <v>47</v>
      </c>
      <c r="N284" s="8">
        <v>47</v>
      </c>
      <c r="O284" s="5" t="s">
        <v>1779</v>
      </c>
    </row>
    <row r="285" spans="1:15">
      <c r="A285" s="3" t="s">
        <v>558</v>
      </c>
      <c r="B285" s="5" t="s">
        <v>486</v>
      </c>
      <c r="C285" s="2" t="s">
        <v>7</v>
      </c>
      <c r="D285" s="10" t="s">
        <v>2016</v>
      </c>
      <c r="E285" s="5" t="s">
        <v>1239</v>
      </c>
      <c r="F285" s="5" t="s">
        <v>1142</v>
      </c>
      <c r="G285" s="5" t="s">
        <v>3263</v>
      </c>
      <c r="H285" s="8" t="s">
        <v>2015</v>
      </c>
      <c r="I285" s="8">
        <v>1000</v>
      </c>
      <c r="J285" s="8">
        <v>4500</v>
      </c>
      <c r="K285" s="8">
        <v>1000</v>
      </c>
      <c r="L285" s="7">
        <f>(J285*K285*3.1416)/4</f>
        <v>3534300</v>
      </c>
      <c r="M285" s="8">
        <v>37</v>
      </c>
      <c r="N285" s="8">
        <v>37</v>
      </c>
      <c r="O285" s="15" t="s">
        <v>2605</v>
      </c>
    </row>
    <row r="286" spans="1:15">
      <c r="A286" s="3" t="s">
        <v>559</v>
      </c>
      <c r="B286" s="5" t="s">
        <v>486</v>
      </c>
      <c r="C286" s="2" t="s">
        <v>7</v>
      </c>
      <c r="D286" s="10" t="s">
        <v>2017</v>
      </c>
      <c r="E286" s="5" t="s">
        <v>1136</v>
      </c>
      <c r="F286" s="5" t="s">
        <v>1142</v>
      </c>
      <c r="G286" s="5" t="s">
        <v>3263</v>
      </c>
      <c r="H286" s="8" t="s">
        <v>2015</v>
      </c>
      <c r="I286" s="8">
        <v>1000</v>
      </c>
      <c r="J286" s="8">
        <v>4500</v>
      </c>
      <c r="K286" s="8">
        <v>1000</v>
      </c>
      <c r="L286" s="7">
        <f>(J286*K286*3.1416)/4</f>
        <v>3534300</v>
      </c>
      <c r="M286" s="8">
        <v>37</v>
      </c>
      <c r="N286" s="8">
        <v>37</v>
      </c>
      <c r="O286" s="5" t="s">
        <v>1899</v>
      </c>
    </row>
    <row r="287" spans="1:15">
      <c r="A287" s="3" t="s">
        <v>560</v>
      </c>
      <c r="B287" s="5" t="s">
        <v>401</v>
      </c>
      <c r="C287" s="2" t="s">
        <v>7</v>
      </c>
      <c r="D287" s="10" t="s">
        <v>2018</v>
      </c>
      <c r="E287" s="5" t="s">
        <v>3169</v>
      </c>
      <c r="F287" s="5" t="s">
        <v>1142</v>
      </c>
      <c r="G287" s="5" t="s">
        <v>3263</v>
      </c>
      <c r="H287" s="8" t="s">
        <v>1753</v>
      </c>
      <c r="I287" s="8" t="s">
        <v>2868</v>
      </c>
      <c r="J287" s="8">
        <v>9600</v>
      </c>
      <c r="K287" s="8">
        <v>1500</v>
      </c>
      <c r="L287" s="7">
        <f>(J287*K287*3.1416)/4</f>
        <v>11309760</v>
      </c>
      <c r="M287" s="8">
        <v>37</v>
      </c>
      <c r="N287" s="8">
        <v>37</v>
      </c>
      <c r="O287" s="5" t="s">
        <v>1754</v>
      </c>
    </row>
    <row r="288" spans="1:15">
      <c r="A288" s="3" t="s">
        <v>561</v>
      </c>
      <c r="B288" s="5" t="s">
        <v>344</v>
      </c>
      <c r="C288" s="2" t="s">
        <v>7</v>
      </c>
      <c r="D288" s="10" t="s">
        <v>2019</v>
      </c>
      <c r="E288" s="5" t="s">
        <v>1283</v>
      </c>
      <c r="F288" s="5" t="s">
        <v>1142</v>
      </c>
      <c r="G288" s="5" t="s">
        <v>3263</v>
      </c>
      <c r="H288" s="8" t="s">
        <v>2020</v>
      </c>
      <c r="I288" s="8" t="s">
        <v>2021</v>
      </c>
      <c r="J288" s="8">
        <v>10521</v>
      </c>
      <c r="K288" s="8">
        <v>1143</v>
      </c>
      <c r="L288" s="7">
        <f>(J288*K288*3.1416)/4</f>
        <v>9444830.0561999995</v>
      </c>
      <c r="M288" s="8">
        <v>37</v>
      </c>
      <c r="N288" s="8">
        <v>37</v>
      </c>
      <c r="O288" s="5" t="s">
        <v>1628</v>
      </c>
    </row>
    <row r="289" spans="1:16">
      <c r="A289" s="3" t="s">
        <v>562</v>
      </c>
      <c r="B289" s="5" t="s">
        <v>563</v>
      </c>
      <c r="C289" s="2" t="s">
        <v>7</v>
      </c>
      <c r="D289" s="10" t="s">
        <v>2022</v>
      </c>
      <c r="E289" s="5" t="s">
        <v>1283</v>
      </c>
      <c r="F289" s="5" t="s">
        <v>1142</v>
      </c>
      <c r="G289" s="5" t="s">
        <v>3263</v>
      </c>
      <c r="H289" s="8" t="s">
        <v>2023</v>
      </c>
      <c r="I289" s="8" t="s">
        <v>2024</v>
      </c>
      <c r="J289" s="8">
        <v>10800</v>
      </c>
      <c r="K289" s="8">
        <v>1670</v>
      </c>
      <c r="L289" s="7">
        <f>(J289*K289*3.1416)/4</f>
        <v>14165474.4</v>
      </c>
      <c r="M289" s="8">
        <v>37</v>
      </c>
      <c r="N289" s="8">
        <v>37</v>
      </c>
      <c r="O289" s="5" t="s">
        <v>1673</v>
      </c>
    </row>
    <row r="290" spans="1:16">
      <c r="A290" s="3" t="s">
        <v>564</v>
      </c>
      <c r="B290" s="5" t="s">
        <v>565</v>
      </c>
      <c r="C290" s="2" t="s">
        <v>7</v>
      </c>
      <c r="D290" s="10" t="s">
        <v>2027</v>
      </c>
      <c r="E290" s="5" t="s">
        <v>1283</v>
      </c>
      <c r="F290" s="5" t="s">
        <v>1142</v>
      </c>
      <c r="G290" s="5" t="s">
        <v>3263</v>
      </c>
      <c r="H290" s="8" t="s">
        <v>2026</v>
      </c>
      <c r="I290" s="8" t="s">
        <v>2025</v>
      </c>
      <c r="J290" s="8">
        <v>7632</v>
      </c>
      <c r="K290" s="8">
        <v>1280</v>
      </c>
      <c r="L290" s="7">
        <f>(J290*K290*3.1416)/4</f>
        <v>7672541.1839999994</v>
      </c>
      <c r="M290" s="8">
        <v>37</v>
      </c>
      <c r="N290" s="8">
        <v>37</v>
      </c>
      <c r="O290" s="5" t="s">
        <v>1899</v>
      </c>
    </row>
    <row r="291" spans="1:16">
      <c r="A291" s="3" t="s">
        <v>566</v>
      </c>
      <c r="B291" s="5" t="s">
        <v>58</v>
      </c>
      <c r="C291" s="2" t="s">
        <v>7</v>
      </c>
      <c r="D291" s="10" t="s">
        <v>1794</v>
      </c>
      <c r="E291" s="5" t="s">
        <v>1255</v>
      </c>
      <c r="F291" s="5" t="s">
        <v>1142</v>
      </c>
      <c r="G291" s="5" t="s">
        <v>3263</v>
      </c>
      <c r="H291" s="8">
        <v>10000</v>
      </c>
      <c r="I291" s="8">
        <v>1400</v>
      </c>
      <c r="J291" s="8">
        <v>10000</v>
      </c>
      <c r="K291" s="8">
        <v>1400</v>
      </c>
      <c r="L291" s="7">
        <f>(J291*K291*3.1416)/4</f>
        <v>10995600</v>
      </c>
      <c r="M291" s="8">
        <v>33</v>
      </c>
      <c r="N291" s="8">
        <v>33</v>
      </c>
      <c r="O291" s="5" t="s">
        <v>1164</v>
      </c>
    </row>
    <row r="292" spans="1:16">
      <c r="A292" s="10" t="s">
        <v>1971</v>
      </c>
      <c r="B292" s="5" t="s">
        <v>1972</v>
      </c>
      <c r="C292" s="2" t="s">
        <v>7</v>
      </c>
      <c r="D292" s="10" t="s">
        <v>1973</v>
      </c>
      <c r="E292" s="5" t="s">
        <v>1246</v>
      </c>
      <c r="F292" s="5" t="s">
        <v>1142</v>
      </c>
      <c r="G292" s="5" t="s">
        <v>3263</v>
      </c>
      <c r="H292" s="34" t="s">
        <v>1974</v>
      </c>
      <c r="I292" s="34" t="s">
        <v>1975</v>
      </c>
      <c r="J292" s="34">
        <v>18330</v>
      </c>
      <c r="K292" s="34">
        <v>3760</v>
      </c>
      <c r="L292" s="7">
        <f>(J292*K292*3.1416)/4</f>
        <v>54130396.32</v>
      </c>
      <c r="M292" s="8">
        <v>44</v>
      </c>
      <c r="N292" s="8">
        <v>44</v>
      </c>
      <c r="O292" s="5" t="s">
        <v>1976</v>
      </c>
      <c r="P292" s="5"/>
    </row>
    <row r="293" spans="1:16">
      <c r="A293" s="3" t="s">
        <v>569</v>
      </c>
      <c r="B293" s="5" t="s">
        <v>570</v>
      </c>
      <c r="C293" s="2" t="s">
        <v>7</v>
      </c>
      <c r="D293" s="10" t="s">
        <v>2028</v>
      </c>
      <c r="E293" s="1" t="s">
        <v>1713</v>
      </c>
      <c r="F293" s="5" t="s">
        <v>1142</v>
      </c>
      <c r="G293" s="5" t="s">
        <v>3263</v>
      </c>
      <c r="H293" s="8">
        <v>17100</v>
      </c>
      <c r="I293" s="8">
        <v>2300</v>
      </c>
      <c r="J293" s="8">
        <v>17100</v>
      </c>
      <c r="K293" s="8">
        <v>2300</v>
      </c>
      <c r="L293" s="7">
        <f>(J293*K293*3.1416)/4</f>
        <v>30889782</v>
      </c>
      <c r="M293" s="8">
        <v>35</v>
      </c>
      <c r="N293" s="8">
        <v>35</v>
      </c>
      <c r="O293" s="15" t="s">
        <v>2606</v>
      </c>
    </row>
    <row r="294" spans="1:16">
      <c r="A294" s="3" t="s">
        <v>573</v>
      </c>
      <c r="B294" s="5" t="s">
        <v>58</v>
      </c>
      <c r="C294" s="2" t="s">
        <v>7</v>
      </c>
      <c r="D294" s="10" t="s">
        <v>1569</v>
      </c>
      <c r="E294" s="5" t="s">
        <v>51</v>
      </c>
      <c r="F294" s="5" t="s">
        <v>1142</v>
      </c>
      <c r="G294" s="5" t="s">
        <v>3263</v>
      </c>
      <c r="H294" s="8" t="s">
        <v>1775</v>
      </c>
      <c r="I294" s="8" t="s">
        <v>1776</v>
      </c>
      <c r="J294" s="8">
        <v>7000</v>
      </c>
      <c r="K294" s="8">
        <v>1660</v>
      </c>
      <c r="L294" s="7">
        <f>(J294*K294*3.1416)/4</f>
        <v>9126348</v>
      </c>
      <c r="M294" s="8">
        <v>37</v>
      </c>
      <c r="N294" s="8">
        <v>37</v>
      </c>
      <c r="O294" s="5" t="s">
        <v>1164</v>
      </c>
    </row>
    <row r="295" spans="1:16">
      <c r="A295" s="3" t="s">
        <v>574</v>
      </c>
      <c r="B295" s="5" t="s">
        <v>486</v>
      </c>
      <c r="C295" s="2" t="s">
        <v>7</v>
      </c>
      <c r="D295" s="10" t="s">
        <v>2036</v>
      </c>
      <c r="E295" s="5" t="s">
        <v>1136</v>
      </c>
      <c r="F295" s="5" t="s">
        <v>1142</v>
      </c>
      <c r="G295" s="5" t="s">
        <v>3263</v>
      </c>
      <c r="H295" s="8" t="s">
        <v>2033</v>
      </c>
      <c r="I295" s="8" t="s">
        <v>2034</v>
      </c>
      <c r="J295" s="8">
        <v>7000</v>
      </c>
      <c r="K295" s="8">
        <v>720</v>
      </c>
      <c r="L295" s="7">
        <f>(J295*K295*3.1416)/4</f>
        <v>3958416</v>
      </c>
      <c r="M295" s="8" t="s">
        <v>2037</v>
      </c>
      <c r="N295" s="8">
        <v>31</v>
      </c>
      <c r="O295" s="5" t="s">
        <v>2035</v>
      </c>
    </row>
    <row r="296" spans="1:16">
      <c r="A296" s="3" t="s">
        <v>579</v>
      </c>
      <c r="B296" s="5" t="s">
        <v>580</v>
      </c>
      <c r="C296" s="2" t="s">
        <v>7</v>
      </c>
      <c r="D296" s="10" t="s">
        <v>2046</v>
      </c>
      <c r="E296" s="5" t="s">
        <v>1283</v>
      </c>
      <c r="F296" s="5" t="s">
        <v>1142</v>
      </c>
      <c r="G296" s="5" t="s">
        <v>3263</v>
      </c>
      <c r="H296" s="8" t="s">
        <v>2044</v>
      </c>
      <c r="I296" s="8" t="s">
        <v>2045</v>
      </c>
      <c r="J296" s="8">
        <v>6800</v>
      </c>
      <c r="K296" s="8">
        <v>1200</v>
      </c>
      <c r="L296" s="7">
        <f>(J296*K296*3.1416)/4</f>
        <v>6408864</v>
      </c>
      <c r="M296" s="8">
        <v>35</v>
      </c>
      <c r="N296" s="8">
        <v>35</v>
      </c>
      <c r="O296" s="5" t="s">
        <v>1902</v>
      </c>
    </row>
    <row r="297" spans="1:16">
      <c r="A297" s="3" t="s">
        <v>581</v>
      </c>
      <c r="B297" s="5" t="s">
        <v>582</v>
      </c>
      <c r="C297" s="2" t="s">
        <v>7</v>
      </c>
      <c r="D297" s="10" t="s">
        <v>2047</v>
      </c>
      <c r="E297" s="5" t="s">
        <v>1274</v>
      </c>
      <c r="F297" s="5" t="s">
        <v>1142</v>
      </c>
      <c r="G297" s="5" t="s">
        <v>3263</v>
      </c>
      <c r="H297" s="8">
        <v>18500</v>
      </c>
      <c r="I297" s="8">
        <v>2280</v>
      </c>
      <c r="J297" s="8">
        <v>18500</v>
      </c>
      <c r="K297" s="8">
        <v>2280</v>
      </c>
      <c r="L297" s="7">
        <f>(J297*K297*3.1416)/4</f>
        <v>33128172</v>
      </c>
      <c r="M297" s="8">
        <v>35</v>
      </c>
      <c r="N297" s="8">
        <v>35</v>
      </c>
      <c r="O297" s="5" t="s">
        <v>2048</v>
      </c>
    </row>
    <row r="298" spans="1:16">
      <c r="A298" s="3" t="s">
        <v>583</v>
      </c>
      <c r="B298" s="5" t="s">
        <v>339</v>
      </c>
      <c r="C298" s="2" t="s">
        <v>7</v>
      </c>
      <c r="D298" s="10" t="s">
        <v>2049</v>
      </c>
      <c r="E298" s="5" t="s">
        <v>1713</v>
      </c>
      <c r="F298" s="5" t="s">
        <v>1142</v>
      </c>
      <c r="G298" s="5" t="s">
        <v>3263</v>
      </c>
      <c r="H298" s="7" t="s">
        <v>3254</v>
      </c>
      <c r="I298" s="7" t="s">
        <v>1675</v>
      </c>
      <c r="J298" s="7">
        <v>10500</v>
      </c>
      <c r="K298" s="7">
        <v>2000</v>
      </c>
      <c r="L298" s="7">
        <f>(J298*K298*3.1416)/4</f>
        <v>16493400</v>
      </c>
      <c r="M298" s="8">
        <v>45</v>
      </c>
      <c r="N298" s="8">
        <v>45</v>
      </c>
      <c r="O298" s="5" t="s">
        <v>2607</v>
      </c>
    </row>
    <row r="299" spans="1:16">
      <c r="A299" s="3" t="s">
        <v>584</v>
      </c>
      <c r="B299" s="5" t="s">
        <v>585</v>
      </c>
      <c r="C299" s="2" t="s">
        <v>7</v>
      </c>
      <c r="D299" s="10" t="s">
        <v>1334</v>
      </c>
      <c r="E299" s="5" t="s">
        <v>51</v>
      </c>
      <c r="F299" s="5" t="s">
        <v>1142</v>
      </c>
      <c r="G299" s="5" t="s">
        <v>3263</v>
      </c>
      <c r="H299" s="8" t="s">
        <v>2051</v>
      </c>
      <c r="I299" s="7" t="s">
        <v>1529</v>
      </c>
      <c r="J299" s="7">
        <v>9500</v>
      </c>
      <c r="K299" s="7">
        <v>1500</v>
      </c>
      <c r="L299" s="7">
        <f>(J299*K299*3.1416)/4</f>
        <v>11191950</v>
      </c>
      <c r="M299" s="8" t="s">
        <v>2050</v>
      </c>
      <c r="N299" s="8">
        <v>45</v>
      </c>
      <c r="O299" s="5" t="s">
        <v>2997</v>
      </c>
    </row>
    <row r="300" spans="1:16">
      <c r="A300" s="3" t="s">
        <v>592</v>
      </c>
      <c r="B300" s="5" t="s">
        <v>593</v>
      </c>
      <c r="C300" s="2" t="s">
        <v>7</v>
      </c>
      <c r="D300" s="10" t="s">
        <v>1964</v>
      </c>
      <c r="E300" s="1" t="s">
        <v>1713</v>
      </c>
      <c r="F300" s="5" t="s">
        <v>1142</v>
      </c>
      <c r="G300" s="5" t="s">
        <v>3263</v>
      </c>
      <c r="H300" s="8" t="s">
        <v>2055</v>
      </c>
      <c r="I300" s="8" t="s">
        <v>2056</v>
      </c>
      <c r="J300" s="8">
        <v>11490</v>
      </c>
      <c r="K300" s="8">
        <v>1640</v>
      </c>
      <c r="L300" s="7">
        <f>(J300*K300*3.1416)/4</f>
        <v>14799763.439999999</v>
      </c>
      <c r="M300" s="8">
        <v>37</v>
      </c>
      <c r="N300" s="8">
        <v>37</v>
      </c>
      <c r="O300" s="5" t="s">
        <v>2057</v>
      </c>
    </row>
    <row r="301" spans="1:16" s="50" customFormat="1">
      <c r="A301" s="51" t="s">
        <v>594</v>
      </c>
      <c r="B301" s="47" t="s">
        <v>595</v>
      </c>
      <c r="C301" s="44" t="s">
        <v>7</v>
      </c>
      <c r="D301" s="45" t="s">
        <v>2028</v>
      </c>
      <c r="E301" s="43" t="s">
        <v>1713</v>
      </c>
      <c r="F301" s="47" t="s">
        <v>1142</v>
      </c>
      <c r="G301" s="47" t="s">
        <v>3263</v>
      </c>
      <c r="H301" s="48" t="s">
        <v>1139</v>
      </c>
      <c r="I301" s="48" t="s">
        <v>1139</v>
      </c>
      <c r="J301" s="48"/>
      <c r="K301" s="48"/>
      <c r="L301" s="48"/>
      <c r="M301" s="48">
        <v>37</v>
      </c>
      <c r="N301" s="48">
        <v>37</v>
      </c>
      <c r="O301" s="49" t="s">
        <v>2060</v>
      </c>
    </row>
    <row r="302" spans="1:16">
      <c r="A302" s="3" t="s">
        <v>596</v>
      </c>
      <c r="B302" s="5" t="s">
        <v>597</v>
      </c>
      <c r="C302" s="2" t="s">
        <v>7</v>
      </c>
      <c r="D302" s="10" t="s">
        <v>1308</v>
      </c>
      <c r="E302" s="5" t="s">
        <v>1239</v>
      </c>
      <c r="F302" s="5" t="s">
        <v>1142</v>
      </c>
      <c r="G302" s="5" t="s">
        <v>3263</v>
      </c>
      <c r="H302" s="8" t="s">
        <v>2062</v>
      </c>
      <c r="I302" s="8" t="s">
        <v>2063</v>
      </c>
      <c r="J302" s="8">
        <v>10200</v>
      </c>
      <c r="K302" s="8">
        <v>2500</v>
      </c>
      <c r="L302" s="7">
        <f>(J302*K302*3.1416)/4</f>
        <v>20027700</v>
      </c>
      <c r="M302" s="8">
        <v>41</v>
      </c>
      <c r="N302" s="8">
        <v>41</v>
      </c>
      <c r="O302" s="5" t="s">
        <v>2064</v>
      </c>
    </row>
    <row r="303" spans="1:16">
      <c r="A303" s="3" t="s">
        <v>598</v>
      </c>
      <c r="B303" s="5" t="s">
        <v>85</v>
      </c>
      <c r="C303" s="2" t="s">
        <v>7</v>
      </c>
      <c r="D303" s="10" t="s">
        <v>2065</v>
      </c>
      <c r="E303" s="5" t="s">
        <v>1136</v>
      </c>
      <c r="F303" s="5" t="s">
        <v>1142</v>
      </c>
      <c r="G303" s="5" t="s">
        <v>3263</v>
      </c>
      <c r="H303" s="8" t="s">
        <v>2066</v>
      </c>
      <c r="I303" s="8" t="s">
        <v>2067</v>
      </c>
      <c r="J303" s="8">
        <v>8800</v>
      </c>
      <c r="K303" s="8">
        <v>1300</v>
      </c>
      <c r="L303" s="7">
        <f>(J303*K303*3.1416)/4</f>
        <v>8984976</v>
      </c>
      <c r="M303" s="8">
        <v>37</v>
      </c>
      <c r="N303" s="8">
        <v>37</v>
      </c>
      <c r="O303" s="5" t="s">
        <v>2068</v>
      </c>
    </row>
    <row r="304" spans="1:16">
      <c r="A304" s="3" t="s">
        <v>599</v>
      </c>
      <c r="B304" s="5" t="s">
        <v>600</v>
      </c>
      <c r="C304" s="2" t="s">
        <v>7</v>
      </c>
      <c r="D304" s="10" t="s">
        <v>1771</v>
      </c>
      <c r="E304" s="5" t="s">
        <v>1283</v>
      </c>
      <c r="F304" s="5" t="s">
        <v>1142</v>
      </c>
      <c r="G304" s="5" t="s">
        <v>3263</v>
      </c>
      <c r="H304" s="8">
        <v>11683</v>
      </c>
      <c r="I304" s="8">
        <v>1454</v>
      </c>
      <c r="J304" s="8">
        <v>11683</v>
      </c>
      <c r="K304" s="8">
        <v>1454</v>
      </c>
      <c r="L304" s="7">
        <f>(J304*K304*3.1416)/4</f>
        <v>13341654.2028</v>
      </c>
      <c r="M304" s="8">
        <v>37</v>
      </c>
      <c r="N304" s="8">
        <v>37</v>
      </c>
      <c r="O304" s="5" t="s">
        <v>1772</v>
      </c>
    </row>
    <row r="305" spans="1:15">
      <c r="A305" s="3" t="s">
        <v>601</v>
      </c>
      <c r="B305" s="5" t="s">
        <v>602</v>
      </c>
      <c r="C305" s="2" t="s">
        <v>7</v>
      </c>
      <c r="D305" s="10" t="s">
        <v>2070</v>
      </c>
      <c r="E305" s="5" t="s">
        <v>1283</v>
      </c>
      <c r="F305" s="5" t="s">
        <v>1142</v>
      </c>
      <c r="G305" s="5" t="s">
        <v>3263</v>
      </c>
      <c r="H305" s="8" t="s">
        <v>2069</v>
      </c>
      <c r="I305" s="8" t="s">
        <v>1675</v>
      </c>
      <c r="J305" s="8">
        <v>8000</v>
      </c>
      <c r="K305" s="8">
        <v>2000</v>
      </c>
      <c r="L305" s="7">
        <f>(J305*K305*3.1416)/4</f>
        <v>12566400</v>
      </c>
      <c r="M305" s="8">
        <v>37</v>
      </c>
      <c r="N305" s="8">
        <v>37</v>
      </c>
      <c r="O305" s="5" t="s">
        <v>2071</v>
      </c>
    </row>
    <row r="306" spans="1:15" s="50" customFormat="1">
      <c r="A306" s="51" t="s">
        <v>605</v>
      </c>
      <c r="B306" s="47" t="s">
        <v>606</v>
      </c>
      <c r="C306" s="44" t="s">
        <v>7</v>
      </c>
      <c r="D306" s="45" t="s">
        <v>2076</v>
      </c>
      <c r="E306" s="47" t="s">
        <v>1136</v>
      </c>
      <c r="F306" s="47" t="s">
        <v>1142</v>
      </c>
      <c r="G306" s="47" t="s">
        <v>3263</v>
      </c>
      <c r="H306" s="52" t="s">
        <v>2077</v>
      </c>
      <c r="I306" s="48" t="s">
        <v>1139</v>
      </c>
      <c r="J306" s="48">
        <v>7300</v>
      </c>
      <c r="K306" s="48"/>
      <c r="L306" s="48"/>
      <c r="M306" s="52">
        <v>47</v>
      </c>
      <c r="N306" s="52">
        <v>47</v>
      </c>
      <c r="O306" s="49" t="s">
        <v>2608</v>
      </c>
    </row>
    <row r="307" spans="1:15">
      <c r="A307" s="3" t="s">
        <v>607</v>
      </c>
      <c r="B307" s="5" t="s">
        <v>608</v>
      </c>
      <c r="C307" s="2" t="s">
        <v>7</v>
      </c>
      <c r="D307" s="10" t="s">
        <v>2079</v>
      </c>
      <c r="E307" s="5" t="s">
        <v>1283</v>
      </c>
      <c r="F307" s="5" t="s">
        <v>1142</v>
      </c>
      <c r="G307" s="5" t="s">
        <v>3263</v>
      </c>
      <c r="H307" s="8">
        <v>19820</v>
      </c>
      <c r="I307" s="8">
        <v>1690</v>
      </c>
      <c r="J307" s="8">
        <v>19820</v>
      </c>
      <c r="K307" s="8">
        <v>1690</v>
      </c>
      <c r="L307" s="7">
        <f>(J307*K307*3.1416)/4</f>
        <v>26307601.32</v>
      </c>
      <c r="M307" s="8">
        <v>39</v>
      </c>
      <c r="N307" s="8">
        <v>39</v>
      </c>
      <c r="O307" s="5" t="s">
        <v>2078</v>
      </c>
    </row>
    <row r="308" spans="1:15">
      <c r="A308" s="3" t="s">
        <v>609</v>
      </c>
      <c r="B308" s="5" t="s">
        <v>58</v>
      </c>
      <c r="C308" s="2" t="s">
        <v>7</v>
      </c>
      <c r="D308" s="10" t="s">
        <v>1784</v>
      </c>
      <c r="E308" s="5" t="s">
        <v>1239</v>
      </c>
      <c r="F308" s="5" t="s">
        <v>1142</v>
      </c>
      <c r="G308" s="5" t="s">
        <v>3263</v>
      </c>
      <c r="H308" s="8" t="s">
        <v>1785</v>
      </c>
      <c r="I308" s="8" t="s">
        <v>1786</v>
      </c>
      <c r="J308" s="8">
        <v>14500</v>
      </c>
      <c r="K308" s="8">
        <v>2140</v>
      </c>
      <c r="L308" s="7">
        <f>(J308*K308*3.1416)/4</f>
        <v>24370962</v>
      </c>
      <c r="M308" s="8">
        <v>47</v>
      </c>
      <c r="N308" s="8">
        <v>47</v>
      </c>
      <c r="O308" s="5" t="s">
        <v>1779</v>
      </c>
    </row>
    <row r="309" spans="1:15">
      <c r="A309" s="3" t="s">
        <v>610</v>
      </c>
      <c r="B309" s="5" t="s">
        <v>611</v>
      </c>
      <c r="C309" s="2" t="s">
        <v>7</v>
      </c>
      <c r="D309" s="10" t="s">
        <v>1322</v>
      </c>
      <c r="E309" s="5" t="s">
        <v>1239</v>
      </c>
      <c r="F309" s="5" t="s">
        <v>1142</v>
      </c>
      <c r="G309" s="5" t="s">
        <v>3263</v>
      </c>
      <c r="H309" s="8">
        <v>13700</v>
      </c>
      <c r="I309" s="8">
        <v>3700</v>
      </c>
      <c r="J309" s="8">
        <v>13700</v>
      </c>
      <c r="K309" s="8">
        <v>3700</v>
      </c>
      <c r="L309" s="7">
        <f>(J309*K309*3.1416)/4</f>
        <v>39811926</v>
      </c>
      <c r="M309" s="8" t="s">
        <v>2080</v>
      </c>
      <c r="N309" s="8">
        <v>50</v>
      </c>
      <c r="O309" s="5" t="s">
        <v>2081</v>
      </c>
    </row>
    <row r="310" spans="1:15">
      <c r="A310" s="3" t="s">
        <v>612</v>
      </c>
      <c r="B310" s="5" t="s">
        <v>58</v>
      </c>
      <c r="C310" s="2" t="s">
        <v>7</v>
      </c>
      <c r="D310" s="10" t="s">
        <v>2082</v>
      </c>
      <c r="E310" s="5" t="s">
        <v>3202</v>
      </c>
      <c r="F310" s="5" t="s">
        <v>1142</v>
      </c>
      <c r="G310" s="5" t="s">
        <v>3263</v>
      </c>
      <c r="H310" s="8" t="s">
        <v>1795</v>
      </c>
      <c r="I310" s="8" t="s">
        <v>1796</v>
      </c>
      <c r="J310" s="8">
        <v>7500</v>
      </c>
      <c r="K310" s="8">
        <v>940</v>
      </c>
      <c r="L310" s="7">
        <f>(J310*K310*3.1416)/4</f>
        <v>5537070</v>
      </c>
      <c r="M310" s="8" t="s">
        <v>1797</v>
      </c>
      <c r="N310" s="8">
        <v>45</v>
      </c>
      <c r="O310" s="5" t="s">
        <v>1779</v>
      </c>
    </row>
    <row r="311" spans="1:15">
      <c r="A311" s="3" t="s">
        <v>613</v>
      </c>
      <c r="B311" s="5" t="s">
        <v>614</v>
      </c>
      <c r="C311" s="2" t="s">
        <v>7</v>
      </c>
      <c r="D311" s="10" t="s">
        <v>2083</v>
      </c>
      <c r="E311" s="5" t="s">
        <v>1274</v>
      </c>
      <c r="F311" s="5" t="s">
        <v>1142</v>
      </c>
      <c r="G311" s="5" t="s">
        <v>3263</v>
      </c>
      <c r="H311" s="8" t="s">
        <v>2085</v>
      </c>
      <c r="I311" s="8" t="s">
        <v>2086</v>
      </c>
      <c r="J311" s="8">
        <v>8000</v>
      </c>
      <c r="K311" s="8">
        <v>1000</v>
      </c>
      <c r="L311" s="7">
        <f>(J311*K311*3.1416)/4</f>
        <v>6283200</v>
      </c>
      <c r="M311" s="8" t="s">
        <v>2084</v>
      </c>
      <c r="N311" s="8">
        <v>33</v>
      </c>
      <c r="O311" s="5" t="s">
        <v>2087</v>
      </c>
    </row>
    <row r="312" spans="1:15">
      <c r="A312" s="3" t="s">
        <v>615</v>
      </c>
      <c r="B312" s="5" t="s">
        <v>503</v>
      </c>
      <c r="C312" s="2" t="s">
        <v>7</v>
      </c>
      <c r="D312" s="10" t="s">
        <v>2079</v>
      </c>
      <c r="E312" s="5" t="s">
        <v>1283</v>
      </c>
      <c r="F312" s="5" t="s">
        <v>1142</v>
      </c>
      <c r="G312" s="5" t="s">
        <v>3263</v>
      </c>
      <c r="H312" s="8">
        <v>20100</v>
      </c>
      <c r="I312" s="8">
        <v>2500</v>
      </c>
      <c r="J312" s="8">
        <v>20100</v>
      </c>
      <c r="K312" s="8">
        <v>2500</v>
      </c>
      <c r="L312" s="7">
        <f>(J312*K312*3.1416)/4</f>
        <v>39466350</v>
      </c>
      <c r="M312" s="8">
        <v>37</v>
      </c>
      <c r="N312" s="8">
        <v>37</v>
      </c>
      <c r="O312" s="5" t="s">
        <v>1902</v>
      </c>
    </row>
    <row r="313" spans="1:15">
      <c r="A313" s="3" t="s">
        <v>616</v>
      </c>
      <c r="B313" s="5" t="s">
        <v>617</v>
      </c>
      <c r="C313" s="2" t="s">
        <v>7</v>
      </c>
      <c r="D313" s="10" t="s">
        <v>1249</v>
      </c>
      <c r="E313" s="5" t="s">
        <v>1236</v>
      </c>
      <c r="F313" s="5" t="s">
        <v>1142</v>
      </c>
      <c r="G313" s="5" t="s">
        <v>3263</v>
      </c>
      <c r="H313" s="8">
        <v>6500</v>
      </c>
      <c r="I313" s="8">
        <v>1400</v>
      </c>
      <c r="J313" s="8">
        <v>6500</v>
      </c>
      <c r="K313" s="8">
        <v>1400</v>
      </c>
      <c r="L313" s="7">
        <f>(J313*K313*3.1416)/4</f>
        <v>7147140</v>
      </c>
      <c r="M313" s="8">
        <v>31</v>
      </c>
      <c r="N313" s="8">
        <v>31</v>
      </c>
      <c r="O313" s="5" t="s">
        <v>2088</v>
      </c>
    </row>
    <row r="314" spans="1:15">
      <c r="A314" s="3" t="s">
        <v>618</v>
      </c>
      <c r="B314" s="5" t="s">
        <v>619</v>
      </c>
      <c r="C314" s="2" t="s">
        <v>7</v>
      </c>
      <c r="D314" s="10" t="s">
        <v>1964</v>
      </c>
      <c r="E314" s="1" t="s">
        <v>1713</v>
      </c>
      <c r="F314" s="5" t="s">
        <v>1142</v>
      </c>
      <c r="G314" s="5" t="s">
        <v>3263</v>
      </c>
      <c r="H314" s="8" t="s">
        <v>2089</v>
      </c>
      <c r="I314" s="8" t="s">
        <v>2090</v>
      </c>
      <c r="J314" s="8">
        <v>3550</v>
      </c>
      <c r="K314" s="8">
        <v>540</v>
      </c>
      <c r="L314" s="7">
        <f>(J314*K314*3.1416)/4</f>
        <v>1505611.8</v>
      </c>
      <c r="M314" s="8" t="s">
        <v>2091</v>
      </c>
      <c r="N314" s="8">
        <v>41</v>
      </c>
      <c r="O314" s="5" t="s">
        <v>1751</v>
      </c>
    </row>
    <row r="315" spans="1:15">
      <c r="A315" s="3" t="s">
        <v>622</v>
      </c>
      <c r="B315" s="5" t="s">
        <v>58</v>
      </c>
      <c r="C315" s="2" t="s">
        <v>7</v>
      </c>
      <c r="D315" s="10" t="s">
        <v>1790</v>
      </c>
      <c r="E315" s="5" t="s">
        <v>1136</v>
      </c>
      <c r="F315" s="5" t="s">
        <v>1142</v>
      </c>
      <c r="G315" s="5" t="s">
        <v>3263</v>
      </c>
      <c r="H315" s="8" t="s">
        <v>1791</v>
      </c>
      <c r="I315" s="8" t="s">
        <v>1792</v>
      </c>
      <c r="J315" s="8">
        <v>11000</v>
      </c>
      <c r="K315" s="8">
        <v>1870</v>
      </c>
      <c r="L315" s="7">
        <f>(J315*K315*3.1416)/4</f>
        <v>16155678</v>
      </c>
      <c r="M315" s="8">
        <v>51</v>
      </c>
      <c r="N315" s="8">
        <v>51</v>
      </c>
      <c r="O315" s="5" t="s">
        <v>1793</v>
      </c>
    </row>
    <row r="316" spans="1:15">
      <c r="A316" s="3" t="s">
        <v>623</v>
      </c>
      <c r="B316" s="5" t="s">
        <v>624</v>
      </c>
      <c r="C316" s="2" t="s">
        <v>7</v>
      </c>
      <c r="D316" s="10" t="s">
        <v>1878</v>
      </c>
      <c r="E316" s="5" t="s">
        <v>1291</v>
      </c>
      <c r="F316" s="5" t="s">
        <v>1142</v>
      </c>
      <c r="G316" s="5" t="s">
        <v>3263</v>
      </c>
      <c r="H316" s="8" t="s">
        <v>2096</v>
      </c>
      <c r="I316" s="8">
        <v>2120</v>
      </c>
      <c r="J316" s="8">
        <v>9680</v>
      </c>
      <c r="K316" s="8">
        <v>2120</v>
      </c>
      <c r="L316" s="7">
        <f>(J316*K316*3.1416)/4</f>
        <v>16117664.640000001</v>
      </c>
      <c r="M316" s="8">
        <v>47</v>
      </c>
      <c r="N316" s="8">
        <v>47</v>
      </c>
      <c r="O316" s="5" t="s">
        <v>2078</v>
      </c>
    </row>
    <row r="317" spans="1:15">
      <c r="A317" s="3" t="s">
        <v>627</v>
      </c>
      <c r="B317" s="5" t="s">
        <v>608</v>
      </c>
      <c r="C317" s="2" t="s">
        <v>7</v>
      </c>
      <c r="D317" s="10" t="s">
        <v>2070</v>
      </c>
      <c r="E317" s="5" t="s">
        <v>1283</v>
      </c>
      <c r="F317" s="5" t="s">
        <v>1142</v>
      </c>
      <c r="G317" s="5" t="s">
        <v>3263</v>
      </c>
      <c r="H317" s="8" t="s">
        <v>2101</v>
      </c>
      <c r="I317" s="8" t="s">
        <v>2102</v>
      </c>
      <c r="J317" s="8">
        <v>10900</v>
      </c>
      <c r="K317" s="8">
        <v>2200</v>
      </c>
      <c r="L317" s="7">
        <f>(J317*K317*3.1416)/4</f>
        <v>18833892</v>
      </c>
      <c r="M317" s="8">
        <v>41</v>
      </c>
      <c r="N317" s="8">
        <v>41</v>
      </c>
      <c r="O317" s="5" t="s">
        <v>1902</v>
      </c>
    </row>
    <row r="318" spans="1:15">
      <c r="A318" s="3" t="s">
        <v>628</v>
      </c>
      <c r="B318" s="5" t="s">
        <v>339</v>
      </c>
      <c r="C318" s="2" t="s">
        <v>7</v>
      </c>
      <c r="D318" s="10" t="s">
        <v>2049</v>
      </c>
      <c r="E318" s="5" t="s">
        <v>1713</v>
      </c>
      <c r="F318" s="5" t="s">
        <v>1142</v>
      </c>
      <c r="G318" s="5" t="s">
        <v>3263</v>
      </c>
      <c r="H318" s="8" t="s">
        <v>2103</v>
      </c>
      <c r="I318" s="8" t="s">
        <v>2104</v>
      </c>
      <c r="J318" s="8">
        <v>7500</v>
      </c>
      <c r="K318" s="8">
        <v>1750</v>
      </c>
      <c r="L318" s="7">
        <f>(J318*K318*3.1416)/4</f>
        <v>10308375</v>
      </c>
      <c r="M318" s="8">
        <v>35</v>
      </c>
      <c r="N318" s="8">
        <v>35</v>
      </c>
      <c r="O318" s="5" t="s">
        <v>2105</v>
      </c>
    </row>
    <row r="319" spans="1:15">
      <c r="A319" s="3" t="s">
        <v>629</v>
      </c>
      <c r="B319" s="5" t="s">
        <v>58</v>
      </c>
      <c r="C319" s="2" t="s">
        <v>7</v>
      </c>
      <c r="D319" s="10" t="s">
        <v>3203</v>
      </c>
      <c r="E319" s="5" t="s">
        <v>3193</v>
      </c>
      <c r="F319" s="5" t="s">
        <v>1142</v>
      </c>
      <c r="G319" s="5" t="s">
        <v>3263</v>
      </c>
      <c r="H319" s="8">
        <v>10500</v>
      </c>
      <c r="I319" s="8">
        <v>1980</v>
      </c>
      <c r="J319" s="8">
        <v>10500</v>
      </c>
      <c r="K319" s="8">
        <v>1980</v>
      </c>
      <c r="L319" s="7">
        <f>(J319*K319*3.1416)/4</f>
        <v>16328466</v>
      </c>
      <c r="M319" s="8">
        <v>35</v>
      </c>
      <c r="N319" s="8">
        <v>35</v>
      </c>
      <c r="O319" s="25" t="s">
        <v>1779</v>
      </c>
    </row>
    <row r="320" spans="1:15">
      <c r="A320" s="3" t="s">
        <v>630</v>
      </c>
      <c r="B320" s="5" t="s">
        <v>631</v>
      </c>
      <c r="C320" s="2" t="s">
        <v>7</v>
      </c>
      <c r="D320" s="10" t="s">
        <v>1138</v>
      </c>
      <c r="E320" s="5" t="s">
        <v>1136</v>
      </c>
      <c r="F320" s="5" t="s">
        <v>1142</v>
      </c>
      <c r="G320" s="5" t="s">
        <v>3263</v>
      </c>
      <c r="H320" s="8">
        <v>14600</v>
      </c>
      <c r="I320" s="8">
        <v>2250</v>
      </c>
      <c r="J320" s="8">
        <v>14600</v>
      </c>
      <c r="K320" s="8">
        <v>2250</v>
      </c>
      <c r="L320" s="7">
        <f>(J320*K320*3.1416)/4</f>
        <v>25800390</v>
      </c>
      <c r="M320" s="8">
        <v>47</v>
      </c>
      <c r="N320" s="8">
        <v>47</v>
      </c>
      <c r="O320" s="5" t="s">
        <v>2106</v>
      </c>
    </row>
    <row r="321" spans="1:15">
      <c r="A321" s="3" t="s">
        <v>632</v>
      </c>
      <c r="B321" s="5" t="s">
        <v>259</v>
      </c>
      <c r="C321" s="2" t="s">
        <v>7</v>
      </c>
      <c r="D321" s="10" t="s">
        <v>2107</v>
      </c>
      <c r="E321" s="5" t="s">
        <v>1274</v>
      </c>
      <c r="F321" s="5" t="s">
        <v>1142</v>
      </c>
      <c r="G321" s="5" t="s">
        <v>3263</v>
      </c>
      <c r="H321" s="8">
        <v>8500</v>
      </c>
      <c r="I321" s="8">
        <v>1000</v>
      </c>
      <c r="J321" s="8">
        <v>8500</v>
      </c>
      <c r="K321" s="8">
        <v>1000</v>
      </c>
      <c r="L321" s="7">
        <f>(J321*K321*3.1416)/4</f>
        <v>6675900</v>
      </c>
      <c r="M321" s="8">
        <v>39</v>
      </c>
      <c r="N321" s="8">
        <v>39</v>
      </c>
      <c r="O321" s="5" t="s">
        <v>2108</v>
      </c>
    </row>
    <row r="322" spans="1:15">
      <c r="A322" s="3" t="s">
        <v>633</v>
      </c>
      <c r="B322" s="5" t="s">
        <v>150</v>
      </c>
      <c r="C322" s="2" t="s">
        <v>7</v>
      </c>
      <c r="D322" s="10" t="s">
        <v>2109</v>
      </c>
      <c r="E322" s="5" t="s">
        <v>1246</v>
      </c>
      <c r="F322" s="5" t="s">
        <v>1142</v>
      </c>
      <c r="G322" s="5" t="s">
        <v>3263</v>
      </c>
      <c r="H322" s="8" t="s">
        <v>2110</v>
      </c>
      <c r="I322" s="8" t="s">
        <v>1796</v>
      </c>
      <c r="J322" s="8">
        <v>6400</v>
      </c>
      <c r="K322" s="8">
        <v>940</v>
      </c>
      <c r="L322" s="7">
        <f>(J322*K322*3.1416)/4</f>
        <v>4724966.4000000004</v>
      </c>
      <c r="M322" s="8">
        <v>35</v>
      </c>
      <c r="N322" s="8">
        <v>35</v>
      </c>
      <c r="O322" s="25" t="s">
        <v>2111</v>
      </c>
    </row>
    <row r="323" spans="1:15">
      <c r="A323" s="3" t="s">
        <v>634</v>
      </c>
      <c r="B323" s="5" t="s">
        <v>635</v>
      </c>
      <c r="C323" s="2" t="s">
        <v>7</v>
      </c>
      <c r="D323" s="13" t="s">
        <v>3204</v>
      </c>
      <c r="E323" s="14" t="s">
        <v>1293</v>
      </c>
      <c r="F323" s="14" t="s">
        <v>1142</v>
      </c>
      <c r="G323" s="14" t="s">
        <v>3263</v>
      </c>
      <c r="H323" s="8" t="s">
        <v>2983</v>
      </c>
      <c r="I323" s="8" t="s">
        <v>2984</v>
      </c>
      <c r="J323" s="8">
        <v>12400</v>
      </c>
      <c r="K323" s="8">
        <v>1136</v>
      </c>
      <c r="L323" s="7">
        <f>(J323*K323*3.1416)/4</f>
        <v>11063458.560000001</v>
      </c>
      <c r="M323" s="8">
        <v>47</v>
      </c>
      <c r="N323" s="7">
        <v>47</v>
      </c>
      <c r="O323" s="5" t="s">
        <v>2985</v>
      </c>
    </row>
    <row r="324" spans="1:15" s="50" customFormat="1">
      <c r="A324" s="51" t="s">
        <v>650</v>
      </c>
      <c r="B324" s="47" t="s">
        <v>651</v>
      </c>
      <c r="C324" s="44" t="s">
        <v>7</v>
      </c>
      <c r="D324" s="45" t="s">
        <v>2113</v>
      </c>
      <c r="E324" s="47" t="s">
        <v>1381</v>
      </c>
      <c r="F324" s="47" t="s">
        <v>1142</v>
      </c>
      <c r="G324" s="47" t="s">
        <v>3263</v>
      </c>
      <c r="H324" s="48" t="s">
        <v>1139</v>
      </c>
      <c r="I324" s="48" t="s">
        <v>1139</v>
      </c>
      <c r="J324" s="48"/>
      <c r="K324" s="48"/>
      <c r="L324" s="48"/>
      <c r="M324" s="52">
        <v>46</v>
      </c>
      <c r="N324" s="52">
        <v>46</v>
      </c>
      <c r="O324" s="49" t="s">
        <v>2609</v>
      </c>
    </row>
    <row r="325" spans="1:15" s="50" customFormat="1">
      <c r="A325" s="51" t="s">
        <v>652</v>
      </c>
      <c r="B325" s="47" t="s">
        <v>651</v>
      </c>
      <c r="C325" s="44" t="s">
        <v>7</v>
      </c>
      <c r="D325" s="45" t="s">
        <v>2114</v>
      </c>
      <c r="E325" s="47" t="s">
        <v>3199</v>
      </c>
      <c r="F325" s="47" t="s">
        <v>1142</v>
      </c>
      <c r="G325" s="47" t="s">
        <v>3263</v>
      </c>
      <c r="H325" s="48" t="s">
        <v>1139</v>
      </c>
      <c r="I325" s="48" t="s">
        <v>1139</v>
      </c>
      <c r="J325" s="48"/>
      <c r="K325" s="48"/>
      <c r="L325" s="48"/>
      <c r="M325" s="52" t="s">
        <v>1808</v>
      </c>
      <c r="N325" s="48"/>
      <c r="O325" s="49" t="s">
        <v>2609</v>
      </c>
    </row>
    <row r="326" spans="1:15">
      <c r="A326" s="3" t="s">
        <v>653</v>
      </c>
      <c r="B326" s="5" t="s">
        <v>654</v>
      </c>
      <c r="C326" s="2" t="s">
        <v>7</v>
      </c>
      <c r="D326" s="10" t="s">
        <v>2115</v>
      </c>
      <c r="E326" s="5" t="s">
        <v>2286</v>
      </c>
      <c r="F326" s="5" t="s">
        <v>1142</v>
      </c>
      <c r="G326" s="5" t="s">
        <v>3263</v>
      </c>
      <c r="H326" s="8" t="s">
        <v>2116</v>
      </c>
      <c r="I326" s="8" t="s">
        <v>2117</v>
      </c>
      <c r="J326" s="8">
        <v>28000</v>
      </c>
      <c r="K326" s="8">
        <v>3120</v>
      </c>
      <c r="L326" s="7">
        <f>(J326*K326*3.1416)/4</f>
        <v>68612544</v>
      </c>
      <c r="M326" s="8">
        <v>45</v>
      </c>
      <c r="N326" s="8">
        <v>45</v>
      </c>
      <c r="O326" s="5" t="s">
        <v>2118</v>
      </c>
    </row>
    <row r="327" spans="1:15" s="50" customFormat="1">
      <c r="A327" s="51" t="s">
        <v>655</v>
      </c>
      <c r="B327" s="47" t="s">
        <v>656</v>
      </c>
      <c r="C327" s="44" t="s">
        <v>7</v>
      </c>
      <c r="D327" s="45" t="s">
        <v>2121</v>
      </c>
      <c r="E327" s="47" t="s">
        <v>1136</v>
      </c>
      <c r="F327" s="47" t="s">
        <v>1142</v>
      </c>
      <c r="G327" s="47" t="s">
        <v>3263</v>
      </c>
      <c r="H327" s="52" t="s">
        <v>2033</v>
      </c>
      <c r="I327" s="48" t="s">
        <v>1139</v>
      </c>
      <c r="J327" s="48">
        <v>7000</v>
      </c>
      <c r="K327" s="48"/>
      <c r="L327" s="48"/>
      <c r="M327" s="52" t="s">
        <v>2112</v>
      </c>
      <c r="N327" s="52">
        <v>47</v>
      </c>
      <c r="O327" s="47" t="s">
        <v>2122</v>
      </c>
    </row>
    <row r="328" spans="1:15">
      <c r="A328" s="3" t="s">
        <v>638</v>
      </c>
      <c r="B328" s="5" t="s">
        <v>58</v>
      </c>
      <c r="C328" s="2" t="s">
        <v>7</v>
      </c>
      <c r="D328" s="10" t="s">
        <v>3205</v>
      </c>
      <c r="E328" s="5" t="s">
        <v>1255</v>
      </c>
      <c r="F328" s="5" t="s">
        <v>1142</v>
      </c>
      <c r="G328" s="5" t="s">
        <v>3263</v>
      </c>
      <c r="H328" s="8" t="s">
        <v>2130</v>
      </c>
      <c r="I328" s="8" t="s">
        <v>2131</v>
      </c>
      <c r="J328" s="8">
        <v>5800</v>
      </c>
      <c r="K328" s="8">
        <v>563</v>
      </c>
      <c r="L328" s="7">
        <f>(J328*K328*3.1416)/4</f>
        <v>2564645.16</v>
      </c>
      <c r="M328" s="8">
        <v>27</v>
      </c>
      <c r="N328" s="8">
        <v>27</v>
      </c>
      <c r="O328" s="5" t="s">
        <v>2132</v>
      </c>
    </row>
    <row r="329" spans="1:15">
      <c r="A329" s="3" t="s">
        <v>641</v>
      </c>
      <c r="B329" s="5" t="s">
        <v>642</v>
      </c>
      <c r="C329" s="2" t="s">
        <v>7</v>
      </c>
      <c r="D329" s="13" t="s">
        <v>3050</v>
      </c>
      <c r="E329" s="14" t="s">
        <v>1283</v>
      </c>
      <c r="F329" s="14" t="s">
        <v>1142</v>
      </c>
      <c r="G329" s="14" t="s">
        <v>3263</v>
      </c>
      <c r="H329" s="8" t="s">
        <v>3047</v>
      </c>
      <c r="I329" s="8" t="s">
        <v>3048</v>
      </c>
      <c r="J329" s="8">
        <v>3760</v>
      </c>
      <c r="K329" s="8">
        <v>740</v>
      </c>
      <c r="L329" s="7">
        <f>(J329*K329*3.1416)/4</f>
        <v>2185296.96</v>
      </c>
      <c r="M329" s="8">
        <v>39</v>
      </c>
      <c r="N329" s="8">
        <v>39</v>
      </c>
      <c r="O329" s="9" t="s">
        <v>3049</v>
      </c>
    </row>
    <row r="330" spans="1:15">
      <c r="A330" s="3" t="s">
        <v>645</v>
      </c>
      <c r="B330" s="5" t="s">
        <v>642</v>
      </c>
      <c r="C330" s="2" t="s">
        <v>7</v>
      </c>
      <c r="D330" s="10" t="s">
        <v>2143</v>
      </c>
      <c r="E330" s="5" t="s">
        <v>1283</v>
      </c>
      <c r="F330" s="5" t="s">
        <v>1142</v>
      </c>
      <c r="G330" s="5" t="s">
        <v>3263</v>
      </c>
      <c r="H330" s="7" t="s">
        <v>3044</v>
      </c>
      <c r="I330" s="7" t="s">
        <v>3045</v>
      </c>
      <c r="J330" s="7">
        <v>3120</v>
      </c>
      <c r="K330" s="7">
        <v>510</v>
      </c>
      <c r="L330" s="7">
        <f>(J330*K330*3.1416)/4</f>
        <v>1249728.48</v>
      </c>
      <c r="M330" s="8">
        <v>42</v>
      </c>
      <c r="N330" s="8">
        <v>42</v>
      </c>
      <c r="O330" s="9" t="s">
        <v>3046</v>
      </c>
    </row>
    <row r="331" spans="1:15">
      <c r="A331" s="3" t="s">
        <v>646</v>
      </c>
      <c r="B331" s="5" t="s">
        <v>647</v>
      </c>
      <c r="C331" s="2" t="s">
        <v>7</v>
      </c>
      <c r="D331" s="10" t="s">
        <v>1777</v>
      </c>
      <c r="E331" s="5" t="s">
        <v>3179</v>
      </c>
      <c r="F331" s="5" t="s">
        <v>1142</v>
      </c>
      <c r="G331" s="5" t="s">
        <v>3263</v>
      </c>
      <c r="H331" s="8" t="s">
        <v>1778</v>
      </c>
      <c r="I331" s="8">
        <v>1250</v>
      </c>
      <c r="J331" s="8">
        <v>10000</v>
      </c>
      <c r="K331" s="8">
        <v>1250</v>
      </c>
      <c r="L331" s="7">
        <f>(J331*K331*3.1416)/4</f>
        <v>9817500</v>
      </c>
      <c r="M331" s="8">
        <v>27</v>
      </c>
      <c r="N331" s="8">
        <v>27</v>
      </c>
      <c r="O331" s="5" t="s">
        <v>1779</v>
      </c>
    </row>
    <row r="332" spans="1:15" ht="21">
      <c r="A332" s="3" t="s">
        <v>648</v>
      </c>
      <c r="B332" s="5" t="s">
        <v>649</v>
      </c>
      <c r="C332" s="2" t="s">
        <v>7</v>
      </c>
      <c r="D332" s="10" t="s">
        <v>2141</v>
      </c>
      <c r="E332" s="5" t="s">
        <v>51</v>
      </c>
      <c r="F332" s="5" t="s">
        <v>1142</v>
      </c>
      <c r="G332" s="5" t="s">
        <v>3263</v>
      </c>
      <c r="H332" s="8" t="s">
        <v>2144</v>
      </c>
      <c r="I332" s="8" t="s">
        <v>2145</v>
      </c>
      <c r="J332" s="8">
        <v>2800</v>
      </c>
      <c r="K332" s="8">
        <v>411</v>
      </c>
      <c r="L332" s="7">
        <f>(J332*K332*3.1416)/4</f>
        <v>903838.32</v>
      </c>
      <c r="M332" s="8" t="s">
        <v>2140</v>
      </c>
      <c r="N332" s="8">
        <v>39</v>
      </c>
      <c r="O332" s="5" t="s">
        <v>2142</v>
      </c>
    </row>
    <row r="333" spans="1:15">
      <c r="A333" s="3" t="s">
        <v>657</v>
      </c>
      <c r="B333" s="5" t="s">
        <v>658</v>
      </c>
      <c r="C333" s="2" t="s">
        <v>7</v>
      </c>
      <c r="D333" s="10" t="s">
        <v>1138</v>
      </c>
      <c r="E333" s="5" t="s">
        <v>1136</v>
      </c>
      <c r="F333" s="27" t="s">
        <v>1142</v>
      </c>
      <c r="G333" s="27" t="s">
        <v>3263</v>
      </c>
      <c r="H333" s="7">
        <v>5940</v>
      </c>
      <c r="I333" s="7">
        <v>1190</v>
      </c>
      <c r="J333" s="7">
        <v>5940</v>
      </c>
      <c r="K333" s="7">
        <v>1190</v>
      </c>
      <c r="L333" s="7">
        <f>(J333*K333*3.1416)/4</f>
        <v>5551678.4399999995</v>
      </c>
      <c r="M333" s="8">
        <v>72</v>
      </c>
      <c r="N333" s="8">
        <v>72</v>
      </c>
      <c r="O333" s="5" t="s">
        <v>2817</v>
      </c>
    </row>
    <row r="334" spans="1:15">
      <c r="A334" s="3" t="s">
        <v>659</v>
      </c>
      <c r="B334" s="5" t="s">
        <v>660</v>
      </c>
      <c r="C334" s="2" t="s">
        <v>7</v>
      </c>
      <c r="D334" s="10" t="s">
        <v>2206</v>
      </c>
      <c r="E334" s="5" t="s">
        <v>1285</v>
      </c>
      <c r="F334" s="5" t="s">
        <v>1142</v>
      </c>
      <c r="G334" s="5" t="s">
        <v>3263</v>
      </c>
      <c r="H334" s="7" t="s">
        <v>3065</v>
      </c>
      <c r="I334" s="7" t="s">
        <v>3066</v>
      </c>
      <c r="J334" s="7">
        <v>8800</v>
      </c>
      <c r="K334" s="7">
        <v>2500</v>
      </c>
      <c r="L334" s="7">
        <f>(J334*K334*3.1416)/4</f>
        <v>17278800</v>
      </c>
      <c r="M334" s="7">
        <v>69</v>
      </c>
      <c r="N334" s="7">
        <v>69</v>
      </c>
      <c r="O334" s="5" t="s">
        <v>3067</v>
      </c>
    </row>
    <row r="335" spans="1:15">
      <c r="A335" s="3" t="s">
        <v>661</v>
      </c>
      <c r="B335" s="5" t="s">
        <v>662</v>
      </c>
      <c r="C335" s="2" t="s">
        <v>7</v>
      </c>
      <c r="D335" s="10" t="s">
        <v>2211</v>
      </c>
      <c r="E335" s="5" t="s">
        <v>1283</v>
      </c>
      <c r="F335" s="5" t="s">
        <v>1142</v>
      </c>
      <c r="G335" s="5" t="s">
        <v>3263</v>
      </c>
      <c r="H335" s="8" t="s">
        <v>2207</v>
      </c>
      <c r="I335" s="8" t="s">
        <v>2208</v>
      </c>
      <c r="J335" s="8">
        <v>12000</v>
      </c>
      <c r="K335" s="8">
        <v>2000</v>
      </c>
      <c r="L335" s="7">
        <f>(J335*K335*3.1416)/4</f>
        <v>18849600</v>
      </c>
      <c r="M335" s="8" t="s">
        <v>2209</v>
      </c>
      <c r="N335" s="8">
        <v>49</v>
      </c>
      <c r="O335" s="5" t="s">
        <v>2210</v>
      </c>
    </row>
    <row r="336" spans="1:15">
      <c r="A336" s="3" t="s">
        <v>663</v>
      </c>
      <c r="B336" s="5" t="s">
        <v>664</v>
      </c>
      <c r="C336" s="2" t="s">
        <v>7</v>
      </c>
      <c r="D336" s="10" t="s">
        <v>1730</v>
      </c>
      <c r="E336" s="5" t="s">
        <v>1283</v>
      </c>
      <c r="F336" s="5" t="s">
        <v>1142</v>
      </c>
      <c r="G336" s="5" t="s">
        <v>3263</v>
      </c>
      <c r="H336" s="7">
        <v>8500</v>
      </c>
      <c r="I336" s="7">
        <v>1800</v>
      </c>
      <c r="J336" s="7">
        <v>8500</v>
      </c>
      <c r="K336" s="7">
        <v>1800</v>
      </c>
      <c r="L336" s="7">
        <f>(J336*K336*3.1416)/4</f>
        <v>12016620</v>
      </c>
      <c r="M336" s="7" t="s">
        <v>2212</v>
      </c>
      <c r="N336" s="7">
        <v>47</v>
      </c>
      <c r="O336" s="5" t="s">
        <v>2213</v>
      </c>
    </row>
    <row r="337" spans="1:15">
      <c r="A337" s="3" t="s">
        <v>669</v>
      </c>
      <c r="B337" s="5" t="s">
        <v>602</v>
      </c>
      <c r="C337" s="2" t="s">
        <v>7</v>
      </c>
      <c r="D337" s="10" t="s">
        <v>2222</v>
      </c>
      <c r="E337" s="5" t="s">
        <v>1283</v>
      </c>
      <c r="F337" s="5" t="s">
        <v>52</v>
      </c>
      <c r="G337" s="5" t="s">
        <v>3263</v>
      </c>
      <c r="H337" s="8" t="s">
        <v>2223</v>
      </c>
      <c r="I337" s="8" t="s">
        <v>2224</v>
      </c>
      <c r="J337" s="8">
        <v>7520</v>
      </c>
      <c r="K337" s="8">
        <v>1380</v>
      </c>
      <c r="L337" s="7">
        <f>(J337*K337*3.1416)/4</f>
        <v>8150567.04</v>
      </c>
      <c r="M337" s="8">
        <v>51</v>
      </c>
      <c r="N337" s="8">
        <v>51</v>
      </c>
      <c r="O337" s="5" t="s">
        <v>2225</v>
      </c>
    </row>
    <row r="338" spans="1:15">
      <c r="A338" s="3" t="s">
        <v>670</v>
      </c>
      <c r="B338" s="5" t="s">
        <v>671</v>
      </c>
      <c r="C338" s="2" t="s">
        <v>7</v>
      </c>
      <c r="D338" s="13" t="s">
        <v>2205</v>
      </c>
      <c r="E338" s="5" t="s">
        <v>1340</v>
      </c>
      <c r="F338" s="5" t="s">
        <v>1142</v>
      </c>
      <c r="G338" s="5" t="s">
        <v>3263</v>
      </c>
      <c r="H338" s="7">
        <v>7700</v>
      </c>
      <c r="I338" s="7">
        <v>1100</v>
      </c>
      <c r="J338" s="7">
        <v>7700</v>
      </c>
      <c r="K338" s="7">
        <v>1100</v>
      </c>
      <c r="L338" s="7">
        <f>(J338*K338*3.1416)/4</f>
        <v>6652338</v>
      </c>
      <c r="M338" s="8">
        <v>82</v>
      </c>
      <c r="N338" s="8">
        <v>82</v>
      </c>
      <c r="O338" s="5" t="s">
        <v>3083</v>
      </c>
    </row>
    <row r="339" spans="1:15">
      <c r="A339" s="3" t="s">
        <v>672</v>
      </c>
      <c r="B339" s="5" t="s">
        <v>318</v>
      </c>
      <c r="C339" s="2" t="s">
        <v>7</v>
      </c>
      <c r="D339" s="10" t="s">
        <v>2143</v>
      </c>
      <c r="E339" s="5" t="s">
        <v>1283</v>
      </c>
      <c r="F339" s="5" t="s">
        <v>1142</v>
      </c>
      <c r="G339" s="5" t="s">
        <v>3263</v>
      </c>
      <c r="H339" s="7" t="s">
        <v>2999</v>
      </c>
      <c r="I339" s="7" t="s">
        <v>1988</v>
      </c>
      <c r="J339" s="7">
        <v>9300</v>
      </c>
      <c r="K339" s="7">
        <v>1200</v>
      </c>
      <c r="L339" s="7">
        <f>(J339*K339*3.1416)/4</f>
        <v>8765064</v>
      </c>
      <c r="M339" s="8">
        <v>35</v>
      </c>
      <c r="N339" s="8">
        <v>35</v>
      </c>
      <c r="O339" s="5" t="s">
        <v>3084</v>
      </c>
    </row>
    <row r="340" spans="1:15" s="50" customFormat="1">
      <c r="A340" s="51" t="s">
        <v>673</v>
      </c>
      <c r="B340" s="47" t="s">
        <v>674</v>
      </c>
      <c r="C340" s="44" t="s">
        <v>7</v>
      </c>
      <c r="D340" s="45" t="s">
        <v>1723</v>
      </c>
      <c r="E340" s="47" t="s">
        <v>1283</v>
      </c>
      <c r="F340" s="47" t="s">
        <v>1142</v>
      </c>
      <c r="G340" s="47" t="s">
        <v>3263</v>
      </c>
      <c r="H340" s="48" t="s">
        <v>2893</v>
      </c>
      <c r="I340" s="48" t="s">
        <v>1665</v>
      </c>
      <c r="J340" s="48">
        <v>11700</v>
      </c>
      <c r="K340" s="48">
        <v>1700</v>
      </c>
      <c r="L340" s="48">
        <f>(J340*K340*3.1416)/4</f>
        <v>15621606</v>
      </c>
      <c r="M340" s="52" t="s">
        <v>2220</v>
      </c>
      <c r="N340" s="48"/>
      <c r="O340" s="47" t="s">
        <v>2891</v>
      </c>
    </row>
    <row r="341" spans="1:15" s="50" customFormat="1">
      <c r="A341" s="51" t="s">
        <v>675</v>
      </c>
      <c r="B341" s="47" t="s">
        <v>284</v>
      </c>
      <c r="C341" s="44" t="s">
        <v>7</v>
      </c>
      <c r="D341" s="45" t="s">
        <v>2143</v>
      </c>
      <c r="E341" s="47" t="s">
        <v>1283</v>
      </c>
      <c r="F341" s="47" t="s">
        <v>1142</v>
      </c>
      <c r="G341" s="47" t="s">
        <v>3263</v>
      </c>
      <c r="H341" s="52" t="s">
        <v>2226</v>
      </c>
      <c r="I341" s="52">
        <v>1750</v>
      </c>
      <c r="J341" s="52">
        <v>10100</v>
      </c>
      <c r="K341" s="52">
        <v>1750</v>
      </c>
      <c r="L341" s="48">
        <f>(J341*K341*3.1416)/4</f>
        <v>13881945</v>
      </c>
      <c r="M341" s="52" t="s">
        <v>2220</v>
      </c>
      <c r="N341" s="48"/>
      <c r="O341" s="47" t="s">
        <v>2891</v>
      </c>
    </row>
    <row r="342" spans="1:15" s="50" customFormat="1">
      <c r="A342" s="51" t="s">
        <v>676</v>
      </c>
      <c r="B342" s="47" t="s">
        <v>284</v>
      </c>
      <c r="C342" s="44" t="s">
        <v>7</v>
      </c>
      <c r="D342" s="45" t="s">
        <v>2227</v>
      </c>
      <c r="E342" s="47" t="s">
        <v>1283</v>
      </c>
      <c r="F342" s="47" t="s">
        <v>1142</v>
      </c>
      <c r="G342" s="47" t="s">
        <v>3263</v>
      </c>
      <c r="H342" s="52" t="s">
        <v>2228</v>
      </c>
      <c r="I342" s="52" t="s">
        <v>2229</v>
      </c>
      <c r="J342" s="52">
        <v>7750</v>
      </c>
      <c r="K342" s="52">
        <v>1300</v>
      </c>
      <c r="L342" s="48">
        <f>(J342*K342*3.1416)/4</f>
        <v>7912905</v>
      </c>
      <c r="M342" s="52" t="s">
        <v>2220</v>
      </c>
      <c r="N342" s="48"/>
      <c r="O342" s="47" t="s">
        <v>2891</v>
      </c>
    </row>
    <row r="343" spans="1:15">
      <c r="A343" s="3" t="s">
        <v>677</v>
      </c>
      <c r="B343" s="5" t="s">
        <v>678</v>
      </c>
      <c r="C343" s="2" t="s">
        <v>7</v>
      </c>
      <c r="D343" s="10" t="s">
        <v>2143</v>
      </c>
      <c r="E343" s="5" t="s">
        <v>1283</v>
      </c>
      <c r="F343" s="5" t="s">
        <v>1142</v>
      </c>
      <c r="G343" s="5" t="s">
        <v>3263</v>
      </c>
      <c r="H343" s="8">
        <v>7340</v>
      </c>
      <c r="I343" s="8">
        <v>870</v>
      </c>
      <c r="J343" s="8">
        <v>7340</v>
      </c>
      <c r="K343" s="8">
        <v>870</v>
      </c>
      <c r="L343" s="7">
        <f>(J343*K343*3.1416)/4</f>
        <v>5015407.32</v>
      </c>
      <c r="M343" s="8">
        <v>47</v>
      </c>
      <c r="N343" s="8">
        <v>47</v>
      </c>
      <c r="O343" s="5" t="s">
        <v>2210</v>
      </c>
    </row>
    <row r="344" spans="1:15">
      <c r="A344" s="3" t="s">
        <v>679</v>
      </c>
      <c r="B344" s="5" t="s">
        <v>680</v>
      </c>
      <c r="C344" s="2" t="s">
        <v>7</v>
      </c>
      <c r="D344" s="10" t="s">
        <v>2230</v>
      </c>
      <c r="E344" s="1" t="s">
        <v>3212</v>
      </c>
      <c r="F344" s="5" t="s">
        <v>1142</v>
      </c>
      <c r="G344" s="5" t="s">
        <v>3263</v>
      </c>
      <c r="H344" s="7" t="s">
        <v>2904</v>
      </c>
      <c r="I344" s="7" t="s">
        <v>2905</v>
      </c>
      <c r="J344" s="7">
        <v>10000</v>
      </c>
      <c r="K344" s="7">
        <v>1800</v>
      </c>
      <c r="L344" s="7">
        <f>(J344*K344*3.1416)/4</f>
        <v>14137200</v>
      </c>
      <c r="M344" s="7">
        <v>49</v>
      </c>
      <c r="N344" s="7">
        <v>49</v>
      </c>
      <c r="O344" s="5" t="s">
        <v>2906</v>
      </c>
    </row>
    <row r="345" spans="1:15">
      <c r="A345" s="3" t="s">
        <v>681</v>
      </c>
      <c r="B345" s="5" t="s">
        <v>353</v>
      </c>
      <c r="C345" s="2" t="s">
        <v>7</v>
      </c>
      <c r="D345" s="10" t="s">
        <v>2231</v>
      </c>
      <c r="E345" s="5" t="s">
        <v>1283</v>
      </c>
      <c r="F345" s="5" t="s">
        <v>1142</v>
      </c>
      <c r="G345" s="5" t="s">
        <v>3263</v>
      </c>
      <c r="H345" s="8">
        <v>11000</v>
      </c>
      <c r="I345" s="8">
        <v>2630</v>
      </c>
      <c r="J345" s="8">
        <v>11000</v>
      </c>
      <c r="K345" s="8">
        <v>2630</v>
      </c>
      <c r="L345" s="7">
        <f>(J345*K345*3.1416)/4</f>
        <v>22721622</v>
      </c>
      <c r="M345" s="8">
        <v>49</v>
      </c>
      <c r="N345" s="8">
        <v>49</v>
      </c>
      <c r="O345" s="5" t="s">
        <v>1902</v>
      </c>
    </row>
    <row r="346" spans="1:15">
      <c r="A346" s="3" t="s">
        <v>682</v>
      </c>
      <c r="B346" s="5" t="s">
        <v>683</v>
      </c>
      <c r="C346" s="2" t="s">
        <v>7</v>
      </c>
      <c r="D346" s="10" t="s">
        <v>2234</v>
      </c>
      <c r="E346" s="5" t="s">
        <v>1283</v>
      </c>
      <c r="F346" s="5" t="s">
        <v>1142</v>
      </c>
      <c r="G346" s="5" t="s">
        <v>3263</v>
      </c>
      <c r="H346" s="8" t="s">
        <v>2232</v>
      </c>
      <c r="I346" s="8" t="s">
        <v>2233</v>
      </c>
      <c r="J346" s="8">
        <v>6150</v>
      </c>
      <c r="K346" s="8">
        <v>1900</v>
      </c>
      <c r="L346" s="7">
        <f>(J346*K346*3.1416)/4</f>
        <v>9177399</v>
      </c>
      <c r="M346" s="8">
        <v>55</v>
      </c>
      <c r="N346" s="8">
        <v>55</v>
      </c>
      <c r="O346" s="5" t="s">
        <v>1902</v>
      </c>
    </row>
    <row r="347" spans="1:15">
      <c r="A347" s="3" t="s">
        <v>684</v>
      </c>
      <c r="B347" s="5" t="s">
        <v>642</v>
      </c>
      <c r="C347" s="2" t="s">
        <v>7</v>
      </c>
      <c r="D347" s="13" t="s">
        <v>3051</v>
      </c>
      <c r="E347" s="5" t="s">
        <v>1283</v>
      </c>
      <c r="F347" s="14" t="s">
        <v>1142</v>
      </c>
      <c r="G347" s="14" t="s">
        <v>3263</v>
      </c>
      <c r="H347" s="8" t="s">
        <v>3052</v>
      </c>
      <c r="I347" s="8" t="s">
        <v>3053</v>
      </c>
      <c r="J347" s="8">
        <v>11800</v>
      </c>
      <c r="K347" s="8">
        <v>1650</v>
      </c>
      <c r="L347" s="7">
        <f>(J347*K347*3.1416)/4</f>
        <v>15291738</v>
      </c>
      <c r="M347" s="7">
        <v>39</v>
      </c>
      <c r="N347" s="7">
        <v>39</v>
      </c>
      <c r="O347" s="5" t="s">
        <v>3054</v>
      </c>
    </row>
    <row r="348" spans="1:15">
      <c r="A348" s="3" t="s">
        <v>685</v>
      </c>
      <c r="B348" s="5" t="s">
        <v>602</v>
      </c>
      <c r="C348" s="2" t="s">
        <v>7</v>
      </c>
      <c r="D348" s="10" t="s">
        <v>2235</v>
      </c>
      <c r="E348" s="5" t="s">
        <v>1283</v>
      </c>
      <c r="F348" s="5" t="s">
        <v>1142</v>
      </c>
      <c r="G348" s="5" t="s">
        <v>3263</v>
      </c>
      <c r="H348" s="8">
        <v>12800</v>
      </c>
      <c r="I348" s="8">
        <v>1900</v>
      </c>
      <c r="J348" s="8">
        <v>12800</v>
      </c>
      <c r="K348" s="8">
        <v>1900</v>
      </c>
      <c r="L348" s="7">
        <f>(J348*K348*3.1416)/4</f>
        <v>19100928</v>
      </c>
      <c r="M348" s="8">
        <v>43</v>
      </c>
      <c r="N348" s="8">
        <v>43</v>
      </c>
      <c r="O348" s="5" t="s">
        <v>2236</v>
      </c>
    </row>
    <row r="349" spans="1:15">
      <c r="A349" s="3" t="s">
        <v>686</v>
      </c>
      <c r="B349" s="5" t="s">
        <v>687</v>
      </c>
      <c r="C349" s="2" t="s">
        <v>7</v>
      </c>
      <c r="D349" s="10" t="s">
        <v>2253</v>
      </c>
      <c r="E349" s="5" t="s">
        <v>1381</v>
      </c>
      <c r="F349" s="5" t="s">
        <v>1142</v>
      </c>
      <c r="G349" s="5" t="s">
        <v>3263</v>
      </c>
      <c r="H349" s="8">
        <v>7500</v>
      </c>
      <c r="I349" s="8">
        <v>640</v>
      </c>
      <c r="J349" s="8">
        <v>7500</v>
      </c>
      <c r="K349" s="8">
        <v>640</v>
      </c>
      <c r="L349" s="7">
        <f>(J349*K349*3.1416)/4</f>
        <v>3769920</v>
      </c>
      <c r="M349" s="8">
        <v>22</v>
      </c>
      <c r="N349" s="8">
        <v>22</v>
      </c>
      <c r="O349" s="5" t="s">
        <v>2248</v>
      </c>
    </row>
    <row r="350" spans="1:15">
      <c r="A350" s="3" t="s">
        <v>688</v>
      </c>
      <c r="B350" s="5" t="s">
        <v>689</v>
      </c>
      <c r="C350" s="2" t="s">
        <v>7</v>
      </c>
      <c r="D350" s="10" t="s">
        <v>1445</v>
      </c>
      <c r="E350" s="5" t="s">
        <v>1239</v>
      </c>
      <c r="F350" s="5" t="s">
        <v>1142</v>
      </c>
      <c r="G350" s="5" t="s">
        <v>3263</v>
      </c>
      <c r="H350" s="8">
        <v>8300</v>
      </c>
      <c r="I350" s="8">
        <v>680</v>
      </c>
      <c r="J350" s="8">
        <v>8300</v>
      </c>
      <c r="K350" s="8">
        <v>680</v>
      </c>
      <c r="L350" s="7">
        <f>(J350*K350*3.1416)/4</f>
        <v>4432797.5999999996</v>
      </c>
      <c r="M350" s="8">
        <v>20</v>
      </c>
      <c r="N350" s="8">
        <v>20</v>
      </c>
      <c r="O350" s="5" t="s">
        <v>2248</v>
      </c>
    </row>
    <row r="351" spans="1:15">
      <c r="A351" s="3" t="s">
        <v>690</v>
      </c>
      <c r="B351" s="5" t="s">
        <v>691</v>
      </c>
      <c r="C351" s="2" t="s">
        <v>7</v>
      </c>
      <c r="D351" s="10" t="s">
        <v>2238</v>
      </c>
      <c r="E351" s="5" t="s">
        <v>1239</v>
      </c>
      <c r="F351" s="5" t="s">
        <v>1142</v>
      </c>
      <c r="G351" s="5" t="s">
        <v>3263</v>
      </c>
      <c r="H351" s="8" t="s">
        <v>2239</v>
      </c>
      <c r="I351" s="8" t="s">
        <v>2240</v>
      </c>
      <c r="J351" s="8">
        <v>6951</v>
      </c>
      <c r="K351" s="8">
        <v>751</v>
      </c>
      <c r="L351" s="7">
        <f>(J351*K351*3.1416)/4</f>
        <v>4099945.8654</v>
      </c>
      <c r="M351" s="8">
        <v>21</v>
      </c>
      <c r="N351" s="8">
        <v>21</v>
      </c>
      <c r="O351" s="5" t="s">
        <v>2237</v>
      </c>
    </row>
    <row r="352" spans="1:15">
      <c r="A352" s="3" t="s">
        <v>692</v>
      </c>
      <c r="B352" s="5" t="s">
        <v>693</v>
      </c>
      <c r="C352" s="2" t="s">
        <v>7</v>
      </c>
      <c r="D352" s="10" t="s">
        <v>2241</v>
      </c>
      <c r="E352" s="5" t="s">
        <v>1236</v>
      </c>
      <c r="F352" s="5" t="s">
        <v>1142</v>
      </c>
      <c r="G352" s="5" t="s">
        <v>3263</v>
      </c>
      <c r="H352" s="7" t="s">
        <v>2663</v>
      </c>
      <c r="I352" s="7">
        <v>580</v>
      </c>
      <c r="J352" s="7">
        <v>9500</v>
      </c>
      <c r="K352" s="7">
        <v>580</v>
      </c>
      <c r="L352" s="7">
        <f>(J352*K352*3.1416)/4</f>
        <v>4327554</v>
      </c>
      <c r="M352" s="7">
        <v>16</v>
      </c>
      <c r="N352" s="7">
        <v>16</v>
      </c>
      <c r="O352" s="5" t="s">
        <v>2650</v>
      </c>
    </row>
    <row r="353" spans="1:16">
      <c r="A353" s="3" t="s">
        <v>2242</v>
      </c>
      <c r="B353" s="5" t="s">
        <v>2243</v>
      </c>
      <c r="C353" s="2" t="s">
        <v>7</v>
      </c>
      <c r="D353" s="10" t="s">
        <v>2244</v>
      </c>
      <c r="E353" s="5" t="s">
        <v>1246</v>
      </c>
      <c r="F353" s="5" t="s">
        <v>1142</v>
      </c>
      <c r="G353" s="5" t="s">
        <v>3263</v>
      </c>
      <c r="H353" s="8">
        <v>8000</v>
      </c>
      <c r="I353" s="8">
        <v>660</v>
      </c>
      <c r="J353" s="8">
        <v>8000</v>
      </c>
      <c r="K353" s="8">
        <v>660</v>
      </c>
      <c r="L353" s="7">
        <f>(J353*K353*3.1416)/4</f>
        <v>4146912</v>
      </c>
      <c r="M353" s="8">
        <v>24</v>
      </c>
      <c r="N353" s="8">
        <v>24</v>
      </c>
      <c r="O353" s="5" t="s">
        <v>2245</v>
      </c>
      <c r="P353" s="5"/>
    </row>
    <row r="354" spans="1:16">
      <c r="A354" s="3" t="s">
        <v>2249</v>
      </c>
      <c r="B354" s="5" t="s">
        <v>185</v>
      </c>
      <c r="C354" s="2" t="s">
        <v>7</v>
      </c>
      <c r="D354" s="10" t="s">
        <v>2257</v>
      </c>
      <c r="E354" s="5" t="s">
        <v>2338</v>
      </c>
      <c r="F354" s="5" t="s">
        <v>1142</v>
      </c>
      <c r="G354" s="5" t="s">
        <v>3263</v>
      </c>
      <c r="H354" s="8" t="s">
        <v>2250</v>
      </c>
      <c r="I354" s="8" t="s">
        <v>2251</v>
      </c>
      <c r="J354" s="8">
        <v>16800</v>
      </c>
      <c r="K354" s="8">
        <v>3000</v>
      </c>
      <c r="L354" s="7">
        <f>(J354*K354*3.1416)/4</f>
        <v>39584160</v>
      </c>
      <c r="M354" s="8">
        <v>20</v>
      </c>
      <c r="N354" s="8">
        <v>20</v>
      </c>
      <c r="O354" s="5" t="s">
        <v>2252</v>
      </c>
    </row>
    <row r="355" spans="1:16">
      <c r="A355" s="3" t="s">
        <v>697</v>
      </c>
      <c r="B355" s="5" t="s">
        <v>698</v>
      </c>
      <c r="C355" s="2" t="s">
        <v>7</v>
      </c>
      <c r="D355" s="10" t="s">
        <v>2255</v>
      </c>
      <c r="E355" s="5" t="s">
        <v>2338</v>
      </c>
      <c r="F355" s="5" t="s">
        <v>1142</v>
      </c>
      <c r="G355" s="5" t="s">
        <v>3263</v>
      </c>
      <c r="H355" s="8">
        <v>19300</v>
      </c>
      <c r="I355" s="8">
        <v>2320</v>
      </c>
      <c r="J355" s="8">
        <v>19300</v>
      </c>
      <c r="K355" s="8">
        <v>2320</v>
      </c>
      <c r="L355" s="7">
        <f>(J355*K355*3.1416)/4</f>
        <v>35167070.399999999</v>
      </c>
      <c r="M355" s="8">
        <v>20</v>
      </c>
      <c r="N355" s="8">
        <v>20</v>
      </c>
      <c r="O355" s="5" t="s">
        <v>2256</v>
      </c>
    </row>
    <row r="356" spans="1:16">
      <c r="A356" s="3" t="s">
        <v>699</v>
      </c>
      <c r="B356" s="5" t="s">
        <v>694</v>
      </c>
      <c r="C356" s="2" t="s">
        <v>7</v>
      </c>
      <c r="D356" s="10" t="s">
        <v>2258</v>
      </c>
      <c r="E356" s="5" t="s">
        <v>1239</v>
      </c>
      <c r="F356" s="5" t="s">
        <v>1142</v>
      </c>
      <c r="G356" s="5" t="s">
        <v>3263</v>
      </c>
      <c r="H356" s="8" t="s">
        <v>2246</v>
      </c>
      <c r="I356" s="8" t="s">
        <v>2247</v>
      </c>
      <c r="J356" s="8">
        <v>19760</v>
      </c>
      <c r="K356" s="8">
        <v>1100</v>
      </c>
      <c r="L356" s="7">
        <f>(J356*K356*3.1416)/4</f>
        <v>17071454.399999999</v>
      </c>
      <c r="M356" s="8">
        <v>20</v>
      </c>
      <c r="N356" s="8">
        <v>20</v>
      </c>
      <c r="O356" s="5" t="s">
        <v>2248</v>
      </c>
    </row>
    <row r="357" spans="1:16">
      <c r="A357" s="3" t="s">
        <v>713</v>
      </c>
      <c r="B357" s="5" t="s">
        <v>714</v>
      </c>
      <c r="C357" s="2" t="s">
        <v>7</v>
      </c>
      <c r="D357" s="10" t="s">
        <v>2282</v>
      </c>
      <c r="E357" s="5" t="s">
        <v>1274</v>
      </c>
      <c r="F357" s="5" t="s">
        <v>1142</v>
      </c>
      <c r="G357" s="5" t="s">
        <v>3263</v>
      </c>
      <c r="H357" s="8" t="s">
        <v>2280</v>
      </c>
      <c r="I357" s="8" t="s">
        <v>2281</v>
      </c>
      <c r="J357" s="8">
        <v>4980</v>
      </c>
      <c r="K357" s="8">
        <v>270</v>
      </c>
      <c r="L357" s="7">
        <f>(J357*K357*3.1416)/4</f>
        <v>1056048.8400000001</v>
      </c>
      <c r="M357" s="8">
        <v>35</v>
      </c>
      <c r="N357" s="8">
        <v>35</v>
      </c>
      <c r="O357" s="5" t="s">
        <v>2283</v>
      </c>
    </row>
    <row r="358" spans="1:16">
      <c r="A358" s="3" t="s">
        <v>715</v>
      </c>
      <c r="B358" s="5" t="s">
        <v>335</v>
      </c>
      <c r="C358" s="2" t="s">
        <v>7</v>
      </c>
      <c r="D358" s="10" t="s">
        <v>2284</v>
      </c>
      <c r="E358" s="5" t="s">
        <v>1274</v>
      </c>
      <c r="F358" s="5" t="s">
        <v>1142</v>
      </c>
      <c r="G358" s="5" t="s">
        <v>3263</v>
      </c>
      <c r="H358" s="7" t="s">
        <v>3071</v>
      </c>
      <c r="I358" s="7" t="s">
        <v>3072</v>
      </c>
      <c r="J358" s="7">
        <v>6500</v>
      </c>
      <c r="K358" s="7">
        <v>300</v>
      </c>
      <c r="L358" s="7">
        <f>(J358*K358*3.1416)/4</f>
        <v>1531530</v>
      </c>
      <c r="M358" s="8">
        <v>27</v>
      </c>
      <c r="N358" s="8">
        <v>27</v>
      </c>
      <c r="O358" s="15" t="s">
        <v>2610</v>
      </c>
    </row>
    <row r="359" spans="1:16">
      <c r="A359" s="3" t="s">
        <v>716</v>
      </c>
      <c r="B359" s="5" t="s">
        <v>717</v>
      </c>
      <c r="C359" s="2" t="s">
        <v>7</v>
      </c>
      <c r="D359" s="10" t="s">
        <v>2285</v>
      </c>
      <c r="E359" s="5" t="s">
        <v>2286</v>
      </c>
      <c r="F359" s="5" t="s">
        <v>1142</v>
      </c>
      <c r="G359" s="5" t="s">
        <v>3263</v>
      </c>
      <c r="H359" s="8" t="s">
        <v>2287</v>
      </c>
      <c r="I359" s="8" t="s">
        <v>2288</v>
      </c>
      <c r="J359" s="8">
        <v>17500</v>
      </c>
      <c r="K359" s="8">
        <v>970</v>
      </c>
      <c r="L359" s="7">
        <f>(J359*K359*3.1416)/4</f>
        <v>13332165</v>
      </c>
      <c r="M359" s="8">
        <v>35</v>
      </c>
      <c r="N359" s="8">
        <v>35</v>
      </c>
      <c r="O359" s="5" t="s">
        <v>2289</v>
      </c>
    </row>
    <row r="360" spans="1:16">
      <c r="A360" s="3" t="s">
        <v>718</v>
      </c>
      <c r="B360" s="5" t="s">
        <v>719</v>
      </c>
      <c r="C360" s="2" t="s">
        <v>7</v>
      </c>
      <c r="D360" s="10" t="s">
        <v>2292</v>
      </c>
      <c r="E360" s="5" t="s">
        <v>1252</v>
      </c>
      <c r="F360" s="5" t="s">
        <v>1142</v>
      </c>
      <c r="G360" s="5" t="s">
        <v>3263</v>
      </c>
      <c r="H360" s="8" t="s">
        <v>2290</v>
      </c>
      <c r="I360" s="8" t="s">
        <v>2291</v>
      </c>
      <c r="J360" s="8">
        <v>22500</v>
      </c>
      <c r="K360" s="8">
        <v>2000</v>
      </c>
      <c r="L360" s="7">
        <f>(J360*K360*3.1416)/4</f>
        <v>35343000</v>
      </c>
      <c r="M360" s="8">
        <v>35</v>
      </c>
      <c r="N360" s="8">
        <v>35</v>
      </c>
      <c r="O360" s="5" t="s">
        <v>2289</v>
      </c>
    </row>
    <row r="361" spans="1:16">
      <c r="A361" s="3" t="s">
        <v>720</v>
      </c>
      <c r="B361" s="5" t="s">
        <v>721</v>
      </c>
      <c r="C361" s="2" t="s">
        <v>7</v>
      </c>
      <c r="D361" s="10" t="s">
        <v>1889</v>
      </c>
      <c r="E361" s="5" t="s">
        <v>1136</v>
      </c>
      <c r="F361" s="5" t="s">
        <v>1142</v>
      </c>
      <c r="G361" s="5" t="s">
        <v>3263</v>
      </c>
      <c r="H361" s="8" t="s">
        <v>2315</v>
      </c>
      <c r="I361" s="8" t="s">
        <v>2316</v>
      </c>
      <c r="J361" s="8">
        <v>8000</v>
      </c>
      <c r="K361" s="8">
        <v>1000</v>
      </c>
      <c r="L361" s="7">
        <f>(J361*K361*3.1416)/4</f>
        <v>6283200</v>
      </c>
      <c r="M361" s="8">
        <v>35</v>
      </c>
      <c r="N361" s="8">
        <v>35</v>
      </c>
      <c r="O361" s="25" t="s">
        <v>2317</v>
      </c>
    </row>
    <row r="362" spans="1:16">
      <c r="A362" s="3" t="s">
        <v>722</v>
      </c>
      <c r="B362" s="5" t="s">
        <v>282</v>
      </c>
      <c r="C362" s="2" t="s">
        <v>7</v>
      </c>
      <c r="D362" s="10" t="s">
        <v>1730</v>
      </c>
      <c r="E362" s="5" t="s">
        <v>1283</v>
      </c>
      <c r="F362" s="5" t="s">
        <v>1142</v>
      </c>
      <c r="G362" s="5" t="s">
        <v>3263</v>
      </c>
      <c r="H362" s="7" t="s">
        <v>2945</v>
      </c>
      <c r="I362" s="7" t="s">
        <v>2946</v>
      </c>
      <c r="J362" s="7">
        <v>4452</v>
      </c>
      <c r="K362" s="7">
        <v>672</v>
      </c>
      <c r="L362" s="7">
        <f>(J362*K362*3.1416)/4</f>
        <v>2349715.7376000001</v>
      </c>
      <c r="M362" s="8">
        <v>37</v>
      </c>
      <c r="N362" s="8">
        <v>37</v>
      </c>
      <c r="O362" s="5" t="s">
        <v>2958</v>
      </c>
    </row>
    <row r="363" spans="1:16">
      <c r="A363" s="3" t="s">
        <v>723</v>
      </c>
      <c r="B363" s="5" t="s">
        <v>724</v>
      </c>
      <c r="C363" s="2" t="s">
        <v>7</v>
      </c>
      <c r="D363" s="10" t="s">
        <v>3245</v>
      </c>
      <c r="E363" s="5" t="s">
        <v>3199</v>
      </c>
      <c r="F363" s="5" t="s">
        <v>1142</v>
      </c>
      <c r="G363" s="5" t="s">
        <v>3263</v>
      </c>
      <c r="H363" s="8" t="s">
        <v>2318</v>
      </c>
      <c r="I363" s="8">
        <v>450</v>
      </c>
      <c r="J363" s="8">
        <v>3500</v>
      </c>
      <c r="K363" s="8">
        <v>450</v>
      </c>
      <c r="L363" s="7">
        <f>(J363*K363*3.1416)/4</f>
        <v>1237005</v>
      </c>
      <c r="M363" s="8">
        <v>45</v>
      </c>
      <c r="N363" s="8">
        <v>45</v>
      </c>
      <c r="O363" s="5" t="s">
        <v>2319</v>
      </c>
    </row>
    <row r="364" spans="1:16" s="50" customFormat="1">
      <c r="A364" s="51" t="s">
        <v>727</v>
      </c>
      <c r="B364" s="47" t="s">
        <v>728</v>
      </c>
      <c r="C364" s="44" t="s">
        <v>7</v>
      </c>
      <c r="D364" s="45" t="s">
        <v>3244</v>
      </c>
      <c r="E364" s="46" t="s">
        <v>1381</v>
      </c>
      <c r="F364" s="46" t="s">
        <v>1142</v>
      </c>
      <c r="G364" s="46" t="s">
        <v>3263</v>
      </c>
      <c r="H364" s="48" t="s">
        <v>1139</v>
      </c>
      <c r="I364" s="48" t="s">
        <v>1139</v>
      </c>
      <c r="J364" s="48"/>
      <c r="K364" s="48"/>
      <c r="L364" s="48"/>
      <c r="M364" s="48">
        <v>38</v>
      </c>
      <c r="N364" s="48">
        <v>38</v>
      </c>
      <c r="O364" s="49" t="s">
        <v>3246</v>
      </c>
    </row>
    <row r="365" spans="1:16">
      <c r="A365" s="3" t="s">
        <v>2907</v>
      </c>
      <c r="B365" s="5" t="s">
        <v>2908</v>
      </c>
      <c r="C365" s="2" t="s">
        <v>7</v>
      </c>
      <c r="D365" s="10" t="s">
        <v>1889</v>
      </c>
      <c r="E365" s="14" t="s">
        <v>1136</v>
      </c>
      <c r="F365" s="14" t="s">
        <v>1142</v>
      </c>
      <c r="G365" s="14" t="s">
        <v>3263</v>
      </c>
      <c r="H365" s="8" t="s">
        <v>2909</v>
      </c>
      <c r="I365" s="7" t="s">
        <v>2910</v>
      </c>
      <c r="J365" s="7">
        <v>14886</v>
      </c>
      <c r="K365" s="7">
        <v>700</v>
      </c>
      <c r="L365" s="7">
        <f>(J365*K365*3.1416)/4</f>
        <v>8184025.0800000001</v>
      </c>
      <c r="M365" s="8">
        <v>45</v>
      </c>
      <c r="N365" s="8">
        <v>45</v>
      </c>
      <c r="O365" s="12" t="s">
        <v>2911</v>
      </c>
    </row>
    <row r="366" spans="1:16">
      <c r="A366" s="3" t="s">
        <v>22</v>
      </c>
      <c r="B366" s="5" t="s">
        <v>28</v>
      </c>
      <c r="C366" s="2" t="s">
        <v>7</v>
      </c>
      <c r="D366" s="10" t="s">
        <v>2324</v>
      </c>
      <c r="E366" s="5" t="s">
        <v>51</v>
      </c>
      <c r="F366" s="5" t="s">
        <v>1142</v>
      </c>
      <c r="G366" s="5" t="s">
        <v>3263</v>
      </c>
      <c r="H366" s="35" t="s">
        <v>2322</v>
      </c>
      <c r="I366" s="35" t="s">
        <v>2323</v>
      </c>
      <c r="J366" s="35">
        <v>1060</v>
      </c>
      <c r="K366" s="35">
        <v>396</v>
      </c>
      <c r="L366" s="7">
        <f>(J366*K366*3.1416)/4</f>
        <v>329679.50400000002</v>
      </c>
      <c r="M366" s="8">
        <v>19</v>
      </c>
      <c r="N366" s="8">
        <v>19</v>
      </c>
      <c r="O366" s="5" t="s">
        <v>2330</v>
      </c>
    </row>
    <row r="367" spans="1:16">
      <c r="A367" s="3" t="s">
        <v>23</v>
      </c>
      <c r="B367" s="5" t="s">
        <v>29</v>
      </c>
      <c r="C367" s="2" t="s">
        <v>7</v>
      </c>
      <c r="D367" s="10" t="s">
        <v>2332</v>
      </c>
      <c r="E367" s="5" t="s">
        <v>51</v>
      </c>
      <c r="F367" s="5" t="s">
        <v>1142</v>
      </c>
      <c r="G367" s="5" t="s">
        <v>3263</v>
      </c>
      <c r="H367" s="8">
        <v>700</v>
      </c>
      <c r="I367" s="8">
        <v>280</v>
      </c>
      <c r="J367" s="8">
        <v>700</v>
      </c>
      <c r="K367" s="8">
        <v>280</v>
      </c>
      <c r="L367" s="7">
        <f>(J367*K367*3.1416)/4</f>
        <v>153938.4</v>
      </c>
      <c r="M367" s="8">
        <v>19</v>
      </c>
      <c r="N367" s="8">
        <v>19</v>
      </c>
      <c r="O367" s="5" t="s">
        <v>2333</v>
      </c>
    </row>
    <row r="368" spans="1:16">
      <c r="A368" s="3" t="s">
        <v>24</v>
      </c>
      <c r="B368" s="5" t="s">
        <v>30</v>
      </c>
      <c r="C368" s="2" t="s">
        <v>7</v>
      </c>
      <c r="D368" s="10" t="s">
        <v>2337</v>
      </c>
      <c r="E368" s="5" t="s">
        <v>2338</v>
      </c>
      <c r="F368" s="5" t="s">
        <v>1142</v>
      </c>
      <c r="G368" s="5" t="s">
        <v>3263</v>
      </c>
      <c r="H368" s="8" t="s">
        <v>2328</v>
      </c>
      <c r="I368" s="8" t="s">
        <v>2329</v>
      </c>
      <c r="J368" s="8">
        <v>1800</v>
      </c>
      <c r="K368" s="8">
        <v>580</v>
      </c>
      <c r="L368" s="7">
        <f>(J368*K368*3.1416)/4</f>
        <v>819957.6</v>
      </c>
      <c r="M368" s="8">
        <v>19</v>
      </c>
      <c r="N368" s="8">
        <v>19</v>
      </c>
      <c r="O368" s="5" t="s">
        <v>2331</v>
      </c>
    </row>
    <row r="369" spans="1:16">
      <c r="A369" s="3" t="s">
        <v>25</v>
      </c>
      <c r="B369" s="5" t="s">
        <v>31</v>
      </c>
      <c r="C369" s="2" t="s">
        <v>7</v>
      </c>
      <c r="D369" s="10" t="s">
        <v>1357</v>
      </c>
      <c r="E369" s="5" t="s">
        <v>51</v>
      </c>
      <c r="F369" s="5" t="s">
        <v>1142</v>
      </c>
      <c r="G369" s="5" t="s">
        <v>3263</v>
      </c>
      <c r="H369" s="8" t="s">
        <v>2334</v>
      </c>
      <c r="I369" s="8" t="s">
        <v>2335</v>
      </c>
      <c r="J369" s="8">
        <v>2080</v>
      </c>
      <c r="K369" s="8">
        <v>640</v>
      </c>
      <c r="L369" s="7">
        <f>(J369*K369*3.1416)/4</f>
        <v>1045524.48</v>
      </c>
      <c r="M369" s="8">
        <v>19</v>
      </c>
      <c r="N369" s="8">
        <v>19</v>
      </c>
      <c r="O369" s="5" t="s">
        <v>2336</v>
      </c>
    </row>
    <row r="370" spans="1:16">
      <c r="A370" s="3" t="s">
        <v>26</v>
      </c>
      <c r="B370" s="5" t="s">
        <v>32</v>
      </c>
      <c r="C370" s="2" t="s">
        <v>7</v>
      </c>
      <c r="D370" s="10" t="s">
        <v>2347</v>
      </c>
      <c r="E370" s="5" t="s">
        <v>51</v>
      </c>
      <c r="F370" s="5" t="s">
        <v>1142</v>
      </c>
      <c r="G370" s="5" t="s">
        <v>3263</v>
      </c>
      <c r="H370" s="8" t="s">
        <v>2344</v>
      </c>
      <c r="I370" s="8" t="s">
        <v>2345</v>
      </c>
      <c r="J370" s="8">
        <v>636</v>
      </c>
      <c r="K370" s="8">
        <v>207</v>
      </c>
      <c r="L370" s="7">
        <f>(J370*K370*3.1416)/4</f>
        <v>103399.4808</v>
      </c>
      <c r="M370" s="8">
        <v>19</v>
      </c>
      <c r="N370" s="8">
        <v>19</v>
      </c>
      <c r="O370" s="5" t="s">
        <v>2343</v>
      </c>
    </row>
    <row r="371" spans="1:16">
      <c r="A371" s="3" t="s">
        <v>33</v>
      </c>
      <c r="B371" s="5" t="s">
        <v>34</v>
      </c>
      <c r="C371" s="2" t="s">
        <v>7</v>
      </c>
      <c r="D371" s="10" t="s">
        <v>2348</v>
      </c>
      <c r="E371" s="5" t="s">
        <v>51</v>
      </c>
      <c r="F371" s="5" t="s">
        <v>1142</v>
      </c>
      <c r="G371" s="5" t="s">
        <v>3263</v>
      </c>
      <c r="H371" s="8" t="s">
        <v>2349</v>
      </c>
      <c r="I371" s="8" t="s">
        <v>2350</v>
      </c>
      <c r="J371" s="8">
        <v>1994</v>
      </c>
      <c r="K371" s="8">
        <v>556</v>
      </c>
      <c r="L371" s="7">
        <f>(J371*K371*3.1416)/4</f>
        <v>870744.70559999999</v>
      </c>
      <c r="M371" s="8">
        <v>19</v>
      </c>
      <c r="N371" s="8">
        <v>19</v>
      </c>
      <c r="O371" s="5" t="s">
        <v>2351</v>
      </c>
    </row>
    <row r="372" spans="1:16">
      <c r="A372" s="3" t="s">
        <v>36</v>
      </c>
      <c r="B372" s="5" t="s">
        <v>35</v>
      </c>
      <c r="C372" s="2" t="s">
        <v>7</v>
      </c>
      <c r="D372" s="10" t="s">
        <v>2869</v>
      </c>
      <c r="E372" s="5" t="s">
        <v>51</v>
      </c>
      <c r="F372" s="5" t="s">
        <v>1142</v>
      </c>
      <c r="G372" s="5" t="s">
        <v>3263</v>
      </c>
      <c r="H372" s="8" t="s">
        <v>2354</v>
      </c>
      <c r="I372" s="8" t="s">
        <v>2355</v>
      </c>
      <c r="J372" s="8">
        <v>495</v>
      </c>
      <c r="K372" s="8">
        <v>209</v>
      </c>
      <c r="L372" s="7">
        <f>(J372*K372*3.1416)/4</f>
        <v>81253.557000000001</v>
      </c>
      <c r="M372" s="8">
        <v>19</v>
      </c>
      <c r="N372" s="8">
        <v>19</v>
      </c>
      <c r="O372" s="5" t="s">
        <v>2356</v>
      </c>
    </row>
    <row r="373" spans="1:16">
      <c r="A373" s="3" t="s">
        <v>37</v>
      </c>
      <c r="B373" s="5" t="s">
        <v>38</v>
      </c>
      <c r="C373" s="2" t="s">
        <v>7</v>
      </c>
      <c r="D373" s="10" t="s">
        <v>1349</v>
      </c>
      <c r="E373" s="5" t="s">
        <v>51</v>
      </c>
      <c r="F373" s="5" t="s">
        <v>1142</v>
      </c>
      <c r="G373" s="5" t="s">
        <v>3263</v>
      </c>
      <c r="H373" s="8" t="s">
        <v>2357</v>
      </c>
      <c r="I373" s="8" t="s">
        <v>1323</v>
      </c>
      <c r="J373" s="8">
        <v>1780</v>
      </c>
      <c r="K373" s="8">
        <v>500</v>
      </c>
      <c r="L373" s="7">
        <f>(J373*K373*3.1416)/4</f>
        <v>699006</v>
      </c>
      <c r="M373" s="8">
        <v>19</v>
      </c>
      <c r="N373" s="8">
        <v>19</v>
      </c>
      <c r="O373" s="5" t="s">
        <v>2358</v>
      </c>
    </row>
    <row r="374" spans="1:16">
      <c r="A374" s="3" t="s">
        <v>39</v>
      </c>
      <c r="B374" s="5" t="s">
        <v>40</v>
      </c>
      <c r="C374" s="2" t="s">
        <v>7</v>
      </c>
      <c r="D374" s="10" t="s">
        <v>1569</v>
      </c>
      <c r="E374" s="5" t="s">
        <v>51</v>
      </c>
      <c r="F374" s="5" t="s">
        <v>1142</v>
      </c>
      <c r="G374" s="5" t="s">
        <v>3263</v>
      </c>
      <c r="H374" s="8">
        <v>1560</v>
      </c>
      <c r="I374" s="8">
        <v>470</v>
      </c>
      <c r="J374" s="8">
        <v>1560</v>
      </c>
      <c r="K374" s="8">
        <v>470</v>
      </c>
      <c r="L374" s="7">
        <f>(J374*K374*3.1416)/4</f>
        <v>575855.28</v>
      </c>
      <c r="M374" s="8">
        <v>19</v>
      </c>
      <c r="N374" s="8">
        <v>19</v>
      </c>
      <c r="O374" s="5" t="s">
        <v>2343</v>
      </c>
    </row>
    <row r="375" spans="1:16">
      <c r="A375" s="3" t="s">
        <v>41</v>
      </c>
      <c r="B375" s="5" t="s">
        <v>42</v>
      </c>
      <c r="C375" s="2" t="s">
        <v>7</v>
      </c>
      <c r="D375" s="10" t="s">
        <v>2348</v>
      </c>
      <c r="E375" s="5" t="s">
        <v>51</v>
      </c>
      <c r="F375" s="5" t="s">
        <v>1142</v>
      </c>
      <c r="G375" s="5" t="s">
        <v>3263</v>
      </c>
      <c r="H375" s="8">
        <v>1960</v>
      </c>
      <c r="I375" s="8">
        <v>630</v>
      </c>
      <c r="J375" s="8">
        <v>1960</v>
      </c>
      <c r="K375" s="8">
        <v>630</v>
      </c>
      <c r="L375" s="7">
        <f>(J375*K375*3.1416)/4</f>
        <v>969811.92</v>
      </c>
      <c r="M375" s="8">
        <v>19</v>
      </c>
      <c r="N375" s="8">
        <v>19</v>
      </c>
      <c r="O375" s="5" t="s">
        <v>2359</v>
      </c>
    </row>
    <row r="376" spans="1:16">
      <c r="A376" s="3" t="s">
        <v>43</v>
      </c>
      <c r="B376" s="5" t="s">
        <v>44</v>
      </c>
      <c r="C376" s="2" t="s">
        <v>7</v>
      </c>
      <c r="D376" s="10" t="s">
        <v>2325</v>
      </c>
      <c r="E376" s="5" t="s">
        <v>51</v>
      </c>
      <c r="F376" s="5" t="s">
        <v>1142</v>
      </c>
      <c r="G376" s="5" t="s">
        <v>3263</v>
      </c>
      <c r="H376" s="8" t="s">
        <v>2326</v>
      </c>
      <c r="I376" s="8" t="s">
        <v>2327</v>
      </c>
      <c r="J376" s="8">
        <v>1741</v>
      </c>
      <c r="K376" s="8">
        <v>503</v>
      </c>
      <c r="L376" s="7">
        <f>(J376*K376*3.1416)/4</f>
        <v>687792.84419999993</v>
      </c>
      <c r="M376" s="8">
        <v>19</v>
      </c>
      <c r="N376" s="8">
        <v>19</v>
      </c>
      <c r="O376" s="5" t="s">
        <v>2331</v>
      </c>
    </row>
    <row r="377" spans="1:16" ht="18">
      <c r="A377" s="3" t="s">
        <v>45</v>
      </c>
      <c r="B377" s="5" t="s">
        <v>46</v>
      </c>
      <c r="C377" s="2" t="s">
        <v>7</v>
      </c>
      <c r="D377" s="10" t="s">
        <v>2339</v>
      </c>
      <c r="E377" s="5" t="s">
        <v>51</v>
      </c>
      <c r="F377" s="5" t="s">
        <v>1142</v>
      </c>
      <c r="G377" s="5" t="s">
        <v>3263</v>
      </c>
      <c r="H377" s="8" t="s">
        <v>2340</v>
      </c>
      <c r="I377" s="8" t="s">
        <v>2341</v>
      </c>
      <c r="J377" s="8">
        <v>1770</v>
      </c>
      <c r="K377" s="8">
        <v>559</v>
      </c>
      <c r="L377" s="7">
        <f>(J377*K377*3.1416)/4</f>
        <v>777098.32200000004</v>
      </c>
      <c r="M377" s="8">
        <v>19</v>
      </c>
      <c r="N377" s="8">
        <v>19</v>
      </c>
      <c r="O377" s="5" t="s">
        <v>2342</v>
      </c>
    </row>
    <row r="378" spans="1:16">
      <c r="A378" s="3" t="s">
        <v>47</v>
      </c>
      <c r="B378" s="5" t="s">
        <v>48</v>
      </c>
      <c r="C378" s="2" t="s">
        <v>7</v>
      </c>
      <c r="D378" s="10" t="s">
        <v>2346</v>
      </c>
      <c r="E378" s="5" t="s">
        <v>51</v>
      </c>
      <c r="F378" s="5" t="s">
        <v>1142</v>
      </c>
      <c r="G378" s="5" t="s">
        <v>3263</v>
      </c>
      <c r="H378" s="8" t="s">
        <v>2352</v>
      </c>
      <c r="I378" s="8" t="s">
        <v>2353</v>
      </c>
      <c r="J378" s="8">
        <v>1669</v>
      </c>
      <c r="K378" s="8">
        <v>632</v>
      </c>
      <c r="L378" s="7">
        <f>(J378*K378*3.1416)/4</f>
        <v>828446.20319999999</v>
      </c>
      <c r="M378" s="8">
        <v>19</v>
      </c>
      <c r="N378" s="8">
        <v>19</v>
      </c>
      <c r="O378" s="5" t="s">
        <v>2351</v>
      </c>
    </row>
    <row r="379" spans="1:16">
      <c r="A379" s="3" t="s">
        <v>49</v>
      </c>
      <c r="B379" s="5" t="s">
        <v>50</v>
      </c>
      <c r="C379" s="2" t="s">
        <v>7</v>
      </c>
      <c r="D379" s="10" t="s">
        <v>2360</v>
      </c>
      <c r="E379" s="5" t="s">
        <v>51</v>
      </c>
      <c r="F379" s="5" t="s">
        <v>1142</v>
      </c>
      <c r="G379" s="5" t="s">
        <v>3263</v>
      </c>
      <c r="H379" s="8" t="s">
        <v>2361</v>
      </c>
      <c r="I379" s="8" t="s">
        <v>2362</v>
      </c>
      <c r="J379" s="8">
        <v>3040</v>
      </c>
      <c r="K379" s="8">
        <v>1074</v>
      </c>
      <c r="L379" s="7">
        <f>(J379*K379*3.1416)/4</f>
        <v>2564299.5839999998</v>
      </c>
      <c r="M379" s="8">
        <v>19</v>
      </c>
      <c r="N379" s="8">
        <v>19</v>
      </c>
      <c r="O379" s="5" t="s">
        <v>2356</v>
      </c>
    </row>
    <row r="380" spans="1:16">
      <c r="A380" s="3" t="s">
        <v>733</v>
      </c>
      <c r="B380" s="5" t="s">
        <v>734</v>
      </c>
      <c r="C380" s="2" t="s">
        <v>7</v>
      </c>
      <c r="D380" s="10" t="s">
        <v>1835</v>
      </c>
      <c r="E380" s="5" t="s">
        <v>1136</v>
      </c>
      <c r="F380" s="5" t="s">
        <v>1142</v>
      </c>
      <c r="G380" s="5" t="s">
        <v>3263</v>
      </c>
      <c r="H380" s="8">
        <v>10200</v>
      </c>
      <c r="I380" s="8">
        <v>1500</v>
      </c>
      <c r="J380" s="8">
        <v>10200</v>
      </c>
      <c r="K380" s="8">
        <v>1500</v>
      </c>
      <c r="L380" s="7">
        <f>(J380*K380*3.1416)/4</f>
        <v>12016620</v>
      </c>
      <c r="M380" s="8" t="s">
        <v>2363</v>
      </c>
      <c r="N380" s="8">
        <v>32</v>
      </c>
      <c r="O380" s="5" t="s">
        <v>2364</v>
      </c>
    </row>
    <row r="381" spans="1:16">
      <c r="A381" s="10" t="s">
        <v>1157</v>
      </c>
      <c r="B381" s="5" t="s">
        <v>88</v>
      </c>
      <c r="C381" s="2" t="s">
        <v>7</v>
      </c>
      <c r="D381" s="10" t="s">
        <v>1322</v>
      </c>
      <c r="E381" s="5" t="s">
        <v>1239</v>
      </c>
      <c r="F381" s="5" t="s">
        <v>1142</v>
      </c>
      <c r="G381" s="5" t="s">
        <v>3263</v>
      </c>
      <c r="H381" s="8" t="s">
        <v>2813</v>
      </c>
      <c r="I381" s="8" t="s">
        <v>2814</v>
      </c>
      <c r="J381" s="8">
        <v>15150</v>
      </c>
      <c r="K381" s="8">
        <v>2400</v>
      </c>
      <c r="L381" s="7">
        <f>(J381*K381*3.1416)/4</f>
        <v>28557144</v>
      </c>
      <c r="M381" s="8">
        <v>47</v>
      </c>
      <c r="N381" s="8">
        <v>47</v>
      </c>
      <c r="O381" s="5" t="s">
        <v>2818</v>
      </c>
      <c r="P381" s="5"/>
    </row>
    <row r="382" spans="1:16" s="50" customFormat="1">
      <c r="A382" s="51" t="s">
        <v>735</v>
      </c>
      <c r="B382" s="47" t="s">
        <v>736</v>
      </c>
      <c r="C382" s="44" t="s">
        <v>7</v>
      </c>
      <c r="D382" s="45" t="s">
        <v>1322</v>
      </c>
      <c r="E382" s="47" t="s">
        <v>1239</v>
      </c>
      <c r="F382" s="47" t="s">
        <v>1142</v>
      </c>
      <c r="G382" s="47" t="s">
        <v>3263</v>
      </c>
      <c r="H382" s="52" t="s">
        <v>2377</v>
      </c>
      <c r="I382" s="52" t="s">
        <v>2378</v>
      </c>
      <c r="J382" s="52">
        <v>16477</v>
      </c>
      <c r="K382" s="52">
        <v>2730</v>
      </c>
      <c r="L382" s="48">
        <f>(J382*K382*3.1416)/4</f>
        <v>35329027.733999997</v>
      </c>
      <c r="M382" s="52" t="s">
        <v>1808</v>
      </c>
      <c r="N382" s="48"/>
      <c r="O382" s="47" t="s">
        <v>2368</v>
      </c>
    </row>
    <row r="383" spans="1:16" s="5" customFormat="1">
      <c r="A383" s="3" t="s">
        <v>2402</v>
      </c>
      <c r="B383" s="5" t="s">
        <v>2403</v>
      </c>
      <c r="C383" s="2" t="s">
        <v>7</v>
      </c>
      <c r="D383" s="10" t="s">
        <v>1322</v>
      </c>
      <c r="E383" s="5" t="s">
        <v>1239</v>
      </c>
      <c r="F383" s="5" t="s">
        <v>1142</v>
      </c>
      <c r="G383" s="5" t="s">
        <v>3263</v>
      </c>
      <c r="H383" s="8" t="s">
        <v>2404</v>
      </c>
      <c r="I383" s="8" t="s">
        <v>2405</v>
      </c>
      <c r="J383" s="8">
        <v>13360</v>
      </c>
      <c r="K383" s="8">
        <v>2900</v>
      </c>
      <c r="L383" s="7">
        <f>(J383*K383*3.1416)/4</f>
        <v>30429537.599999998</v>
      </c>
      <c r="M383" s="8" t="s">
        <v>2401</v>
      </c>
      <c r="N383" s="8">
        <v>47</v>
      </c>
      <c r="O383" s="5" t="s">
        <v>2368</v>
      </c>
      <c r="P383"/>
    </row>
    <row r="384" spans="1:16" s="50" customFormat="1">
      <c r="A384" s="51" t="s">
        <v>737</v>
      </c>
      <c r="B384" s="47" t="s">
        <v>738</v>
      </c>
      <c r="C384" s="44" t="s">
        <v>7</v>
      </c>
      <c r="D384" s="45" t="s">
        <v>2005</v>
      </c>
      <c r="E384" s="46" t="s">
        <v>1139</v>
      </c>
      <c r="F384" s="47" t="s">
        <v>1142</v>
      </c>
      <c r="G384" s="47" t="s">
        <v>3263</v>
      </c>
      <c r="H384" s="52" t="s">
        <v>2381</v>
      </c>
      <c r="I384" s="52" t="s">
        <v>1487</v>
      </c>
      <c r="J384" s="52">
        <v>10900</v>
      </c>
      <c r="K384" s="52">
        <v>2500</v>
      </c>
      <c r="L384" s="48">
        <f>(J384*K384*3.1416)/4</f>
        <v>21402150</v>
      </c>
      <c r="M384" s="52" t="s">
        <v>2382</v>
      </c>
      <c r="N384" s="52"/>
      <c r="O384" s="47" t="s">
        <v>2368</v>
      </c>
    </row>
    <row r="385" spans="1:15">
      <c r="A385" s="3" t="s">
        <v>739</v>
      </c>
      <c r="B385" s="5" t="s">
        <v>740</v>
      </c>
      <c r="C385" s="2" t="s">
        <v>7</v>
      </c>
      <c r="D385" s="10" t="s">
        <v>1322</v>
      </c>
      <c r="E385" s="5" t="s">
        <v>1239</v>
      </c>
      <c r="F385" s="5" t="s">
        <v>1142</v>
      </c>
      <c r="G385" s="5" t="s">
        <v>3263</v>
      </c>
      <c r="H385" s="8">
        <v>10410</v>
      </c>
      <c r="I385" s="8">
        <v>2060</v>
      </c>
      <c r="J385" s="8">
        <v>10410</v>
      </c>
      <c r="K385" s="8">
        <v>2060</v>
      </c>
      <c r="L385" s="7">
        <f>(J385*K385*3.1416)/4</f>
        <v>16842588.84</v>
      </c>
      <c r="M385" s="8">
        <v>47</v>
      </c>
      <c r="N385" s="8">
        <v>47</v>
      </c>
      <c r="O385" s="5" t="s">
        <v>2368</v>
      </c>
    </row>
    <row r="386" spans="1:15">
      <c r="A386" s="3" t="s">
        <v>741</v>
      </c>
      <c r="B386" s="5" t="s">
        <v>742</v>
      </c>
      <c r="C386" s="2" t="s">
        <v>7</v>
      </c>
      <c r="D386" s="10" t="s">
        <v>1322</v>
      </c>
      <c r="E386" s="5" t="s">
        <v>1239</v>
      </c>
      <c r="F386" s="5" t="s">
        <v>1142</v>
      </c>
      <c r="G386" s="5" t="s">
        <v>3263</v>
      </c>
      <c r="H386" s="8" t="s">
        <v>2370</v>
      </c>
      <c r="I386" s="8" t="s">
        <v>2371</v>
      </c>
      <c r="J386" s="8">
        <v>11330</v>
      </c>
      <c r="K386" s="8">
        <v>2700</v>
      </c>
      <c r="L386" s="7">
        <f>(J386*K386*3.1416)/4</f>
        <v>24026171.399999999</v>
      </c>
      <c r="M386" s="8">
        <v>50</v>
      </c>
      <c r="N386" s="8">
        <v>50</v>
      </c>
      <c r="O386" s="5" t="s">
        <v>2368</v>
      </c>
    </row>
    <row r="387" spans="1:15">
      <c r="A387" s="3" t="s">
        <v>743</v>
      </c>
      <c r="B387" s="5" t="s">
        <v>744</v>
      </c>
      <c r="C387" s="2" t="s">
        <v>7</v>
      </c>
      <c r="D387" s="10" t="s">
        <v>2369</v>
      </c>
      <c r="E387" s="5" t="s">
        <v>1239</v>
      </c>
      <c r="F387" s="5" t="s">
        <v>1142</v>
      </c>
      <c r="G387" s="5" t="s">
        <v>3263</v>
      </c>
      <c r="H387" s="8">
        <v>15000</v>
      </c>
      <c r="I387" s="8">
        <v>2200</v>
      </c>
      <c r="J387" s="8">
        <v>15000</v>
      </c>
      <c r="K387" s="8">
        <v>2200</v>
      </c>
      <c r="L387" s="7">
        <f>(J387*K387*3.1416)/4</f>
        <v>25918200</v>
      </c>
      <c r="M387" s="8">
        <v>48</v>
      </c>
      <c r="N387" s="8">
        <v>48</v>
      </c>
      <c r="O387" s="5" t="s">
        <v>2368</v>
      </c>
    </row>
    <row r="388" spans="1:15">
      <c r="A388" s="3" t="s">
        <v>745</v>
      </c>
      <c r="B388" s="5" t="s">
        <v>746</v>
      </c>
      <c r="C388" s="2" t="s">
        <v>7</v>
      </c>
      <c r="D388" s="10" t="s">
        <v>1876</v>
      </c>
      <c r="E388" s="5" t="s">
        <v>1239</v>
      </c>
      <c r="F388" s="5" t="s">
        <v>1142</v>
      </c>
      <c r="G388" s="5" t="s">
        <v>3263</v>
      </c>
      <c r="H388" s="8" t="s">
        <v>2365</v>
      </c>
      <c r="I388" s="8" t="s">
        <v>2366</v>
      </c>
      <c r="J388" s="8">
        <v>18000</v>
      </c>
      <c r="K388" s="8">
        <v>3400</v>
      </c>
      <c r="L388" s="7">
        <f>(J388*K388*3.1416)/4</f>
        <v>48066480</v>
      </c>
      <c r="M388" s="8" t="s">
        <v>2367</v>
      </c>
      <c r="N388" s="8">
        <v>50</v>
      </c>
      <c r="O388" s="5" t="s">
        <v>2368</v>
      </c>
    </row>
    <row r="389" spans="1:15">
      <c r="A389" s="3" t="s">
        <v>747</v>
      </c>
      <c r="B389" s="5" t="s">
        <v>393</v>
      </c>
      <c r="C389" s="2" t="s">
        <v>7</v>
      </c>
      <c r="D389" s="10" t="s">
        <v>2372</v>
      </c>
      <c r="E389" s="5" t="s">
        <v>51</v>
      </c>
      <c r="F389" s="5" t="s">
        <v>1142</v>
      </c>
      <c r="G389" s="5" t="s">
        <v>3263</v>
      </c>
      <c r="H389" s="8">
        <v>6500</v>
      </c>
      <c r="I389" s="8">
        <v>1800</v>
      </c>
      <c r="J389" s="8">
        <v>6500</v>
      </c>
      <c r="K389" s="8">
        <v>1800</v>
      </c>
      <c r="L389" s="7">
        <f>(J389*K389*3.1416)/4</f>
        <v>9189180</v>
      </c>
      <c r="M389" s="8">
        <v>50</v>
      </c>
      <c r="N389" s="8">
        <v>50</v>
      </c>
      <c r="O389" s="5" t="s">
        <v>2368</v>
      </c>
    </row>
    <row r="390" spans="1:15">
      <c r="A390" s="3" t="s">
        <v>748</v>
      </c>
      <c r="B390" s="5" t="s">
        <v>749</v>
      </c>
      <c r="C390" s="2" t="s">
        <v>7</v>
      </c>
      <c r="D390" s="10" t="s">
        <v>2373</v>
      </c>
      <c r="E390" s="5" t="s">
        <v>1239</v>
      </c>
      <c r="F390" s="5" t="s">
        <v>1142</v>
      </c>
      <c r="G390" s="5" t="s">
        <v>3263</v>
      </c>
      <c r="H390" s="8">
        <v>16670</v>
      </c>
      <c r="I390" s="8">
        <v>2930</v>
      </c>
      <c r="J390" s="8">
        <v>16670</v>
      </c>
      <c r="K390" s="8">
        <v>2930</v>
      </c>
      <c r="L390" s="7">
        <f>(J390*K390*3.1416)/4</f>
        <v>38361370.740000002</v>
      </c>
      <c r="M390" s="8" t="s">
        <v>2374</v>
      </c>
      <c r="N390" s="8">
        <v>50</v>
      </c>
      <c r="O390" s="5" t="s">
        <v>2368</v>
      </c>
    </row>
    <row r="391" spans="1:15">
      <c r="A391" s="3" t="s">
        <v>750</v>
      </c>
      <c r="B391" s="5" t="s">
        <v>751</v>
      </c>
      <c r="C391" s="2" t="s">
        <v>7</v>
      </c>
      <c r="D391" s="10" t="s">
        <v>1322</v>
      </c>
      <c r="E391" s="5" t="s">
        <v>1239</v>
      </c>
      <c r="F391" s="5" t="s">
        <v>1142</v>
      </c>
      <c r="G391" s="5" t="s">
        <v>3263</v>
      </c>
      <c r="H391" s="8" t="s">
        <v>2375</v>
      </c>
      <c r="I391" s="8" t="s">
        <v>2376</v>
      </c>
      <c r="J391" s="8">
        <v>10500</v>
      </c>
      <c r="K391" s="8">
        <v>3000</v>
      </c>
      <c r="L391" s="7">
        <f>(J391*K391*3.1416)/4</f>
        <v>24740100</v>
      </c>
      <c r="M391" s="8">
        <v>45</v>
      </c>
      <c r="N391" s="8">
        <v>45</v>
      </c>
      <c r="O391" s="5" t="s">
        <v>2368</v>
      </c>
    </row>
    <row r="392" spans="1:15">
      <c r="A392" s="3" t="s">
        <v>752</v>
      </c>
      <c r="B392" s="5" t="s">
        <v>753</v>
      </c>
      <c r="C392" s="2" t="s">
        <v>7</v>
      </c>
      <c r="D392" s="10" t="s">
        <v>1322</v>
      </c>
      <c r="E392" s="5" t="s">
        <v>1239</v>
      </c>
      <c r="F392" s="5" t="s">
        <v>1142</v>
      </c>
      <c r="G392" s="5" t="s">
        <v>3263</v>
      </c>
      <c r="H392" s="8" t="s">
        <v>2379</v>
      </c>
      <c r="I392" s="8" t="s">
        <v>2380</v>
      </c>
      <c r="J392" s="8">
        <v>9000</v>
      </c>
      <c r="K392" s="8">
        <v>2240</v>
      </c>
      <c r="L392" s="7">
        <f>(J392*K392*3.1416)/4</f>
        <v>15833664</v>
      </c>
      <c r="M392" s="8">
        <v>46</v>
      </c>
      <c r="N392" s="8">
        <v>46</v>
      </c>
      <c r="O392" s="5" t="s">
        <v>2368</v>
      </c>
    </row>
    <row r="393" spans="1:15">
      <c r="A393" s="3" t="s">
        <v>756</v>
      </c>
      <c r="B393" s="5" t="s">
        <v>757</v>
      </c>
      <c r="C393" s="2" t="s">
        <v>7</v>
      </c>
      <c r="D393" s="10" t="s">
        <v>1308</v>
      </c>
      <c r="E393" s="5" t="s">
        <v>1239</v>
      </c>
      <c r="F393" s="5" t="s">
        <v>1142</v>
      </c>
      <c r="G393" s="5" t="s">
        <v>3263</v>
      </c>
      <c r="H393" s="7">
        <v>9000</v>
      </c>
      <c r="I393" s="7">
        <v>3000</v>
      </c>
      <c r="J393" s="7">
        <v>9000</v>
      </c>
      <c r="K393" s="7">
        <v>3000</v>
      </c>
      <c r="L393" s="7">
        <f>(J393*K393*3.1416)/4</f>
        <v>21205800</v>
      </c>
      <c r="M393" s="7">
        <v>24</v>
      </c>
      <c r="N393" s="7">
        <v>24</v>
      </c>
      <c r="O393" s="5" t="s">
        <v>2998</v>
      </c>
    </row>
    <row r="394" spans="1:15">
      <c r="A394" s="3" t="s">
        <v>758</v>
      </c>
      <c r="B394" s="5" t="s">
        <v>759</v>
      </c>
      <c r="C394" s="2" t="s">
        <v>7</v>
      </c>
      <c r="D394" s="10" t="s">
        <v>2427</v>
      </c>
      <c r="E394" s="5" t="s">
        <v>1239</v>
      </c>
      <c r="F394" s="5" t="s">
        <v>1142</v>
      </c>
      <c r="G394" s="5" t="s">
        <v>3263</v>
      </c>
      <c r="H394" s="7" t="s">
        <v>2668</v>
      </c>
      <c r="I394" s="7" t="s">
        <v>1557</v>
      </c>
      <c r="J394" s="7">
        <v>5900</v>
      </c>
      <c r="K394" s="7">
        <v>2400</v>
      </c>
      <c r="L394" s="7">
        <f>(J394*K394*3.1416)/4</f>
        <v>11121264</v>
      </c>
      <c r="M394" s="7">
        <v>27</v>
      </c>
      <c r="N394" s="7">
        <v>27</v>
      </c>
      <c r="O394" s="5" t="s">
        <v>2650</v>
      </c>
    </row>
    <row r="395" spans="1:15">
      <c r="A395" s="3" t="s">
        <v>760</v>
      </c>
      <c r="B395" s="5" t="s">
        <v>761</v>
      </c>
      <c r="C395" s="2" t="s">
        <v>7</v>
      </c>
      <c r="D395" s="10" t="s">
        <v>2387</v>
      </c>
      <c r="E395" s="5" t="s">
        <v>1239</v>
      </c>
      <c r="F395" s="5" t="s">
        <v>1142</v>
      </c>
      <c r="G395" s="5" t="s">
        <v>3263</v>
      </c>
      <c r="H395" s="8">
        <v>12700</v>
      </c>
      <c r="I395" s="8">
        <v>4355</v>
      </c>
      <c r="J395" s="8">
        <v>12700</v>
      </c>
      <c r="K395" s="8">
        <v>4355</v>
      </c>
      <c r="L395" s="7">
        <f>(J395*K395*3.1416)/4</f>
        <v>43439295.899999999</v>
      </c>
      <c r="M395" s="8">
        <v>22</v>
      </c>
      <c r="N395" s="8">
        <v>22</v>
      </c>
      <c r="O395" s="5" t="s">
        <v>2388</v>
      </c>
    </row>
    <row r="396" spans="1:15">
      <c r="A396" s="3" t="s">
        <v>762</v>
      </c>
      <c r="B396" s="5" t="s">
        <v>763</v>
      </c>
      <c r="C396" s="2" t="s">
        <v>7</v>
      </c>
      <c r="D396" s="10" t="s">
        <v>3157</v>
      </c>
      <c r="E396" s="5" t="s">
        <v>1239</v>
      </c>
      <c r="F396" s="5" t="s">
        <v>1142</v>
      </c>
      <c r="G396" s="5" t="s">
        <v>3263</v>
      </c>
      <c r="H396" s="8" t="s">
        <v>2391</v>
      </c>
      <c r="I396" s="8" t="s">
        <v>2392</v>
      </c>
      <c r="J396" s="8">
        <v>8080</v>
      </c>
      <c r="K396" s="8">
        <v>2960</v>
      </c>
      <c r="L396" s="7">
        <f>(J396*K396*3.1416)/4</f>
        <v>18784254.719999999</v>
      </c>
      <c r="M396" s="8">
        <v>27</v>
      </c>
      <c r="N396" s="8">
        <v>27</v>
      </c>
      <c r="O396" s="5" t="s">
        <v>2393</v>
      </c>
    </row>
    <row r="397" spans="1:15">
      <c r="A397" s="3" t="s">
        <v>3055</v>
      </c>
      <c r="B397" s="5" t="s">
        <v>642</v>
      </c>
      <c r="C397" s="2" t="s">
        <v>7</v>
      </c>
      <c r="D397" s="10" t="s">
        <v>1876</v>
      </c>
      <c r="E397" s="5" t="s">
        <v>1239</v>
      </c>
      <c r="F397" s="5" t="s">
        <v>1142</v>
      </c>
      <c r="G397" s="5" t="s">
        <v>3263</v>
      </c>
      <c r="H397" s="8" t="s">
        <v>3056</v>
      </c>
      <c r="I397" s="8" t="s">
        <v>3057</v>
      </c>
      <c r="J397" s="8">
        <v>8110</v>
      </c>
      <c r="K397" s="8">
        <v>2800</v>
      </c>
      <c r="L397" s="7">
        <f>(J397*K397*3.1416)/4</f>
        <v>17834863.199999999</v>
      </c>
      <c r="M397" s="8">
        <v>27</v>
      </c>
      <c r="N397" s="8">
        <v>27</v>
      </c>
      <c r="O397" s="5" t="s">
        <v>3058</v>
      </c>
    </row>
    <row r="398" spans="1:15" s="50" customFormat="1">
      <c r="A398" s="51" t="s">
        <v>764</v>
      </c>
      <c r="B398" s="47" t="s">
        <v>611</v>
      </c>
      <c r="C398" s="44" t="s">
        <v>7</v>
      </c>
      <c r="D398" s="45" t="s">
        <v>1308</v>
      </c>
      <c r="E398" s="47" t="s">
        <v>1239</v>
      </c>
      <c r="F398" s="47" t="s">
        <v>1142</v>
      </c>
      <c r="G398" s="47" t="s">
        <v>3263</v>
      </c>
      <c r="H398" s="48" t="s">
        <v>1139</v>
      </c>
      <c r="I398" s="48" t="s">
        <v>1139</v>
      </c>
      <c r="J398" s="48"/>
      <c r="K398" s="48"/>
      <c r="L398" s="48"/>
      <c r="M398" s="52">
        <v>29</v>
      </c>
      <c r="N398" s="52">
        <v>29</v>
      </c>
      <c r="O398" s="47" t="s">
        <v>3102</v>
      </c>
    </row>
    <row r="399" spans="1:15">
      <c r="A399" s="3" t="s">
        <v>765</v>
      </c>
      <c r="B399" s="5" t="s">
        <v>766</v>
      </c>
      <c r="C399" s="2" t="s">
        <v>7</v>
      </c>
      <c r="D399" s="10" t="s">
        <v>2389</v>
      </c>
      <c r="E399" s="5" t="s">
        <v>1239</v>
      </c>
      <c r="F399" s="5" t="s">
        <v>1142</v>
      </c>
      <c r="G399" s="5" t="s">
        <v>3263</v>
      </c>
      <c r="H399" s="8">
        <v>7430</v>
      </c>
      <c r="I399" s="8">
        <v>2090</v>
      </c>
      <c r="J399" s="8">
        <v>7430</v>
      </c>
      <c r="K399" s="8">
        <v>2090</v>
      </c>
      <c r="L399" s="7">
        <f>(J399*K399*3.1416)/4</f>
        <v>12196240.98</v>
      </c>
      <c r="M399" s="8">
        <v>23</v>
      </c>
      <c r="N399" s="8">
        <v>23</v>
      </c>
      <c r="O399" s="5" t="s">
        <v>2390</v>
      </c>
    </row>
    <row r="400" spans="1:15">
      <c r="A400" s="3" t="s">
        <v>767</v>
      </c>
      <c r="B400" s="5" t="s">
        <v>740</v>
      </c>
      <c r="C400" s="2" t="s">
        <v>7</v>
      </c>
      <c r="D400" s="10" t="s">
        <v>1322</v>
      </c>
      <c r="E400" s="5" t="s">
        <v>1239</v>
      </c>
      <c r="F400" s="5" t="s">
        <v>1142</v>
      </c>
      <c r="G400" s="5" t="s">
        <v>3263</v>
      </c>
      <c r="H400" s="7">
        <v>7910</v>
      </c>
      <c r="I400" s="7">
        <v>1060</v>
      </c>
      <c r="J400" s="7">
        <v>7910</v>
      </c>
      <c r="K400" s="7">
        <v>1060</v>
      </c>
      <c r="L400" s="7">
        <f>(J400*K400*3.1416)/4</f>
        <v>6585264.8399999999</v>
      </c>
      <c r="M400" s="8" t="s">
        <v>2416</v>
      </c>
      <c r="N400" s="8">
        <v>35</v>
      </c>
      <c r="O400" s="15" t="s">
        <v>2611</v>
      </c>
    </row>
    <row r="401" spans="1:15" s="50" customFormat="1">
      <c r="A401" s="51" t="s">
        <v>768</v>
      </c>
      <c r="B401" s="47" t="s">
        <v>370</v>
      </c>
      <c r="C401" s="44" t="s">
        <v>7</v>
      </c>
      <c r="D401" s="45" t="s">
        <v>2396</v>
      </c>
      <c r="E401" s="47" t="s">
        <v>1246</v>
      </c>
      <c r="F401" s="47" t="s">
        <v>1142</v>
      </c>
      <c r="G401" s="47" t="s">
        <v>3263</v>
      </c>
      <c r="H401" s="48" t="s">
        <v>1139</v>
      </c>
      <c r="I401" s="48" t="s">
        <v>1139</v>
      </c>
      <c r="J401" s="48"/>
      <c r="K401" s="48"/>
      <c r="L401" s="48"/>
      <c r="M401" s="52" t="s">
        <v>3239</v>
      </c>
      <c r="N401" s="52">
        <v>27</v>
      </c>
      <c r="O401" s="49" t="s">
        <v>3240</v>
      </c>
    </row>
    <row r="402" spans="1:15">
      <c r="A402" s="3" t="s">
        <v>769</v>
      </c>
      <c r="B402" s="5" t="s">
        <v>770</v>
      </c>
      <c r="C402" s="2" t="s">
        <v>7</v>
      </c>
      <c r="D402" s="10" t="s">
        <v>1137</v>
      </c>
      <c r="E402" s="5" t="s">
        <v>1283</v>
      </c>
      <c r="F402" s="5" t="s">
        <v>1142</v>
      </c>
      <c r="G402" s="5" t="s">
        <v>3263</v>
      </c>
      <c r="H402" s="8" t="s">
        <v>2406</v>
      </c>
      <c r="I402" s="8" t="s">
        <v>2407</v>
      </c>
      <c r="J402" s="8">
        <v>6970</v>
      </c>
      <c r="K402" s="8">
        <v>1760</v>
      </c>
      <c r="L402" s="7">
        <f>(J402*K402*3.1416)/4</f>
        <v>9634658.879999999</v>
      </c>
      <c r="M402" s="8" t="s">
        <v>2417</v>
      </c>
      <c r="N402" s="8">
        <v>39</v>
      </c>
      <c r="O402" s="5" t="s">
        <v>2210</v>
      </c>
    </row>
    <row r="403" spans="1:15">
      <c r="A403" s="3" t="s">
        <v>771</v>
      </c>
      <c r="B403" s="5" t="s">
        <v>772</v>
      </c>
      <c r="C403" s="2" t="s">
        <v>7</v>
      </c>
      <c r="D403" s="10" t="s">
        <v>2411</v>
      </c>
      <c r="E403" s="5" t="s">
        <v>3219</v>
      </c>
      <c r="F403" s="5" t="s">
        <v>1142</v>
      </c>
      <c r="G403" s="5" t="s">
        <v>3263</v>
      </c>
      <c r="H403" s="7" t="s">
        <v>2412</v>
      </c>
      <c r="I403" s="7" t="s">
        <v>2413</v>
      </c>
      <c r="J403" s="7">
        <v>3341</v>
      </c>
      <c r="K403" s="7">
        <v>1170</v>
      </c>
      <c r="L403" s="7">
        <f>(J403*K403*3.1416)/4</f>
        <v>3070105.0380000002</v>
      </c>
      <c r="M403" s="8" t="s">
        <v>2418</v>
      </c>
      <c r="N403" s="8">
        <v>28</v>
      </c>
      <c r="O403" s="5" t="s">
        <v>2394</v>
      </c>
    </row>
    <row r="404" spans="1:15">
      <c r="A404" s="3" t="s">
        <v>773</v>
      </c>
      <c r="B404" s="5" t="s">
        <v>774</v>
      </c>
      <c r="C404" s="2" t="s">
        <v>7</v>
      </c>
      <c r="D404" s="10" t="s">
        <v>2414</v>
      </c>
      <c r="E404" s="5" t="s">
        <v>1246</v>
      </c>
      <c r="F404" s="5" t="s">
        <v>1142</v>
      </c>
      <c r="G404" s="5" t="s">
        <v>3263</v>
      </c>
      <c r="H404" s="8" t="s">
        <v>3077</v>
      </c>
      <c r="I404" s="8" t="s">
        <v>3078</v>
      </c>
      <c r="J404" s="8">
        <v>6230</v>
      </c>
      <c r="K404" s="8">
        <v>847</v>
      </c>
      <c r="L404" s="7">
        <f>(J404*K404*3.1416)/4</f>
        <v>4144406.574</v>
      </c>
      <c r="M404" s="8" t="s">
        <v>2419</v>
      </c>
      <c r="N404" s="8">
        <v>26</v>
      </c>
      <c r="O404" s="5" t="s">
        <v>2415</v>
      </c>
    </row>
    <row r="405" spans="1:15">
      <c r="A405" s="3" t="s">
        <v>775</v>
      </c>
      <c r="B405" s="5" t="s">
        <v>776</v>
      </c>
      <c r="C405" s="2" t="s">
        <v>7</v>
      </c>
      <c r="D405" s="10" t="s">
        <v>2396</v>
      </c>
      <c r="E405" s="5" t="s">
        <v>1246</v>
      </c>
      <c r="F405" s="5" t="s">
        <v>1142</v>
      </c>
      <c r="G405" s="5" t="s">
        <v>3263</v>
      </c>
      <c r="H405" s="8" t="s">
        <v>2397</v>
      </c>
      <c r="I405" s="8" t="s">
        <v>2398</v>
      </c>
      <c r="J405" s="8">
        <v>5720</v>
      </c>
      <c r="K405" s="8">
        <v>880</v>
      </c>
      <c r="L405" s="7">
        <f>(J405*K405*3.1416)/4</f>
        <v>3953389.44</v>
      </c>
      <c r="M405" s="8" t="s">
        <v>2400</v>
      </c>
      <c r="N405" s="8">
        <v>22</v>
      </c>
      <c r="O405" s="5" t="s">
        <v>2399</v>
      </c>
    </row>
    <row r="406" spans="1:15">
      <c r="A406" s="3" t="s">
        <v>777</v>
      </c>
      <c r="B406" s="5" t="s">
        <v>740</v>
      </c>
      <c r="C406" s="2" t="s">
        <v>7</v>
      </c>
      <c r="D406" s="10" t="s">
        <v>2143</v>
      </c>
      <c r="E406" s="5" t="s">
        <v>1283</v>
      </c>
      <c r="F406" s="5" t="s">
        <v>1142</v>
      </c>
      <c r="G406" s="5" t="s">
        <v>3263</v>
      </c>
      <c r="H406" s="7">
        <v>12220</v>
      </c>
      <c r="I406" s="7">
        <v>1680</v>
      </c>
      <c r="J406" s="7">
        <v>12220</v>
      </c>
      <c r="K406" s="7">
        <v>1680</v>
      </c>
      <c r="L406" s="7">
        <f>(J406*K406*3.1416)/4</f>
        <v>16123947.84</v>
      </c>
      <c r="M406" s="8" t="s">
        <v>2395</v>
      </c>
      <c r="N406" s="8">
        <v>37</v>
      </c>
      <c r="O406" s="5" t="s">
        <v>2612</v>
      </c>
    </row>
    <row r="407" spans="1:15">
      <c r="A407" s="3" t="s">
        <v>778</v>
      </c>
      <c r="B407" s="5" t="s">
        <v>774</v>
      </c>
      <c r="C407" s="2" t="s">
        <v>7</v>
      </c>
      <c r="D407" s="10" t="s">
        <v>2414</v>
      </c>
      <c r="E407" s="5" t="s">
        <v>1246</v>
      </c>
      <c r="F407" s="5" t="s">
        <v>1142</v>
      </c>
      <c r="G407" s="5" t="s">
        <v>3263</v>
      </c>
      <c r="H407" s="7" t="s">
        <v>3079</v>
      </c>
      <c r="I407" s="7" t="s">
        <v>3080</v>
      </c>
      <c r="J407" s="7">
        <v>5900</v>
      </c>
      <c r="K407" s="7">
        <v>883</v>
      </c>
      <c r="L407" s="7">
        <f>(J407*K407*3.1416)/4</f>
        <v>4091698.38</v>
      </c>
      <c r="M407" s="8" t="s">
        <v>2420</v>
      </c>
      <c r="N407" s="8">
        <v>25</v>
      </c>
      <c r="O407" s="15" t="s">
        <v>2613</v>
      </c>
    </row>
    <row r="408" spans="1:15" s="50" customFormat="1">
      <c r="A408" s="51" t="s">
        <v>778</v>
      </c>
      <c r="B408" s="47" t="s">
        <v>779</v>
      </c>
      <c r="C408" s="44" t="s">
        <v>7</v>
      </c>
      <c r="D408" s="45" t="s">
        <v>1964</v>
      </c>
      <c r="E408" s="47" t="s">
        <v>1713</v>
      </c>
      <c r="F408" s="47" t="s">
        <v>1142</v>
      </c>
      <c r="G408" s="47" t="s">
        <v>3263</v>
      </c>
      <c r="H408" s="52">
        <v>17000</v>
      </c>
      <c r="I408" s="48" t="s">
        <v>1139</v>
      </c>
      <c r="J408" s="48">
        <v>17000</v>
      </c>
      <c r="K408" s="48"/>
      <c r="L408" s="48"/>
      <c r="M408" s="52" t="s">
        <v>2421</v>
      </c>
      <c r="N408" s="52">
        <v>32</v>
      </c>
      <c r="O408" s="47" t="s">
        <v>2422</v>
      </c>
    </row>
    <row r="409" spans="1:15">
      <c r="A409" s="3" t="s">
        <v>780</v>
      </c>
      <c r="B409" s="5" t="s">
        <v>98</v>
      </c>
      <c r="C409" s="2" t="s">
        <v>7</v>
      </c>
      <c r="D409" s="10" t="s">
        <v>2423</v>
      </c>
      <c r="E409" s="5" t="s">
        <v>1293</v>
      </c>
      <c r="F409" s="5" t="s">
        <v>1142</v>
      </c>
      <c r="G409" s="5" t="s">
        <v>3263</v>
      </c>
      <c r="H409" s="8" t="s">
        <v>2424</v>
      </c>
      <c r="I409" s="8" t="s">
        <v>2425</v>
      </c>
      <c r="J409" s="8">
        <v>10450</v>
      </c>
      <c r="K409" s="8">
        <v>1560</v>
      </c>
      <c r="L409" s="7">
        <f>(J409*K409*3.1416)/4</f>
        <v>12803590.799999999</v>
      </c>
      <c r="M409" s="8">
        <v>56</v>
      </c>
      <c r="N409" s="8">
        <v>56</v>
      </c>
      <c r="O409" s="5" t="s">
        <v>1718</v>
      </c>
    </row>
    <row r="410" spans="1:15">
      <c r="A410" s="3" t="s">
        <v>781</v>
      </c>
      <c r="B410" s="5" t="s">
        <v>782</v>
      </c>
      <c r="C410" s="2" t="s">
        <v>7</v>
      </c>
      <c r="D410" s="10" t="s">
        <v>2427</v>
      </c>
      <c r="E410" s="5" t="s">
        <v>1239</v>
      </c>
      <c r="F410" s="5" t="s">
        <v>1142</v>
      </c>
      <c r="G410" s="5" t="s">
        <v>3263</v>
      </c>
      <c r="H410" s="8" t="s">
        <v>2428</v>
      </c>
      <c r="I410" s="8" t="s">
        <v>2429</v>
      </c>
      <c r="J410" s="8">
        <v>16190</v>
      </c>
      <c r="K410" s="8">
        <v>3870</v>
      </c>
      <c r="L410" s="7">
        <f>(J410*K410*3.1416)/4</f>
        <v>49209472.619999997</v>
      </c>
      <c r="M410" s="8">
        <v>38</v>
      </c>
      <c r="N410" s="8">
        <v>38</v>
      </c>
      <c r="O410" s="5" t="s">
        <v>2430</v>
      </c>
    </row>
    <row r="411" spans="1:15">
      <c r="A411" s="3" t="s">
        <v>783</v>
      </c>
      <c r="B411" s="5" t="s">
        <v>784</v>
      </c>
      <c r="C411" s="2" t="s">
        <v>7</v>
      </c>
      <c r="D411" s="10" t="s">
        <v>2431</v>
      </c>
      <c r="E411" s="5" t="s">
        <v>1293</v>
      </c>
      <c r="F411" s="5" t="s">
        <v>1142</v>
      </c>
      <c r="G411" s="5" t="s">
        <v>3263</v>
      </c>
      <c r="H411" s="8" t="s">
        <v>2432</v>
      </c>
      <c r="I411" s="8" t="s">
        <v>2433</v>
      </c>
      <c r="J411" s="8">
        <v>15900</v>
      </c>
      <c r="K411" s="8">
        <v>2020</v>
      </c>
      <c r="L411" s="7">
        <f>(J411*K411*3.1416)/4</f>
        <v>25225477.199999999</v>
      </c>
      <c r="M411" s="8" t="s">
        <v>2434</v>
      </c>
      <c r="N411" s="8">
        <v>53</v>
      </c>
      <c r="O411" s="5" t="s">
        <v>2435</v>
      </c>
    </row>
    <row r="412" spans="1:15">
      <c r="A412" s="3" t="s">
        <v>785</v>
      </c>
      <c r="B412" s="5" t="s">
        <v>434</v>
      </c>
      <c r="C412" s="2" t="s">
        <v>7</v>
      </c>
      <c r="D412" s="10" t="s">
        <v>2436</v>
      </c>
      <c r="E412" s="5" t="s">
        <v>1293</v>
      </c>
      <c r="F412" s="5" t="s">
        <v>1142</v>
      </c>
      <c r="G412" s="5" t="s">
        <v>3263</v>
      </c>
      <c r="H412" s="8" t="s">
        <v>2437</v>
      </c>
      <c r="I412" s="8" t="s">
        <v>2438</v>
      </c>
      <c r="J412" s="8">
        <v>11000</v>
      </c>
      <c r="K412" s="8">
        <v>1700</v>
      </c>
      <c r="L412" s="7">
        <f>(J412*K412*3.1416)/4</f>
        <v>14686980</v>
      </c>
      <c r="M412" s="8">
        <v>59</v>
      </c>
      <c r="N412" s="8">
        <v>59</v>
      </c>
      <c r="O412" s="5" t="s">
        <v>1857</v>
      </c>
    </row>
    <row r="413" spans="1:15">
      <c r="A413" s="3" t="s">
        <v>786</v>
      </c>
      <c r="B413" s="5" t="s">
        <v>58</v>
      </c>
      <c r="C413" s="2" t="s">
        <v>7</v>
      </c>
      <c r="D413" s="10" t="s">
        <v>2439</v>
      </c>
      <c r="E413" s="5" t="s">
        <v>1293</v>
      </c>
      <c r="F413" s="5" t="s">
        <v>1142</v>
      </c>
      <c r="G413" s="5" t="s">
        <v>3263</v>
      </c>
      <c r="H413" s="8">
        <v>13000</v>
      </c>
      <c r="I413" s="8" t="s">
        <v>2440</v>
      </c>
      <c r="J413" s="8">
        <v>13000</v>
      </c>
      <c r="K413" s="8">
        <v>2900</v>
      </c>
      <c r="L413" s="7">
        <f>(J413*K413*3.1416)/4</f>
        <v>29609580</v>
      </c>
      <c r="M413" s="8" t="s">
        <v>2441</v>
      </c>
      <c r="N413" s="8">
        <v>54</v>
      </c>
      <c r="O413" s="5" t="s">
        <v>1781</v>
      </c>
    </row>
    <row r="414" spans="1:15">
      <c r="A414" s="3" t="s">
        <v>787</v>
      </c>
      <c r="B414" s="5" t="s">
        <v>98</v>
      </c>
      <c r="C414" s="2" t="s">
        <v>7</v>
      </c>
      <c r="D414" s="10" t="s">
        <v>3220</v>
      </c>
      <c r="E414" s="5" t="s">
        <v>1239</v>
      </c>
      <c r="F414" s="5" t="s">
        <v>1142</v>
      </c>
      <c r="G414" s="5" t="s">
        <v>3263</v>
      </c>
      <c r="H414" s="8">
        <v>11750</v>
      </c>
      <c r="I414" s="8">
        <v>1440</v>
      </c>
      <c r="J414" s="8">
        <v>11750</v>
      </c>
      <c r="K414" s="8">
        <v>1440</v>
      </c>
      <c r="L414" s="7">
        <f>(J414*K414*3.1416)/4</f>
        <v>13288968</v>
      </c>
      <c r="M414" s="8">
        <v>56</v>
      </c>
      <c r="N414" s="8">
        <v>56</v>
      </c>
      <c r="O414" s="5" t="s">
        <v>2426</v>
      </c>
    </row>
    <row r="415" spans="1:15">
      <c r="A415" s="3" t="s">
        <v>788</v>
      </c>
      <c r="B415" s="5" t="s">
        <v>789</v>
      </c>
      <c r="C415" s="2" t="s">
        <v>7</v>
      </c>
      <c r="D415" s="10" t="s">
        <v>2442</v>
      </c>
      <c r="E415" s="5" t="s">
        <v>1293</v>
      </c>
      <c r="F415" s="5" t="s">
        <v>1142</v>
      </c>
      <c r="G415" s="5" t="s">
        <v>3263</v>
      </c>
      <c r="H415" s="8" t="s">
        <v>2443</v>
      </c>
      <c r="I415" s="8" t="s">
        <v>2444</v>
      </c>
      <c r="J415" s="8">
        <v>13000</v>
      </c>
      <c r="K415" s="8">
        <v>2200</v>
      </c>
      <c r="L415" s="7">
        <f>(J415*K415*3.1416)/4</f>
        <v>22462440</v>
      </c>
      <c r="M415" s="8">
        <v>56</v>
      </c>
      <c r="N415" s="8">
        <v>56</v>
      </c>
      <c r="O415" s="5" t="s">
        <v>2445</v>
      </c>
    </row>
    <row r="416" spans="1:15">
      <c r="A416" s="3" t="s">
        <v>790</v>
      </c>
      <c r="B416" s="5" t="s">
        <v>791</v>
      </c>
      <c r="C416" s="2" t="s">
        <v>7</v>
      </c>
      <c r="D416" s="10" t="s">
        <v>2448</v>
      </c>
      <c r="E416" s="5" t="s">
        <v>1293</v>
      </c>
      <c r="F416" s="5" t="s">
        <v>1142</v>
      </c>
      <c r="G416" s="5" t="s">
        <v>3263</v>
      </c>
      <c r="H416" s="8" t="s">
        <v>2446</v>
      </c>
      <c r="I416" s="8" t="s">
        <v>2447</v>
      </c>
      <c r="J416" s="8">
        <v>17800</v>
      </c>
      <c r="K416" s="8">
        <v>1706</v>
      </c>
      <c r="L416" s="7">
        <f>(J416*K416*3.1416)/4</f>
        <v>23850084.719999999</v>
      </c>
      <c r="M416" s="8">
        <v>59</v>
      </c>
      <c r="N416" s="8">
        <v>59</v>
      </c>
      <c r="O416" s="5" t="s">
        <v>2449</v>
      </c>
    </row>
    <row r="417" spans="1:16">
      <c r="A417" s="3" t="s">
        <v>792</v>
      </c>
      <c r="B417" s="5" t="s">
        <v>793</v>
      </c>
      <c r="C417" s="2" t="s">
        <v>7</v>
      </c>
      <c r="D417" s="10" t="s">
        <v>2347</v>
      </c>
      <c r="E417" s="5" t="s">
        <v>51</v>
      </c>
      <c r="F417" s="5" t="s">
        <v>1142</v>
      </c>
      <c r="G417" s="5" t="s">
        <v>3263</v>
      </c>
      <c r="H417" s="8" t="s">
        <v>2450</v>
      </c>
      <c r="I417" s="8" t="s">
        <v>2451</v>
      </c>
      <c r="J417" s="8">
        <v>14400</v>
      </c>
      <c r="K417" s="8">
        <v>2000</v>
      </c>
      <c r="L417" s="7">
        <f>(J417*K417*3.1416)/4</f>
        <v>22619520</v>
      </c>
      <c r="M417" s="8" t="s">
        <v>2452</v>
      </c>
      <c r="N417" s="8">
        <v>50</v>
      </c>
      <c r="O417" s="5" t="s">
        <v>2449</v>
      </c>
    </row>
    <row r="418" spans="1:16" s="50" customFormat="1">
      <c r="A418" s="51" t="s">
        <v>794</v>
      </c>
      <c r="B418" s="47" t="s">
        <v>795</v>
      </c>
      <c r="C418" s="44" t="s">
        <v>7</v>
      </c>
      <c r="D418" s="45" t="s">
        <v>2453</v>
      </c>
      <c r="E418" s="47" t="s">
        <v>1136</v>
      </c>
      <c r="F418" s="47" t="s">
        <v>1142</v>
      </c>
      <c r="G418" s="47" t="s">
        <v>3263</v>
      </c>
      <c r="H418" s="48" t="s">
        <v>1139</v>
      </c>
      <c r="I418" s="48" t="s">
        <v>1139</v>
      </c>
      <c r="J418" s="48"/>
      <c r="K418" s="48"/>
      <c r="L418" s="48"/>
      <c r="M418" s="52">
        <v>50</v>
      </c>
      <c r="N418" s="52">
        <v>50</v>
      </c>
      <c r="O418" s="47" t="s">
        <v>2614</v>
      </c>
    </row>
    <row r="419" spans="1:16">
      <c r="A419" s="3" t="s">
        <v>796</v>
      </c>
      <c r="B419" s="5" t="s">
        <v>797</v>
      </c>
      <c r="C419" s="2" t="s">
        <v>7</v>
      </c>
      <c r="D419" s="10" t="s">
        <v>2972</v>
      </c>
      <c r="E419" s="5" t="s">
        <v>1293</v>
      </c>
      <c r="F419" s="5" t="s">
        <v>1142</v>
      </c>
      <c r="G419" s="5" t="s">
        <v>3263</v>
      </c>
      <c r="H419" s="7" t="s">
        <v>2973</v>
      </c>
      <c r="I419" s="7" t="s">
        <v>2974</v>
      </c>
      <c r="J419" s="7">
        <v>10400</v>
      </c>
      <c r="K419" s="7">
        <v>2600</v>
      </c>
      <c r="L419" s="7">
        <f>(J419*K419*3.1416)/4</f>
        <v>21237216</v>
      </c>
      <c r="M419" s="8" t="s">
        <v>2454</v>
      </c>
      <c r="N419" s="8">
        <v>52</v>
      </c>
      <c r="O419" s="5" t="s">
        <v>2975</v>
      </c>
    </row>
    <row r="420" spans="1:16">
      <c r="A420" s="3" t="s">
        <v>798</v>
      </c>
      <c r="B420" s="5" t="s">
        <v>799</v>
      </c>
      <c r="C420" s="2" t="s">
        <v>7</v>
      </c>
      <c r="D420" s="10" t="s">
        <v>2442</v>
      </c>
      <c r="E420" s="5" t="s">
        <v>1293</v>
      </c>
      <c r="F420" s="5" t="s">
        <v>1142</v>
      </c>
      <c r="G420" s="5" t="s">
        <v>3263</v>
      </c>
      <c r="H420" s="8">
        <v>8799</v>
      </c>
      <c r="I420" s="8">
        <v>1660</v>
      </c>
      <c r="J420" s="8">
        <v>8799</v>
      </c>
      <c r="K420" s="8">
        <v>1660</v>
      </c>
      <c r="L420" s="7">
        <f>(J420*K420*3.1416)/4</f>
        <v>11471819.436000001</v>
      </c>
      <c r="M420" s="8">
        <v>53</v>
      </c>
      <c r="N420" s="8">
        <v>53</v>
      </c>
      <c r="O420" s="5" t="s">
        <v>2449</v>
      </c>
    </row>
    <row r="421" spans="1:16">
      <c r="A421" s="3" t="s">
        <v>800</v>
      </c>
      <c r="B421" s="5" t="s">
        <v>284</v>
      </c>
      <c r="C421" s="2" t="s">
        <v>7</v>
      </c>
      <c r="D421" s="10" t="s">
        <v>2455</v>
      </c>
      <c r="E421" s="5" t="s">
        <v>1293</v>
      </c>
      <c r="F421" s="5" t="s">
        <v>1142</v>
      </c>
      <c r="G421" s="5" t="s">
        <v>3263</v>
      </c>
      <c r="H421" s="8" t="s">
        <v>2456</v>
      </c>
      <c r="I421" s="8" t="s">
        <v>2457</v>
      </c>
      <c r="J421" s="8">
        <v>24300</v>
      </c>
      <c r="K421" s="8">
        <v>2400</v>
      </c>
      <c r="L421" s="7">
        <f>(J421*K421*3.1416)/4</f>
        <v>45804528</v>
      </c>
      <c r="M421" s="8" t="s">
        <v>2894</v>
      </c>
      <c r="N421" s="8">
        <v>62</v>
      </c>
      <c r="O421" s="5" t="s">
        <v>2891</v>
      </c>
    </row>
    <row r="422" spans="1:16">
      <c r="A422" s="3" t="s">
        <v>801</v>
      </c>
      <c r="B422" s="5" t="s">
        <v>802</v>
      </c>
      <c r="C422" s="2" t="s">
        <v>7</v>
      </c>
      <c r="D422" s="10" t="s">
        <v>1308</v>
      </c>
      <c r="E422" s="5" t="s">
        <v>1239</v>
      </c>
      <c r="F422" s="5" t="s">
        <v>1142</v>
      </c>
      <c r="G422" s="5" t="s">
        <v>3263</v>
      </c>
      <c r="H422" s="8">
        <v>8160</v>
      </c>
      <c r="I422" s="8">
        <v>2560</v>
      </c>
      <c r="J422" s="8">
        <v>8160</v>
      </c>
      <c r="K422" s="8">
        <v>2560</v>
      </c>
      <c r="L422" s="7">
        <f>(J422*K422*3.1416)/4</f>
        <v>16406691.84</v>
      </c>
      <c r="M422" s="8">
        <v>26</v>
      </c>
      <c r="N422" s="8">
        <v>26</v>
      </c>
      <c r="O422" s="5" t="s">
        <v>2458</v>
      </c>
    </row>
    <row r="423" spans="1:16">
      <c r="A423" s="3" t="s">
        <v>803</v>
      </c>
      <c r="B423" s="5" t="s">
        <v>804</v>
      </c>
      <c r="C423" s="2" t="s">
        <v>7</v>
      </c>
      <c r="D423" s="10" t="s">
        <v>2459</v>
      </c>
      <c r="E423" s="5" t="s">
        <v>1239</v>
      </c>
      <c r="F423" s="5" t="s">
        <v>1142</v>
      </c>
      <c r="G423" s="5" t="s">
        <v>3263</v>
      </c>
      <c r="H423" s="8">
        <v>8190</v>
      </c>
      <c r="I423" s="8">
        <v>1800</v>
      </c>
      <c r="J423" s="8">
        <v>8190</v>
      </c>
      <c r="K423" s="8">
        <v>1800</v>
      </c>
      <c r="L423" s="7">
        <f>(J423*K423*3.1416)/4</f>
        <v>11578366.799999999</v>
      </c>
      <c r="M423" s="8">
        <v>27</v>
      </c>
      <c r="N423" s="8">
        <v>27</v>
      </c>
      <c r="O423" s="5" t="s">
        <v>2460</v>
      </c>
    </row>
    <row r="424" spans="1:16">
      <c r="A424" s="3" t="s">
        <v>805</v>
      </c>
      <c r="B424" s="5" t="s">
        <v>806</v>
      </c>
      <c r="C424" s="2" t="s">
        <v>7</v>
      </c>
      <c r="D424" s="10" t="s">
        <v>1876</v>
      </c>
      <c r="E424" s="5" t="s">
        <v>1239</v>
      </c>
      <c r="F424" s="5" t="s">
        <v>1142</v>
      </c>
      <c r="G424" s="5" t="s">
        <v>3263</v>
      </c>
      <c r="H424" s="8" t="s">
        <v>2461</v>
      </c>
      <c r="I424" s="8" t="s">
        <v>2462</v>
      </c>
      <c r="J424" s="8">
        <v>6600</v>
      </c>
      <c r="K424" s="8">
        <v>2300</v>
      </c>
      <c r="L424" s="7">
        <f>(J424*K424*3.1416)/4</f>
        <v>11922372</v>
      </c>
      <c r="M424" s="8">
        <v>27</v>
      </c>
      <c r="N424" s="8">
        <v>27</v>
      </c>
      <c r="O424" s="5" t="s">
        <v>2465</v>
      </c>
    </row>
    <row r="425" spans="1:16">
      <c r="A425" s="3" t="s">
        <v>807</v>
      </c>
      <c r="B425" s="5" t="s">
        <v>808</v>
      </c>
      <c r="C425" s="2" t="s">
        <v>7</v>
      </c>
      <c r="D425" s="10" t="s">
        <v>1308</v>
      </c>
      <c r="E425" s="5" t="s">
        <v>1239</v>
      </c>
      <c r="F425" s="5" t="s">
        <v>1142</v>
      </c>
      <c r="G425" s="5" t="s">
        <v>3263</v>
      </c>
      <c r="H425" s="8" t="s">
        <v>2463</v>
      </c>
      <c r="I425" s="8" t="s">
        <v>2464</v>
      </c>
      <c r="J425" s="8">
        <v>8700</v>
      </c>
      <c r="K425" s="8">
        <v>3250</v>
      </c>
      <c r="L425" s="7">
        <f>(J425*K425*3.1416)/4</f>
        <v>22207185</v>
      </c>
      <c r="M425" s="8">
        <v>25</v>
      </c>
      <c r="N425" s="8">
        <v>25</v>
      </c>
      <c r="O425" s="5" t="s">
        <v>2465</v>
      </c>
    </row>
    <row r="426" spans="1:16">
      <c r="A426" s="3" t="s">
        <v>809</v>
      </c>
      <c r="B426" s="5" t="s">
        <v>810</v>
      </c>
      <c r="C426" s="2" t="s">
        <v>7</v>
      </c>
      <c r="D426" s="10" t="s">
        <v>1308</v>
      </c>
      <c r="E426" s="5" t="s">
        <v>1239</v>
      </c>
      <c r="F426" s="5" t="s">
        <v>1142</v>
      </c>
      <c r="G426" s="5" t="s">
        <v>3263</v>
      </c>
      <c r="H426" s="7" t="s">
        <v>2918</v>
      </c>
      <c r="I426" s="7" t="s">
        <v>2919</v>
      </c>
      <c r="J426" s="7">
        <v>8510</v>
      </c>
      <c r="K426" s="7">
        <v>3150</v>
      </c>
      <c r="L426" s="7">
        <f>(J426*K426*3.1416)/4</f>
        <v>21053825.100000001</v>
      </c>
      <c r="M426" s="7">
        <v>25</v>
      </c>
      <c r="N426" s="7">
        <v>25</v>
      </c>
      <c r="O426" s="5" t="s">
        <v>2920</v>
      </c>
    </row>
    <row r="427" spans="1:16" s="50" customFormat="1">
      <c r="A427" s="51" t="s">
        <v>811</v>
      </c>
      <c r="B427" s="47" t="s">
        <v>812</v>
      </c>
      <c r="C427" s="44" t="s">
        <v>7</v>
      </c>
      <c r="D427" s="45" t="s">
        <v>3220</v>
      </c>
      <c r="E427" s="47" t="s">
        <v>1239</v>
      </c>
      <c r="F427" s="47" t="s">
        <v>1142</v>
      </c>
      <c r="G427" s="47" t="s">
        <v>3263</v>
      </c>
      <c r="H427" s="52">
        <v>8000</v>
      </c>
      <c r="I427" s="52">
        <v>3000</v>
      </c>
      <c r="J427" s="52">
        <v>8000</v>
      </c>
      <c r="K427" s="52">
        <v>3000</v>
      </c>
      <c r="L427" s="48">
        <f>(J427*K427*3.1416)/4</f>
        <v>18849600</v>
      </c>
      <c r="M427" s="52" t="s">
        <v>1808</v>
      </c>
      <c r="N427" s="48"/>
      <c r="O427" s="47" t="s">
        <v>2466</v>
      </c>
    </row>
    <row r="428" spans="1:16" s="50" customFormat="1">
      <c r="A428" s="51" t="s">
        <v>813</v>
      </c>
      <c r="B428" s="47" t="s">
        <v>814</v>
      </c>
      <c r="C428" s="44" t="s">
        <v>7</v>
      </c>
      <c r="D428" s="45" t="s">
        <v>1322</v>
      </c>
      <c r="E428" s="47" t="s">
        <v>1239</v>
      </c>
      <c r="F428" s="47" t="s">
        <v>1142</v>
      </c>
      <c r="G428" s="47" t="s">
        <v>3263</v>
      </c>
      <c r="H428" s="52" t="s">
        <v>2921</v>
      </c>
      <c r="I428" s="48" t="s">
        <v>2922</v>
      </c>
      <c r="J428" s="48">
        <v>4100</v>
      </c>
      <c r="K428" s="48">
        <v>1100</v>
      </c>
      <c r="L428" s="48">
        <f>(J428*K428*3.1416)/4</f>
        <v>3542154</v>
      </c>
      <c r="M428" s="52" t="s">
        <v>1808</v>
      </c>
      <c r="N428" s="48"/>
      <c r="O428" s="47" t="s">
        <v>2923</v>
      </c>
    </row>
    <row r="429" spans="1:16">
      <c r="A429" s="3" t="s">
        <v>815</v>
      </c>
      <c r="B429" s="5" t="s">
        <v>816</v>
      </c>
      <c r="C429" s="2" t="s">
        <v>7</v>
      </c>
      <c r="D429" s="10" t="s">
        <v>2474</v>
      </c>
      <c r="E429" s="5" t="s">
        <v>1239</v>
      </c>
      <c r="F429" s="5" t="s">
        <v>1142</v>
      </c>
      <c r="G429" s="5" t="s">
        <v>3263</v>
      </c>
      <c r="H429" s="7" t="s">
        <v>2669</v>
      </c>
      <c r="I429" s="7" t="s">
        <v>2670</v>
      </c>
      <c r="J429" s="7">
        <v>16000</v>
      </c>
      <c r="K429" s="7">
        <v>4200</v>
      </c>
      <c r="L429" s="7">
        <f>(J429*K429*3.1416)/4</f>
        <v>52778880</v>
      </c>
      <c r="M429" s="7">
        <v>27</v>
      </c>
      <c r="N429" s="7">
        <v>27</v>
      </c>
      <c r="O429" s="5" t="s">
        <v>2650</v>
      </c>
    </row>
    <row r="430" spans="1:16" s="50" customFormat="1">
      <c r="A430" s="51" t="s">
        <v>817</v>
      </c>
      <c r="B430" s="47" t="s">
        <v>818</v>
      </c>
      <c r="C430" s="44" t="s">
        <v>7</v>
      </c>
      <c r="D430" s="54" t="s">
        <v>1322</v>
      </c>
      <c r="E430" s="46" t="s">
        <v>1239</v>
      </c>
      <c r="F430" s="47" t="s">
        <v>1142</v>
      </c>
      <c r="G430" s="47" t="s">
        <v>3263</v>
      </c>
      <c r="H430" s="48" t="s">
        <v>1139</v>
      </c>
      <c r="I430" s="48" t="s">
        <v>1139</v>
      </c>
      <c r="J430" s="48"/>
      <c r="K430" s="48"/>
      <c r="L430" s="48"/>
      <c r="M430" s="48" t="s">
        <v>1139</v>
      </c>
      <c r="N430" s="48"/>
      <c r="O430" s="49" t="s">
        <v>2475</v>
      </c>
    </row>
    <row r="431" spans="1:16">
      <c r="A431" s="10" t="s">
        <v>2481</v>
      </c>
      <c r="B431" s="5" t="s">
        <v>2486</v>
      </c>
      <c r="C431" s="2" t="s">
        <v>7</v>
      </c>
      <c r="D431" s="10" t="s">
        <v>2484</v>
      </c>
      <c r="E431" s="5" t="s">
        <v>1239</v>
      </c>
      <c r="F431" s="5" t="s">
        <v>1142</v>
      </c>
      <c r="G431" s="5" t="s">
        <v>3263</v>
      </c>
      <c r="H431" s="8" t="s">
        <v>2482</v>
      </c>
      <c r="I431" s="8" t="s">
        <v>2483</v>
      </c>
      <c r="J431" s="8">
        <v>5160</v>
      </c>
      <c r="K431" s="8">
        <v>1820</v>
      </c>
      <c r="L431" s="7">
        <f>(J431*K431*3.1416)/4</f>
        <v>7375848.4799999995</v>
      </c>
      <c r="M431" s="8">
        <v>24</v>
      </c>
      <c r="N431" s="8">
        <v>24</v>
      </c>
      <c r="O431" s="5" t="s">
        <v>2480</v>
      </c>
      <c r="P431" s="5"/>
    </row>
    <row r="432" spans="1:16">
      <c r="A432" s="10" t="s">
        <v>2477</v>
      </c>
      <c r="B432" s="5" t="s">
        <v>2485</v>
      </c>
      <c r="C432" s="2" t="s">
        <v>7</v>
      </c>
      <c r="D432" s="5" t="s">
        <v>1308</v>
      </c>
      <c r="E432" s="5" t="s">
        <v>1239</v>
      </c>
      <c r="F432" s="5" t="s">
        <v>1142</v>
      </c>
      <c r="G432" s="5" t="s">
        <v>3263</v>
      </c>
      <c r="H432" s="8" t="s">
        <v>2478</v>
      </c>
      <c r="I432" s="8" t="s">
        <v>2479</v>
      </c>
      <c r="J432" s="8">
        <v>8110</v>
      </c>
      <c r="K432" s="8">
        <v>3110</v>
      </c>
      <c r="L432" s="7">
        <f>(J432*K432*3.1416)/4</f>
        <v>19809437.34</v>
      </c>
      <c r="M432" s="8">
        <v>28</v>
      </c>
      <c r="N432" s="8">
        <v>28</v>
      </c>
      <c r="O432" s="5" t="s">
        <v>2480</v>
      </c>
      <c r="P432" s="5"/>
    </row>
    <row r="433" spans="1:15">
      <c r="A433" s="3" t="s">
        <v>819</v>
      </c>
      <c r="B433" s="5" t="s">
        <v>820</v>
      </c>
      <c r="C433" s="2" t="s">
        <v>7</v>
      </c>
      <c r="D433" s="10" t="s">
        <v>2427</v>
      </c>
      <c r="E433" s="5" t="s">
        <v>1239</v>
      </c>
      <c r="F433" s="5" t="s">
        <v>1142</v>
      </c>
      <c r="G433" s="5" t="s">
        <v>3263</v>
      </c>
      <c r="H433" s="7" t="s">
        <v>3252</v>
      </c>
      <c r="I433" s="7" t="s">
        <v>3253</v>
      </c>
      <c r="J433" s="7">
        <v>24102</v>
      </c>
      <c r="K433" s="7">
        <v>10094</v>
      </c>
      <c r="L433" s="7">
        <f>(J433*K433*3.1416)/4</f>
        <v>191076500.8152</v>
      </c>
      <c r="M433" s="7">
        <v>27</v>
      </c>
      <c r="N433" s="7">
        <v>27</v>
      </c>
      <c r="O433" s="5" t="s">
        <v>2476</v>
      </c>
    </row>
    <row r="434" spans="1:15">
      <c r="A434" s="3" t="s">
        <v>821</v>
      </c>
      <c r="B434" s="5" t="s">
        <v>822</v>
      </c>
      <c r="C434" s="2" t="s">
        <v>7</v>
      </c>
      <c r="D434" s="10" t="s">
        <v>2427</v>
      </c>
      <c r="E434" s="5" t="s">
        <v>1239</v>
      </c>
      <c r="F434" s="5" t="s">
        <v>1142</v>
      </c>
      <c r="G434" s="5" t="s">
        <v>3263</v>
      </c>
      <c r="H434" s="8" t="s">
        <v>2468</v>
      </c>
      <c r="I434" s="8" t="s">
        <v>2469</v>
      </c>
      <c r="J434" s="8">
        <v>24000</v>
      </c>
      <c r="K434" s="8">
        <v>9000</v>
      </c>
      <c r="L434" s="7">
        <f>(J434*K434*3.1416)/4</f>
        <v>169646400</v>
      </c>
      <c r="M434" s="8">
        <v>27</v>
      </c>
      <c r="N434" s="8">
        <v>27</v>
      </c>
      <c r="O434" s="5" t="s">
        <v>2671</v>
      </c>
    </row>
    <row r="435" spans="1:15">
      <c r="A435" s="3" t="s">
        <v>823</v>
      </c>
      <c r="B435" s="5" t="s">
        <v>824</v>
      </c>
      <c r="C435" s="2" t="s">
        <v>7</v>
      </c>
      <c r="D435" s="10" t="s">
        <v>3158</v>
      </c>
      <c r="E435" s="5" t="s">
        <v>1239</v>
      </c>
      <c r="F435" s="5" t="s">
        <v>1142</v>
      </c>
      <c r="G435" s="5" t="s">
        <v>3263</v>
      </c>
      <c r="H435" s="7">
        <v>11000</v>
      </c>
      <c r="I435" s="7">
        <v>4000</v>
      </c>
      <c r="J435" s="7">
        <v>11000</v>
      </c>
      <c r="K435" s="7">
        <v>4000</v>
      </c>
      <c r="L435" s="7">
        <f>(J435*K435*3.1416)/4</f>
        <v>34557600</v>
      </c>
      <c r="M435" s="7">
        <v>27</v>
      </c>
      <c r="N435" s="7">
        <v>27</v>
      </c>
      <c r="O435" s="5" t="s">
        <v>2693</v>
      </c>
    </row>
    <row r="436" spans="1:15" ht="18" customHeight="1">
      <c r="A436" s="3" t="s">
        <v>825</v>
      </c>
      <c r="B436" s="5" t="s">
        <v>826</v>
      </c>
      <c r="C436" s="2" t="s">
        <v>7</v>
      </c>
      <c r="D436" s="10" t="s">
        <v>1341</v>
      </c>
      <c r="E436" s="5" t="s">
        <v>1239</v>
      </c>
      <c r="F436" s="5" t="s">
        <v>1142</v>
      </c>
      <c r="G436" s="5" t="s">
        <v>3263</v>
      </c>
      <c r="H436" s="8" t="s">
        <v>2470</v>
      </c>
      <c r="I436" s="8">
        <v>3000</v>
      </c>
      <c r="J436" s="8">
        <v>10000</v>
      </c>
      <c r="K436" s="8">
        <v>3000</v>
      </c>
      <c r="L436" s="7">
        <f>(J436*K436*3.1416)/4</f>
        <v>23562000</v>
      </c>
      <c r="M436" s="8" t="s">
        <v>2473</v>
      </c>
      <c r="N436" s="8">
        <v>27</v>
      </c>
      <c r="O436" s="5" t="s">
        <v>2472</v>
      </c>
    </row>
    <row r="437" spans="1:15">
      <c r="A437" s="3" t="s">
        <v>827</v>
      </c>
      <c r="B437" s="5" t="s">
        <v>280</v>
      </c>
      <c r="C437" s="2" t="s">
        <v>7</v>
      </c>
      <c r="D437" s="10" t="s">
        <v>1324</v>
      </c>
      <c r="E437" s="5" t="s">
        <v>1239</v>
      </c>
      <c r="F437" s="5" t="s">
        <v>1142</v>
      </c>
      <c r="G437" s="5" t="s">
        <v>3263</v>
      </c>
      <c r="H437" s="7" t="s">
        <v>2379</v>
      </c>
      <c r="I437" s="7" t="s">
        <v>3017</v>
      </c>
      <c r="J437" s="7">
        <v>9000</v>
      </c>
      <c r="K437" s="7">
        <v>3500</v>
      </c>
      <c r="L437" s="7">
        <f>(J437*K437*3.1416)/4</f>
        <v>24740100</v>
      </c>
      <c r="M437" s="7">
        <v>27</v>
      </c>
      <c r="N437" s="7">
        <v>27</v>
      </c>
      <c r="O437" s="5" t="s">
        <v>3018</v>
      </c>
    </row>
    <row r="438" spans="1:15">
      <c r="A438" s="3" t="s">
        <v>828</v>
      </c>
      <c r="B438" s="5" t="s">
        <v>829</v>
      </c>
      <c r="C438" s="2" t="s">
        <v>7</v>
      </c>
      <c r="D438" s="10" t="s">
        <v>2178</v>
      </c>
      <c r="E438" s="5" t="s">
        <v>1274</v>
      </c>
      <c r="F438" s="5" t="s">
        <v>1142</v>
      </c>
      <c r="G438" s="5" t="s">
        <v>3263</v>
      </c>
      <c r="H438" s="8" t="s">
        <v>2488</v>
      </c>
      <c r="I438" s="8" t="s">
        <v>2489</v>
      </c>
      <c r="J438" s="8">
        <v>8684</v>
      </c>
      <c r="K438" s="8">
        <v>346</v>
      </c>
      <c r="L438" s="7">
        <f>(J438*K438*3.1416)/4</f>
        <v>2359863.1055999999</v>
      </c>
      <c r="M438" s="8">
        <v>32</v>
      </c>
      <c r="N438" s="8">
        <v>32</v>
      </c>
      <c r="O438" s="5" t="s">
        <v>2487</v>
      </c>
    </row>
    <row r="439" spans="1:15">
      <c r="A439" s="3" t="s">
        <v>830</v>
      </c>
      <c r="B439" s="5" t="s">
        <v>58</v>
      </c>
      <c r="C439" s="2" t="s">
        <v>7</v>
      </c>
      <c r="D439" s="10" t="s">
        <v>1177</v>
      </c>
      <c r="E439" s="5" t="s">
        <v>1274</v>
      </c>
      <c r="F439" s="5" t="s">
        <v>1142</v>
      </c>
      <c r="G439" s="5" t="s">
        <v>3263</v>
      </c>
      <c r="H439" s="8" t="s">
        <v>2490</v>
      </c>
      <c r="I439" s="8" t="s">
        <v>2491</v>
      </c>
      <c r="J439" s="8">
        <v>7700</v>
      </c>
      <c r="K439" s="8">
        <v>220</v>
      </c>
      <c r="L439" s="7">
        <f>(J439*K439*3.1416)/4</f>
        <v>1330467.6000000001</v>
      </c>
      <c r="M439" s="8">
        <v>30</v>
      </c>
      <c r="N439" s="8">
        <v>30</v>
      </c>
      <c r="O439" s="5" t="s">
        <v>1781</v>
      </c>
    </row>
    <row r="440" spans="1:15">
      <c r="A440" s="3" t="s">
        <v>831</v>
      </c>
      <c r="B440" s="5" t="s">
        <v>58</v>
      </c>
      <c r="C440" s="2" t="s">
        <v>7</v>
      </c>
      <c r="D440" s="10" t="s">
        <v>2492</v>
      </c>
      <c r="E440" s="5" t="s">
        <v>1274</v>
      </c>
      <c r="F440" s="5" t="s">
        <v>1142</v>
      </c>
      <c r="G440" s="5" t="s">
        <v>3263</v>
      </c>
      <c r="H440" s="8" t="s">
        <v>2493</v>
      </c>
      <c r="I440" s="8" t="s">
        <v>2494</v>
      </c>
      <c r="J440" s="8">
        <v>3550</v>
      </c>
      <c r="K440" s="8">
        <v>420</v>
      </c>
      <c r="L440" s="7">
        <f>(J440*K440*3.1416)/4</f>
        <v>1171031.3999999999</v>
      </c>
      <c r="M440" s="8">
        <v>34</v>
      </c>
      <c r="N440" s="8">
        <v>34</v>
      </c>
      <c r="O440" s="5" t="s">
        <v>1781</v>
      </c>
    </row>
    <row r="441" spans="1:15">
      <c r="A441" s="3" t="s">
        <v>832</v>
      </c>
      <c r="B441" s="5" t="s">
        <v>833</v>
      </c>
      <c r="C441" s="2" t="s">
        <v>7</v>
      </c>
      <c r="D441" s="10" t="s">
        <v>2427</v>
      </c>
      <c r="E441" s="5" t="s">
        <v>1239</v>
      </c>
      <c r="F441" s="5" t="s">
        <v>1142</v>
      </c>
      <c r="G441" s="5" t="s">
        <v>3263</v>
      </c>
      <c r="H441" s="7" t="s">
        <v>2916</v>
      </c>
      <c r="I441" s="7" t="s">
        <v>2917</v>
      </c>
      <c r="J441" s="7">
        <v>5040</v>
      </c>
      <c r="K441" s="7">
        <v>300</v>
      </c>
      <c r="L441" s="7">
        <f>(J441*K441*3.1416)/4</f>
        <v>1187524.8</v>
      </c>
      <c r="M441" s="8">
        <v>30</v>
      </c>
      <c r="N441" s="8">
        <v>30</v>
      </c>
      <c r="O441" s="5" t="s">
        <v>3095</v>
      </c>
    </row>
    <row r="442" spans="1:15" s="50" customFormat="1">
      <c r="A442" s="51" t="s">
        <v>53</v>
      </c>
      <c r="B442" s="47" t="s">
        <v>54</v>
      </c>
      <c r="C442" s="44" t="s">
        <v>7</v>
      </c>
      <c r="D442" s="45" t="s">
        <v>2495</v>
      </c>
      <c r="E442" s="47" t="s">
        <v>1246</v>
      </c>
      <c r="F442" s="47" t="s">
        <v>1142</v>
      </c>
      <c r="G442" s="47" t="s">
        <v>3263</v>
      </c>
      <c r="H442" s="48" t="s">
        <v>1139</v>
      </c>
      <c r="I442" s="48" t="s">
        <v>1139</v>
      </c>
      <c r="J442" s="48"/>
      <c r="K442" s="48"/>
      <c r="L442" s="48"/>
      <c r="M442" s="52">
        <v>27</v>
      </c>
      <c r="N442" s="52">
        <v>27</v>
      </c>
      <c r="O442" s="49" t="s">
        <v>2615</v>
      </c>
    </row>
    <row r="443" spans="1:15">
      <c r="A443" s="3" t="s">
        <v>834</v>
      </c>
      <c r="B443" s="5" t="s">
        <v>27</v>
      </c>
      <c r="C443" s="2" t="s">
        <v>7</v>
      </c>
      <c r="D443" s="10" t="s">
        <v>1349</v>
      </c>
      <c r="E443" s="5" t="s">
        <v>51</v>
      </c>
      <c r="F443" s="5" t="s">
        <v>1142</v>
      </c>
      <c r="G443" s="5" t="s">
        <v>3263</v>
      </c>
      <c r="H443" s="8">
        <v>2310</v>
      </c>
      <c r="I443" s="8" t="s">
        <v>2496</v>
      </c>
      <c r="J443" s="8">
        <v>2310</v>
      </c>
      <c r="K443" s="8">
        <v>699</v>
      </c>
      <c r="L443" s="7">
        <f>(J443*K443*3.1416)/4</f>
        <v>1268177.5260000001</v>
      </c>
      <c r="M443" s="8">
        <v>19</v>
      </c>
      <c r="N443" s="8">
        <v>19</v>
      </c>
      <c r="O443" s="5" t="s">
        <v>2497</v>
      </c>
    </row>
    <row r="444" spans="1:15" s="50" customFormat="1">
      <c r="A444" s="51" t="s">
        <v>55</v>
      </c>
      <c r="B444" s="47" t="s">
        <v>56</v>
      </c>
      <c r="C444" s="44" t="s">
        <v>7</v>
      </c>
      <c r="D444" s="45" t="s">
        <v>2495</v>
      </c>
      <c r="E444" s="47" t="s">
        <v>1246</v>
      </c>
      <c r="F444" s="47" t="s">
        <v>1142</v>
      </c>
      <c r="G444" s="47" t="s">
        <v>3263</v>
      </c>
      <c r="H444" s="48" t="s">
        <v>1139</v>
      </c>
      <c r="I444" s="48" t="s">
        <v>1139</v>
      </c>
      <c r="J444" s="48"/>
      <c r="K444" s="48"/>
      <c r="L444" s="48"/>
      <c r="M444" s="48">
        <v>27</v>
      </c>
      <c r="N444" s="52">
        <v>27</v>
      </c>
      <c r="O444" s="47" t="s">
        <v>2498</v>
      </c>
    </row>
    <row r="445" spans="1:15">
      <c r="A445" s="3" t="s">
        <v>57</v>
      </c>
      <c r="B445" s="5" t="s">
        <v>58</v>
      </c>
      <c r="C445" s="2" t="s">
        <v>7</v>
      </c>
      <c r="D445" s="10" t="s">
        <v>2495</v>
      </c>
      <c r="E445" s="5" t="s">
        <v>1246</v>
      </c>
      <c r="F445" s="5" t="s">
        <v>1142</v>
      </c>
      <c r="G445" s="5" t="s">
        <v>3263</v>
      </c>
      <c r="H445" s="8" t="s">
        <v>2499</v>
      </c>
      <c r="I445" s="8" t="s">
        <v>2500</v>
      </c>
      <c r="J445" s="8">
        <v>2960</v>
      </c>
      <c r="K445" s="8">
        <v>1040</v>
      </c>
      <c r="L445" s="7">
        <f>(J445*K445*3.1416)/4</f>
        <v>2417775.36</v>
      </c>
      <c r="M445" s="8">
        <v>27</v>
      </c>
      <c r="N445" s="8">
        <v>27</v>
      </c>
      <c r="O445" s="5" t="s">
        <v>1781</v>
      </c>
    </row>
    <row r="446" spans="1:15">
      <c r="A446" s="3" t="s">
        <v>59</v>
      </c>
      <c r="B446" s="5" t="s">
        <v>60</v>
      </c>
      <c r="C446" s="2" t="s">
        <v>7</v>
      </c>
      <c r="D446" s="10" t="s">
        <v>2501</v>
      </c>
      <c r="E446" s="5" t="s">
        <v>1246</v>
      </c>
      <c r="F446" s="5" t="s">
        <v>1142</v>
      </c>
      <c r="G446" s="5" t="s">
        <v>3263</v>
      </c>
      <c r="H446" s="8">
        <v>2250</v>
      </c>
      <c r="I446" s="8">
        <v>900</v>
      </c>
      <c r="J446" s="8">
        <v>2250</v>
      </c>
      <c r="K446" s="8">
        <v>900</v>
      </c>
      <c r="L446" s="7">
        <f>(J446*K446*3.1416)/4</f>
        <v>1590435</v>
      </c>
      <c r="M446" s="8">
        <v>27</v>
      </c>
      <c r="N446" s="8">
        <v>27</v>
      </c>
      <c r="O446" s="1" t="s">
        <v>1923</v>
      </c>
    </row>
    <row r="447" spans="1:15">
      <c r="A447" s="3" t="s">
        <v>835</v>
      </c>
      <c r="B447" s="5" t="s">
        <v>836</v>
      </c>
      <c r="C447" s="2" t="s">
        <v>7</v>
      </c>
      <c r="D447" s="10" t="s">
        <v>2505</v>
      </c>
      <c r="E447" s="5" t="s">
        <v>1255</v>
      </c>
      <c r="F447" s="5" t="s">
        <v>1142</v>
      </c>
      <c r="G447" s="5" t="s">
        <v>3263</v>
      </c>
      <c r="H447" s="8" t="s">
        <v>2502</v>
      </c>
      <c r="I447" s="8" t="s">
        <v>2503</v>
      </c>
      <c r="J447" s="8">
        <v>980</v>
      </c>
      <c r="K447" s="8">
        <v>290</v>
      </c>
      <c r="L447" s="7">
        <f>(J447*K447*3.1416)/4</f>
        <v>223210.68</v>
      </c>
      <c r="M447" s="8">
        <v>23</v>
      </c>
      <c r="N447" s="8">
        <v>23</v>
      </c>
      <c r="O447" s="5" t="s">
        <v>2504</v>
      </c>
    </row>
    <row r="448" spans="1:15">
      <c r="A448" s="3" t="s">
        <v>61</v>
      </c>
      <c r="B448" s="5" t="s">
        <v>62</v>
      </c>
      <c r="C448" s="2" t="s">
        <v>7</v>
      </c>
      <c r="D448" s="10" t="s">
        <v>2506</v>
      </c>
      <c r="E448" s="5" t="s">
        <v>1246</v>
      </c>
      <c r="F448" s="5" t="s">
        <v>1142</v>
      </c>
      <c r="G448" s="5" t="s">
        <v>3263</v>
      </c>
      <c r="H448" s="8" t="s">
        <v>2507</v>
      </c>
      <c r="I448" s="8" t="s">
        <v>2508</v>
      </c>
      <c r="J448" s="8">
        <v>5130</v>
      </c>
      <c r="K448" s="8">
        <v>780</v>
      </c>
      <c r="L448" s="7">
        <f>(J448*K448*3.1416)/4</f>
        <v>3142699.56</v>
      </c>
      <c r="M448" s="8">
        <v>27</v>
      </c>
      <c r="N448" s="8">
        <v>27</v>
      </c>
      <c r="O448" s="5" t="s">
        <v>2509</v>
      </c>
    </row>
    <row r="449" spans="1:15">
      <c r="A449" s="3" t="s">
        <v>63</v>
      </c>
      <c r="B449" s="5" t="s">
        <v>64</v>
      </c>
      <c r="C449" s="2" t="s">
        <v>7</v>
      </c>
      <c r="D449" s="10" t="s">
        <v>2510</v>
      </c>
      <c r="E449" s="5" t="s">
        <v>1246</v>
      </c>
      <c r="F449" s="5" t="s">
        <v>1142</v>
      </c>
      <c r="G449" s="5" t="s">
        <v>3263</v>
      </c>
      <c r="H449" s="8" t="s">
        <v>2511</v>
      </c>
      <c r="I449" s="8" t="s">
        <v>2512</v>
      </c>
      <c r="J449" s="8">
        <v>2260</v>
      </c>
      <c r="K449" s="8">
        <v>330</v>
      </c>
      <c r="L449" s="7">
        <f>(J449*K449*3.1416)/4</f>
        <v>585751.31999999995</v>
      </c>
      <c r="M449" s="8">
        <v>27</v>
      </c>
      <c r="N449" s="8">
        <v>27</v>
      </c>
      <c r="O449" s="5" t="s">
        <v>1141</v>
      </c>
    </row>
    <row r="450" spans="1:15">
      <c r="A450" s="3" t="s">
        <v>65</v>
      </c>
      <c r="B450" s="5" t="s">
        <v>66</v>
      </c>
      <c r="C450" s="2" t="s">
        <v>7</v>
      </c>
      <c r="D450" s="10" t="s">
        <v>2495</v>
      </c>
      <c r="E450" s="5" t="s">
        <v>1246</v>
      </c>
      <c r="F450" s="5" t="s">
        <v>1142</v>
      </c>
      <c r="G450" s="5" t="s">
        <v>3263</v>
      </c>
      <c r="H450" s="8" t="s">
        <v>2513</v>
      </c>
      <c r="I450" s="8" t="s">
        <v>2514</v>
      </c>
      <c r="J450" s="8">
        <v>6000</v>
      </c>
      <c r="K450" s="8">
        <v>600</v>
      </c>
      <c r="L450" s="7">
        <f>(J450*K450*3.1416)/4</f>
        <v>2827440</v>
      </c>
      <c r="M450" s="8">
        <v>27</v>
      </c>
      <c r="N450" s="8">
        <v>27</v>
      </c>
      <c r="O450" s="5" t="s">
        <v>2515</v>
      </c>
    </row>
    <row r="451" spans="1:15">
      <c r="A451" s="3" t="s">
        <v>67</v>
      </c>
      <c r="B451" s="5" t="s">
        <v>68</v>
      </c>
      <c r="C451" s="2" t="s">
        <v>7</v>
      </c>
      <c r="D451" s="10" t="s">
        <v>3221</v>
      </c>
      <c r="E451" s="5" t="s">
        <v>3219</v>
      </c>
      <c r="F451" s="5" t="s">
        <v>1142</v>
      </c>
      <c r="G451" s="5" t="s">
        <v>3263</v>
      </c>
      <c r="H451" s="8">
        <v>5750</v>
      </c>
      <c r="I451" s="8" t="s">
        <v>2516</v>
      </c>
      <c r="J451" s="8">
        <v>5750</v>
      </c>
      <c r="K451" s="8">
        <v>880</v>
      </c>
      <c r="L451" s="7">
        <f>(J451*K451*3.1416)/4</f>
        <v>3974124</v>
      </c>
      <c r="M451" s="8">
        <v>27</v>
      </c>
      <c r="N451" s="8">
        <v>27</v>
      </c>
      <c r="O451" s="5" t="s">
        <v>1781</v>
      </c>
    </row>
    <row r="452" spans="1:15" s="50" customFormat="1">
      <c r="A452" s="51" t="s">
        <v>837</v>
      </c>
      <c r="B452" s="47" t="s">
        <v>838</v>
      </c>
      <c r="C452" s="44" t="s">
        <v>7</v>
      </c>
      <c r="D452" s="45" t="s">
        <v>2517</v>
      </c>
      <c r="E452" s="47" t="s">
        <v>51</v>
      </c>
      <c r="F452" s="47" t="s">
        <v>1142</v>
      </c>
      <c r="G452" s="47" t="s">
        <v>3263</v>
      </c>
      <c r="H452" s="52" t="s">
        <v>2518</v>
      </c>
      <c r="I452" s="48" t="s">
        <v>1139</v>
      </c>
      <c r="J452" s="48">
        <v>1714</v>
      </c>
      <c r="K452" s="48"/>
      <c r="L452" s="48"/>
      <c r="M452" s="52">
        <v>23</v>
      </c>
      <c r="N452" s="52">
        <v>23</v>
      </c>
      <c r="O452" s="49" t="s">
        <v>2616</v>
      </c>
    </row>
    <row r="453" spans="1:15">
      <c r="A453" s="3" t="s">
        <v>69</v>
      </c>
      <c r="B453" s="5" t="s">
        <v>70</v>
      </c>
      <c r="C453" s="2" t="s">
        <v>7</v>
      </c>
      <c r="D453" s="10" t="s">
        <v>2410</v>
      </c>
      <c r="E453" s="5" t="s">
        <v>1283</v>
      </c>
      <c r="F453" s="5" t="s">
        <v>1142</v>
      </c>
      <c r="G453" s="5" t="s">
        <v>3263</v>
      </c>
      <c r="H453" s="8" t="s">
        <v>2408</v>
      </c>
      <c r="I453" s="8" t="s">
        <v>2409</v>
      </c>
      <c r="J453" s="8">
        <v>5000</v>
      </c>
      <c r="K453" s="8">
        <v>952</v>
      </c>
      <c r="L453" s="7">
        <f>(J453*K453*3.1416)/4</f>
        <v>3738504</v>
      </c>
      <c r="M453" s="8">
        <v>27</v>
      </c>
      <c r="N453" s="8">
        <v>27</v>
      </c>
      <c r="O453" s="5" t="s">
        <v>2210</v>
      </c>
    </row>
    <row r="454" spans="1:15">
      <c r="A454" s="3" t="s">
        <v>71</v>
      </c>
      <c r="B454" s="5" t="s">
        <v>72</v>
      </c>
      <c r="C454" s="2" t="s">
        <v>7</v>
      </c>
      <c r="D454" s="10" t="s">
        <v>2501</v>
      </c>
      <c r="E454" s="5" t="s">
        <v>1246</v>
      </c>
      <c r="F454" s="5" t="s">
        <v>1142</v>
      </c>
      <c r="G454" s="5" t="s">
        <v>3263</v>
      </c>
      <c r="H454" s="8">
        <v>1700</v>
      </c>
      <c r="I454" s="8">
        <v>500</v>
      </c>
      <c r="J454" s="8">
        <v>1700</v>
      </c>
      <c r="K454" s="8">
        <v>500</v>
      </c>
      <c r="L454" s="7">
        <f>(J454*K454*3.1416)/4</f>
        <v>667590</v>
      </c>
      <c r="M454" s="8">
        <v>27</v>
      </c>
      <c r="N454" s="8">
        <v>27</v>
      </c>
      <c r="O454" s="5" t="s">
        <v>2497</v>
      </c>
    </row>
    <row r="455" spans="1:15">
      <c r="A455" s="3" t="s">
        <v>1134</v>
      </c>
      <c r="B455" s="5" t="s">
        <v>1135</v>
      </c>
      <c r="C455" s="2" t="s">
        <v>7</v>
      </c>
      <c r="D455" s="10" t="s">
        <v>2805</v>
      </c>
      <c r="E455" s="5" t="s">
        <v>1136</v>
      </c>
      <c r="F455" s="5" t="s">
        <v>1142</v>
      </c>
      <c r="G455" s="5" t="s">
        <v>3263</v>
      </c>
      <c r="H455" s="8" t="s">
        <v>2529</v>
      </c>
      <c r="I455" s="8" t="s">
        <v>2530</v>
      </c>
      <c r="J455" s="8">
        <v>1830</v>
      </c>
      <c r="K455" s="8">
        <v>620</v>
      </c>
      <c r="L455" s="7">
        <f>(J455*K455*3.1416)/4</f>
        <v>891114.84</v>
      </c>
      <c r="M455" s="8" t="s">
        <v>2528</v>
      </c>
      <c r="N455" s="8">
        <v>51</v>
      </c>
      <c r="O455" s="1" t="s">
        <v>2806</v>
      </c>
    </row>
    <row r="456" spans="1:15">
      <c r="A456" s="3" t="s">
        <v>851</v>
      </c>
      <c r="B456" s="5" t="s">
        <v>602</v>
      </c>
      <c r="C456" s="2" t="s">
        <v>7</v>
      </c>
      <c r="D456" s="10" t="s">
        <v>2812</v>
      </c>
      <c r="E456" s="5" t="s">
        <v>1274</v>
      </c>
      <c r="F456" s="5" t="s">
        <v>1142</v>
      </c>
      <c r="G456" s="5" t="s">
        <v>3263</v>
      </c>
      <c r="H456" s="8">
        <v>4040</v>
      </c>
      <c r="I456" s="8">
        <v>1040</v>
      </c>
      <c r="J456" s="8">
        <v>4040</v>
      </c>
      <c r="K456" s="8">
        <v>1040</v>
      </c>
      <c r="L456" s="7">
        <f>(J456*K456*3.1416)/4</f>
        <v>3299936.64</v>
      </c>
      <c r="M456" s="8">
        <v>37</v>
      </c>
      <c r="N456" s="8">
        <v>37</v>
      </c>
      <c r="O456" s="15" t="s">
        <v>2617</v>
      </c>
    </row>
    <row r="457" spans="1:15">
      <c r="A457" s="3" t="s">
        <v>852</v>
      </c>
      <c r="B457" s="5" t="s">
        <v>853</v>
      </c>
      <c r="C457" s="2" t="s">
        <v>7</v>
      </c>
      <c r="D457" s="10" t="s">
        <v>2553</v>
      </c>
      <c r="E457" s="5" t="s">
        <v>1239</v>
      </c>
      <c r="F457" s="5" t="s">
        <v>1142</v>
      </c>
      <c r="G457" s="5" t="s">
        <v>3263</v>
      </c>
      <c r="H457" s="8">
        <v>9200</v>
      </c>
      <c r="I457" s="8">
        <v>1500</v>
      </c>
      <c r="J457" s="8">
        <v>9200</v>
      </c>
      <c r="K457" s="8">
        <v>1500</v>
      </c>
      <c r="L457" s="7">
        <f>(J457*K457*3.1416)/4</f>
        <v>10838520</v>
      </c>
      <c r="M457" s="8">
        <v>24</v>
      </c>
      <c r="N457" s="8">
        <v>24</v>
      </c>
      <c r="O457" s="5" t="s">
        <v>2554</v>
      </c>
    </row>
    <row r="458" spans="1:15">
      <c r="A458" s="3" t="s">
        <v>854</v>
      </c>
      <c r="B458" s="5" t="s">
        <v>855</v>
      </c>
      <c r="C458" s="2" t="s">
        <v>7</v>
      </c>
      <c r="D458" s="10" t="s">
        <v>2467</v>
      </c>
      <c r="E458" s="5" t="s">
        <v>1239</v>
      </c>
      <c r="F458" s="5" t="s">
        <v>1142</v>
      </c>
      <c r="G458" s="5" t="s">
        <v>3263</v>
      </c>
      <c r="H458" s="7">
        <v>6800</v>
      </c>
      <c r="I458" s="7">
        <v>1000</v>
      </c>
      <c r="J458" s="7">
        <v>6800</v>
      </c>
      <c r="K458" s="7">
        <v>1000</v>
      </c>
      <c r="L458" s="7">
        <f>(J458*K458*3.1416)/4</f>
        <v>5340720</v>
      </c>
      <c r="M458" s="7">
        <v>28</v>
      </c>
      <c r="N458" s="7">
        <v>28</v>
      </c>
      <c r="O458" s="5" t="s">
        <v>3110</v>
      </c>
    </row>
    <row r="459" spans="1:15" s="50" customFormat="1">
      <c r="A459" s="51" t="s">
        <v>856</v>
      </c>
      <c r="B459" s="47" t="s">
        <v>857</v>
      </c>
      <c r="C459" s="44" t="s">
        <v>7</v>
      </c>
      <c r="D459" s="45" t="s">
        <v>2555</v>
      </c>
      <c r="E459" s="47" t="s">
        <v>1239</v>
      </c>
      <c r="F459" s="47" t="s">
        <v>1142</v>
      </c>
      <c r="G459" s="47" t="s">
        <v>3263</v>
      </c>
      <c r="H459" s="52">
        <v>14000</v>
      </c>
      <c r="I459" s="52">
        <v>2500</v>
      </c>
      <c r="J459" s="52">
        <v>14000</v>
      </c>
      <c r="K459" s="52">
        <v>2500</v>
      </c>
      <c r="L459" s="48">
        <f>(J459*K459*3.1416)/4</f>
        <v>27489000</v>
      </c>
      <c r="M459" s="52" t="s">
        <v>2561</v>
      </c>
      <c r="N459" s="52"/>
      <c r="O459" s="47" t="s">
        <v>2556</v>
      </c>
    </row>
    <row r="460" spans="1:15" s="50" customFormat="1">
      <c r="A460" s="51" t="s">
        <v>858</v>
      </c>
      <c r="B460" s="47" t="s">
        <v>859</v>
      </c>
      <c r="C460" s="44" t="s">
        <v>7</v>
      </c>
      <c r="D460" s="45" t="s">
        <v>2560</v>
      </c>
      <c r="E460" s="47" t="s">
        <v>1239</v>
      </c>
      <c r="F460" s="47" t="s">
        <v>1142</v>
      </c>
      <c r="G460" s="47" t="s">
        <v>3263</v>
      </c>
      <c r="H460" s="48" t="s">
        <v>2558</v>
      </c>
      <c r="I460" s="48" t="s">
        <v>2559</v>
      </c>
      <c r="J460" s="48">
        <v>10000</v>
      </c>
      <c r="K460" s="48">
        <v>1450</v>
      </c>
      <c r="L460" s="48">
        <f>(J460*K460*3.1416)/4</f>
        <v>11388300</v>
      </c>
      <c r="M460" s="52" t="s">
        <v>2562</v>
      </c>
      <c r="N460" s="52"/>
      <c r="O460" s="47" t="s">
        <v>2966</v>
      </c>
    </row>
    <row r="461" spans="1:15" s="50" customFormat="1">
      <c r="A461" s="51" t="s">
        <v>860</v>
      </c>
      <c r="B461" s="47" t="s">
        <v>861</v>
      </c>
      <c r="C461" s="44" t="s">
        <v>7</v>
      </c>
      <c r="D461" s="45" t="s">
        <v>2553</v>
      </c>
      <c r="E461" s="47" t="s">
        <v>1239</v>
      </c>
      <c r="F461" s="47" t="s">
        <v>1142</v>
      </c>
      <c r="G461" s="47" t="s">
        <v>3263</v>
      </c>
      <c r="H461" s="52">
        <v>6500</v>
      </c>
      <c r="I461" s="52">
        <v>1400</v>
      </c>
      <c r="J461" s="52">
        <v>6500</v>
      </c>
      <c r="K461" s="52">
        <v>1400</v>
      </c>
      <c r="L461" s="48">
        <f>(J461*K461*3.1416)/4</f>
        <v>7147140</v>
      </c>
      <c r="M461" s="52" t="s">
        <v>2563</v>
      </c>
      <c r="N461" s="52"/>
      <c r="O461" s="47" t="s">
        <v>2556</v>
      </c>
    </row>
    <row r="462" spans="1:15" s="50" customFormat="1">
      <c r="A462" s="51" t="s">
        <v>862</v>
      </c>
      <c r="B462" s="47" t="s">
        <v>863</v>
      </c>
      <c r="C462" s="44" t="s">
        <v>7</v>
      </c>
      <c r="D462" s="45" t="s">
        <v>2557</v>
      </c>
      <c r="E462" s="47" t="s">
        <v>1239</v>
      </c>
      <c r="F462" s="47" t="s">
        <v>1142</v>
      </c>
      <c r="G462" s="47" t="s">
        <v>3263</v>
      </c>
      <c r="H462" s="52" t="s">
        <v>2558</v>
      </c>
      <c r="I462" s="52" t="s">
        <v>2559</v>
      </c>
      <c r="J462" s="52">
        <v>10000</v>
      </c>
      <c r="K462" s="52">
        <v>1450</v>
      </c>
      <c r="L462" s="48">
        <f>(J462*K462*3.1416)/4</f>
        <v>11388300</v>
      </c>
      <c r="M462" s="52" t="s">
        <v>2564</v>
      </c>
      <c r="N462" s="52"/>
      <c r="O462" s="47" t="s">
        <v>2556</v>
      </c>
    </row>
    <row r="463" spans="1:15" s="50" customFormat="1">
      <c r="A463" s="51" t="s">
        <v>864</v>
      </c>
      <c r="B463" s="47" t="s">
        <v>863</v>
      </c>
      <c r="C463" s="44" t="s">
        <v>7</v>
      </c>
      <c r="D463" s="45" t="s">
        <v>2553</v>
      </c>
      <c r="E463" s="47" t="s">
        <v>1239</v>
      </c>
      <c r="F463" s="47" t="s">
        <v>1142</v>
      </c>
      <c r="G463" s="47" t="s">
        <v>3263</v>
      </c>
      <c r="H463" s="52">
        <v>9000</v>
      </c>
      <c r="I463" s="52">
        <v>1230</v>
      </c>
      <c r="J463" s="52">
        <v>9000</v>
      </c>
      <c r="K463" s="52">
        <v>1230</v>
      </c>
      <c r="L463" s="48">
        <f>(J463*K463*3.1416)/4</f>
        <v>8694378</v>
      </c>
      <c r="M463" s="52" t="s">
        <v>2565</v>
      </c>
      <c r="N463" s="52"/>
      <c r="O463" s="47" t="s">
        <v>2556</v>
      </c>
    </row>
    <row r="464" spans="1:15">
      <c r="A464" s="3" t="s">
        <v>213</v>
      </c>
      <c r="B464" s="5" t="s">
        <v>214</v>
      </c>
      <c r="C464" s="2" t="s">
        <v>1133</v>
      </c>
      <c r="D464" s="10" t="s">
        <v>1290</v>
      </c>
      <c r="E464" s="5" t="s">
        <v>1291</v>
      </c>
      <c r="F464" s="5" t="s">
        <v>1142</v>
      </c>
      <c r="G464" s="5" t="s">
        <v>3263</v>
      </c>
      <c r="H464" s="7" t="s">
        <v>3094</v>
      </c>
      <c r="I464" s="7" t="s">
        <v>3093</v>
      </c>
      <c r="J464" s="7">
        <v>2500</v>
      </c>
      <c r="K464" s="7">
        <v>150</v>
      </c>
      <c r="L464" s="7">
        <f>(J464*K464*3.1416)/4</f>
        <v>294525</v>
      </c>
      <c r="M464" s="8">
        <v>27</v>
      </c>
      <c r="N464" s="8">
        <v>27</v>
      </c>
      <c r="O464" s="5" t="s">
        <v>2827</v>
      </c>
    </row>
    <row r="465" spans="1:16">
      <c r="A465" s="3" t="s">
        <v>215</v>
      </c>
      <c r="B465" s="5" t="s">
        <v>216</v>
      </c>
      <c r="C465" s="2" t="s">
        <v>1133</v>
      </c>
      <c r="D465" s="10" t="s">
        <v>3134</v>
      </c>
      <c r="E465" s="5" t="s">
        <v>1280</v>
      </c>
      <c r="F465" s="5" t="s">
        <v>1142</v>
      </c>
      <c r="G465" s="5" t="s">
        <v>3263</v>
      </c>
      <c r="H465" s="8">
        <v>2230</v>
      </c>
      <c r="I465" s="7" t="s">
        <v>2828</v>
      </c>
      <c r="J465" s="7">
        <v>2230</v>
      </c>
      <c r="K465" s="7">
        <v>300</v>
      </c>
      <c r="L465" s="7">
        <f>(J465*K465*3.1416)/4</f>
        <v>525432.6</v>
      </c>
      <c r="M465" s="8">
        <v>24</v>
      </c>
      <c r="N465" s="8">
        <v>24</v>
      </c>
      <c r="O465" s="5" t="s">
        <v>1164</v>
      </c>
    </row>
    <row r="466" spans="1:16">
      <c r="A466" s="3" t="s">
        <v>217</v>
      </c>
      <c r="B466" s="5" t="s">
        <v>216</v>
      </c>
      <c r="C466" s="2" t="s">
        <v>1133</v>
      </c>
      <c r="D466" s="10" t="s">
        <v>3135</v>
      </c>
      <c r="E466" s="5" t="s">
        <v>1293</v>
      </c>
      <c r="F466" s="5" t="s">
        <v>1142</v>
      </c>
      <c r="G466" s="5" t="s">
        <v>3263</v>
      </c>
      <c r="H466" s="8" t="s">
        <v>2829</v>
      </c>
      <c r="I466" s="8" t="s">
        <v>1519</v>
      </c>
      <c r="J466" s="8">
        <v>1980</v>
      </c>
      <c r="K466" s="8">
        <v>420</v>
      </c>
      <c r="L466" s="7">
        <f>(J466*K466*3.1416)/4</f>
        <v>653138.64</v>
      </c>
      <c r="M466" s="8">
        <v>31</v>
      </c>
      <c r="N466" s="8">
        <v>31</v>
      </c>
      <c r="O466" s="5" t="s">
        <v>1164</v>
      </c>
    </row>
    <row r="467" spans="1:16">
      <c r="A467" s="3" t="s">
        <v>228</v>
      </c>
      <c r="B467" s="5" t="s">
        <v>229</v>
      </c>
      <c r="C467" s="2" t="s">
        <v>1133</v>
      </c>
      <c r="D467" s="10" t="s">
        <v>1694</v>
      </c>
      <c r="E467" s="5" t="s">
        <v>1293</v>
      </c>
      <c r="F467" s="5" t="s">
        <v>1142</v>
      </c>
      <c r="G467" s="5" t="s">
        <v>3263</v>
      </c>
      <c r="H467" s="8" t="s">
        <v>1520</v>
      </c>
      <c r="I467" s="8" t="s">
        <v>1294</v>
      </c>
      <c r="J467" s="8">
        <v>6000</v>
      </c>
      <c r="K467" s="8">
        <v>650</v>
      </c>
      <c r="L467" s="7">
        <f>(J467*K467*3.1416)/4</f>
        <v>3063060</v>
      </c>
      <c r="M467" s="8">
        <v>33</v>
      </c>
      <c r="N467" s="8">
        <v>33</v>
      </c>
      <c r="O467" s="5" t="s">
        <v>2811</v>
      </c>
    </row>
    <row r="468" spans="1:16">
      <c r="A468" s="3" t="s">
        <v>2896</v>
      </c>
      <c r="B468" s="5" t="s">
        <v>284</v>
      </c>
      <c r="C468" s="2" t="s">
        <v>1133</v>
      </c>
      <c r="D468" s="13" t="s">
        <v>2898</v>
      </c>
      <c r="E468" s="5" t="s">
        <v>2638</v>
      </c>
      <c r="F468" s="5" t="s">
        <v>1142</v>
      </c>
      <c r="G468" s="5" t="s">
        <v>3263</v>
      </c>
      <c r="H468" s="8" t="s">
        <v>2897</v>
      </c>
      <c r="I468" s="8" t="s">
        <v>1333</v>
      </c>
      <c r="J468" s="8">
        <v>2200</v>
      </c>
      <c r="K468" s="8">
        <v>600</v>
      </c>
      <c r="L468" s="7">
        <f>(J468*K468*3.1416)/4</f>
        <v>1036728</v>
      </c>
      <c r="M468" s="8">
        <v>19</v>
      </c>
      <c r="N468" s="8">
        <v>19</v>
      </c>
      <c r="O468" s="1" t="s">
        <v>2891</v>
      </c>
    </row>
    <row r="469" spans="1:16">
      <c r="A469" s="10" t="s">
        <v>1158</v>
      </c>
      <c r="B469" s="5" t="s">
        <v>1159</v>
      </c>
      <c r="C469" s="2" t="s">
        <v>8</v>
      </c>
      <c r="D469" s="10" t="s">
        <v>3104</v>
      </c>
      <c r="E469" s="5" t="s">
        <v>1285</v>
      </c>
      <c r="F469" s="5" t="s">
        <v>1142</v>
      </c>
      <c r="G469" s="5" t="s">
        <v>3263</v>
      </c>
      <c r="H469" s="8" t="s">
        <v>2854</v>
      </c>
      <c r="I469" s="8" t="s">
        <v>2855</v>
      </c>
      <c r="J469" s="8">
        <v>5220</v>
      </c>
      <c r="K469" s="8">
        <v>810</v>
      </c>
      <c r="L469" s="7">
        <f>(J469*K469*3.1416)/4</f>
        <v>3320828.28</v>
      </c>
      <c r="M469" s="8">
        <v>23</v>
      </c>
      <c r="N469" s="8">
        <v>23</v>
      </c>
      <c r="O469" s="5" t="s">
        <v>1160</v>
      </c>
      <c r="P469" s="5"/>
    </row>
    <row r="470" spans="1:16">
      <c r="A470" s="3" t="s">
        <v>73</v>
      </c>
      <c r="B470" s="5" t="s">
        <v>74</v>
      </c>
      <c r="C470" s="2" t="s">
        <v>8</v>
      </c>
      <c r="D470" s="6" t="s">
        <v>1138</v>
      </c>
      <c r="E470" s="5" t="s">
        <v>1136</v>
      </c>
      <c r="F470" s="5" t="s">
        <v>1142</v>
      </c>
      <c r="G470" s="5" t="s">
        <v>3263</v>
      </c>
      <c r="H470" s="7" t="s">
        <v>3062</v>
      </c>
      <c r="I470" s="7" t="s">
        <v>3063</v>
      </c>
      <c r="J470" s="7">
        <v>7710</v>
      </c>
      <c r="K470" s="7">
        <v>1200</v>
      </c>
      <c r="L470" s="7">
        <f>(J470*K470*3.1416)/4</f>
        <v>7266520.7999999998</v>
      </c>
      <c r="M470" s="8">
        <v>44</v>
      </c>
      <c r="N470" s="8">
        <v>44</v>
      </c>
      <c r="O470" s="9" t="s">
        <v>3064</v>
      </c>
    </row>
    <row r="471" spans="1:16">
      <c r="A471" s="3" t="s">
        <v>75</v>
      </c>
      <c r="B471" s="5" t="s">
        <v>76</v>
      </c>
      <c r="C471" s="2" t="s">
        <v>8</v>
      </c>
      <c r="D471" s="10" t="s">
        <v>3105</v>
      </c>
      <c r="E471" s="5" t="s">
        <v>1285</v>
      </c>
      <c r="F471" s="5" t="s">
        <v>1142</v>
      </c>
      <c r="G471" s="5" t="s">
        <v>3263</v>
      </c>
      <c r="H471" s="8" t="s">
        <v>1481</v>
      </c>
      <c r="I471" s="8" t="s">
        <v>1143</v>
      </c>
      <c r="J471" s="8">
        <v>3300</v>
      </c>
      <c r="K471" s="8">
        <v>460</v>
      </c>
      <c r="L471" s="7">
        <f>(J471*K471*3.1416)/4</f>
        <v>1192237.2</v>
      </c>
      <c r="M471" s="8">
        <v>23</v>
      </c>
      <c r="N471" s="8">
        <v>23</v>
      </c>
      <c r="O471" s="5" t="s">
        <v>1140</v>
      </c>
    </row>
    <row r="472" spans="1:16">
      <c r="A472" s="3" t="s">
        <v>77</v>
      </c>
      <c r="B472" s="5" t="s">
        <v>78</v>
      </c>
      <c r="C472" s="2" t="s">
        <v>8</v>
      </c>
      <c r="D472" s="10" t="s">
        <v>1150</v>
      </c>
      <c r="E472" s="5" t="s">
        <v>1280</v>
      </c>
      <c r="F472" s="5" t="s">
        <v>1142</v>
      </c>
      <c r="G472" s="5" t="s">
        <v>3263</v>
      </c>
      <c r="H472" s="7">
        <v>8400</v>
      </c>
      <c r="I472" s="7" t="s">
        <v>1184</v>
      </c>
      <c r="J472" s="7">
        <v>8400</v>
      </c>
      <c r="K472" s="7">
        <v>1278</v>
      </c>
      <c r="L472" s="7">
        <f>(J472*K472*3.1416)/4</f>
        <v>8431426.0800000001</v>
      </c>
      <c r="M472" s="8">
        <v>23</v>
      </c>
      <c r="N472" s="8">
        <v>23</v>
      </c>
      <c r="O472" s="5" t="s">
        <v>1149</v>
      </c>
    </row>
    <row r="473" spans="1:16">
      <c r="A473" s="3" t="s">
        <v>79</v>
      </c>
      <c r="B473" s="5" t="s">
        <v>80</v>
      </c>
      <c r="C473" s="2" t="s">
        <v>8</v>
      </c>
      <c r="D473" s="10" t="s">
        <v>3106</v>
      </c>
      <c r="E473" s="5" t="s">
        <v>1274</v>
      </c>
      <c r="F473" s="5" t="s">
        <v>1142</v>
      </c>
      <c r="G473" s="5" t="s">
        <v>3263</v>
      </c>
      <c r="H473" s="7" t="s">
        <v>2819</v>
      </c>
      <c r="I473" s="7" t="s">
        <v>2820</v>
      </c>
      <c r="J473" s="7">
        <v>6960</v>
      </c>
      <c r="K473" s="7">
        <v>1600</v>
      </c>
      <c r="L473" s="7">
        <f>(J473*K473*3.1416)/4</f>
        <v>8746214.4000000004</v>
      </c>
      <c r="M473" s="7">
        <v>23</v>
      </c>
      <c r="N473" s="7">
        <v>23</v>
      </c>
      <c r="O473" s="5" t="s">
        <v>2821</v>
      </c>
    </row>
    <row r="474" spans="1:16">
      <c r="A474" s="3" t="s">
        <v>81</v>
      </c>
      <c r="B474" s="5" t="s">
        <v>76</v>
      </c>
      <c r="C474" s="2" t="s">
        <v>8</v>
      </c>
      <c r="D474" s="11" t="s">
        <v>3107</v>
      </c>
      <c r="E474" s="5" t="s">
        <v>1283</v>
      </c>
      <c r="F474" s="5" t="s">
        <v>1142</v>
      </c>
      <c r="G474" s="5" t="s">
        <v>3263</v>
      </c>
      <c r="H474" s="8" t="s">
        <v>1482</v>
      </c>
      <c r="I474" s="8" t="s">
        <v>1147</v>
      </c>
      <c r="J474" s="8">
        <v>3500</v>
      </c>
      <c r="K474" s="8">
        <v>650</v>
      </c>
      <c r="L474" s="7">
        <f>(J474*K474*3.1416)/4</f>
        <v>1786785</v>
      </c>
      <c r="M474" s="8">
        <v>23</v>
      </c>
      <c r="N474" s="8">
        <v>23</v>
      </c>
      <c r="O474" s="5" t="s">
        <v>1141</v>
      </c>
    </row>
    <row r="475" spans="1:16">
      <c r="A475" s="3" t="s">
        <v>84</v>
      </c>
      <c r="B475" s="5" t="s">
        <v>85</v>
      </c>
      <c r="C475" s="2" t="s">
        <v>8</v>
      </c>
      <c r="D475" s="11" t="s">
        <v>3111</v>
      </c>
      <c r="E475" s="5" t="s">
        <v>1283</v>
      </c>
      <c r="F475" s="5" t="s">
        <v>1142</v>
      </c>
      <c r="G475" s="5" t="s">
        <v>3263</v>
      </c>
      <c r="H475" s="8">
        <v>2500</v>
      </c>
      <c r="I475" s="8">
        <v>400</v>
      </c>
      <c r="J475" s="8">
        <v>2500</v>
      </c>
      <c r="K475" s="8">
        <v>400</v>
      </c>
      <c r="L475" s="7">
        <f>(J475*K475*3.1416)/4</f>
        <v>785400</v>
      </c>
      <c r="M475" s="8">
        <v>23</v>
      </c>
      <c r="N475" s="8">
        <v>23</v>
      </c>
      <c r="O475" s="5" t="s">
        <v>1152</v>
      </c>
    </row>
    <row r="476" spans="1:16">
      <c r="A476" s="3" t="s">
        <v>86</v>
      </c>
      <c r="B476" s="5" t="s">
        <v>76</v>
      </c>
      <c r="C476" s="2" t="s">
        <v>8</v>
      </c>
      <c r="D476" s="10" t="s">
        <v>3113</v>
      </c>
      <c r="E476" s="5" t="s">
        <v>1283</v>
      </c>
      <c r="F476" s="5" t="s">
        <v>1142</v>
      </c>
      <c r="G476" s="5" t="s">
        <v>3263</v>
      </c>
      <c r="H476" s="8" t="s">
        <v>1483</v>
      </c>
      <c r="I476" s="8" t="s">
        <v>1146</v>
      </c>
      <c r="J476" s="8">
        <v>3100</v>
      </c>
      <c r="K476" s="8">
        <v>850</v>
      </c>
      <c r="L476" s="7">
        <f>(J476*K476*3.1416)/4</f>
        <v>2069529</v>
      </c>
      <c r="M476" s="8">
        <v>23</v>
      </c>
      <c r="N476" s="8">
        <v>23</v>
      </c>
      <c r="O476" s="5" t="s">
        <v>1141</v>
      </c>
    </row>
    <row r="477" spans="1:16">
      <c r="A477" s="3" t="s">
        <v>87</v>
      </c>
      <c r="B477" s="5" t="s">
        <v>88</v>
      </c>
      <c r="C477" s="2" t="s">
        <v>8</v>
      </c>
      <c r="D477" s="10" t="s">
        <v>3114</v>
      </c>
      <c r="E477" s="5" t="s">
        <v>1285</v>
      </c>
      <c r="F477" s="5" t="s">
        <v>1142</v>
      </c>
      <c r="G477" s="5" t="s">
        <v>3263</v>
      </c>
      <c r="H477" s="8" t="s">
        <v>1484</v>
      </c>
      <c r="I477" s="8" t="s">
        <v>1155</v>
      </c>
      <c r="J477" s="8">
        <v>5400</v>
      </c>
      <c r="K477" s="8">
        <v>900</v>
      </c>
      <c r="L477" s="7">
        <f>(J477*K477*3.1416)/4</f>
        <v>3817044</v>
      </c>
      <c r="M477" s="8">
        <v>23</v>
      </c>
      <c r="N477" s="8">
        <v>23</v>
      </c>
      <c r="O477" s="5" t="s">
        <v>1156</v>
      </c>
    </row>
    <row r="478" spans="1:16">
      <c r="A478" s="3" t="s">
        <v>89</v>
      </c>
      <c r="B478" s="5" t="s">
        <v>90</v>
      </c>
      <c r="C478" s="2" t="s">
        <v>8</v>
      </c>
      <c r="D478" s="10" t="s">
        <v>1169</v>
      </c>
      <c r="E478" s="5" t="s">
        <v>1285</v>
      </c>
      <c r="F478" s="5" t="s">
        <v>1142</v>
      </c>
      <c r="G478" s="5" t="s">
        <v>3263</v>
      </c>
      <c r="H478" s="8" t="s">
        <v>1485</v>
      </c>
      <c r="I478" s="8" t="s">
        <v>1153</v>
      </c>
      <c r="J478" s="8">
        <v>4500</v>
      </c>
      <c r="K478" s="8">
        <v>830</v>
      </c>
      <c r="L478" s="7">
        <f>(J478*K478*3.1416)/4</f>
        <v>2933469</v>
      </c>
      <c r="M478" s="8">
        <v>23</v>
      </c>
      <c r="N478" s="8">
        <v>23</v>
      </c>
      <c r="O478" s="5" t="s">
        <v>1154</v>
      </c>
    </row>
    <row r="479" spans="1:16">
      <c r="A479" s="3" t="s">
        <v>93</v>
      </c>
      <c r="B479" s="5" t="s">
        <v>94</v>
      </c>
      <c r="C479" s="2" t="s">
        <v>8</v>
      </c>
      <c r="D479" s="10" t="s">
        <v>1363</v>
      </c>
      <c r="E479" s="5" t="s">
        <v>3115</v>
      </c>
      <c r="F479" s="5" t="s">
        <v>1142</v>
      </c>
      <c r="G479" s="5" t="s">
        <v>3263</v>
      </c>
      <c r="H479" s="8" t="s">
        <v>1487</v>
      </c>
      <c r="I479" s="8" t="s">
        <v>1163</v>
      </c>
      <c r="J479" s="8">
        <v>2500</v>
      </c>
      <c r="K479" s="8">
        <v>350</v>
      </c>
      <c r="L479" s="7">
        <f>(J479*K479*3.1416)/4</f>
        <v>687225</v>
      </c>
      <c r="M479" s="8">
        <v>23</v>
      </c>
      <c r="N479" s="8">
        <v>23</v>
      </c>
      <c r="O479" s="5" t="s">
        <v>1164</v>
      </c>
    </row>
    <row r="480" spans="1:16">
      <c r="A480" s="3" t="s">
        <v>97</v>
      </c>
      <c r="B480" s="5" t="s">
        <v>98</v>
      </c>
      <c r="C480" s="2" t="s">
        <v>8</v>
      </c>
      <c r="D480" s="10" t="s">
        <v>3104</v>
      </c>
      <c r="E480" s="5" t="s">
        <v>1285</v>
      </c>
      <c r="F480" s="5" t="s">
        <v>1142</v>
      </c>
      <c r="G480" s="5" t="s">
        <v>3263</v>
      </c>
      <c r="H480" s="8">
        <v>5500</v>
      </c>
      <c r="I480" s="8">
        <v>800</v>
      </c>
      <c r="J480" s="8">
        <v>5500</v>
      </c>
      <c r="K480" s="8">
        <v>800</v>
      </c>
      <c r="L480" s="7">
        <f>(J480*K480*3.1416)/4</f>
        <v>3455760</v>
      </c>
      <c r="M480" s="8">
        <v>23</v>
      </c>
      <c r="N480" s="8">
        <v>23</v>
      </c>
      <c r="O480" s="5" t="s">
        <v>1165</v>
      </c>
    </row>
    <row r="481" spans="1:16">
      <c r="A481" s="3" t="s">
        <v>99</v>
      </c>
      <c r="B481" s="5" t="s">
        <v>76</v>
      </c>
      <c r="C481" s="2" t="s">
        <v>8</v>
      </c>
      <c r="D481" s="10" t="s">
        <v>3112</v>
      </c>
      <c r="E481" s="5" t="s">
        <v>1283</v>
      </c>
      <c r="F481" s="5" t="s">
        <v>1142</v>
      </c>
      <c r="G481" s="5" t="s">
        <v>3263</v>
      </c>
      <c r="H481" s="8" t="s">
        <v>1489</v>
      </c>
      <c r="I481" s="8" t="s">
        <v>1148</v>
      </c>
      <c r="J481" s="8">
        <v>6600</v>
      </c>
      <c r="K481" s="8">
        <v>770</v>
      </c>
      <c r="L481" s="7">
        <f>(J481*K481*3.1416)/4</f>
        <v>3991402.8</v>
      </c>
      <c r="M481" s="8">
        <v>23</v>
      </c>
      <c r="N481" s="8">
        <v>23</v>
      </c>
      <c r="O481" s="5" t="s">
        <v>1141</v>
      </c>
    </row>
    <row r="482" spans="1:16">
      <c r="A482" s="3" t="s">
        <v>100</v>
      </c>
      <c r="B482" s="5" t="s">
        <v>85</v>
      </c>
      <c r="C482" s="2" t="s">
        <v>8</v>
      </c>
      <c r="D482" s="10" t="s">
        <v>3116</v>
      </c>
      <c r="E482" s="5" t="s">
        <v>1285</v>
      </c>
      <c r="F482" s="5" t="s">
        <v>1142</v>
      </c>
      <c r="G482" s="5" t="s">
        <v>3263</v>
      </c>
      <c r="H482" s="8" t="s">
        <v>1490</v>
      </c>
      <c r="I482" s="8" t="s">
        <v>1167</v>
      </c>
      <c r="J482" s="8">
        <v>2300</v>
      </c>
      <c r="K482" s="8">
        <v>500</v>
      </c>
      <c r="L482" s="7">
        <f>(J482*K482*3.1416)/4</f>
        <v>903210</v>
      </c>
      <c r="M482" s="8">
        <v>23</v>
      </c>
      <c r="N482" s="8">
        <v>23</v>
      </c>
      <c r="O482" s="5" t="s">
        <v>1152</v>
      </c>
    </row>
    <row r="483" spans="1:16">
      <c r="A483" s="3" t="s">
        <v>101</v>
      </c>
      <c r="B483" s="5" t="s">
        <v>76</v>
      </c>
      <c r="C483" s="2" t="s">
        <v>8</v>
      </c>
      <c r="D483" s="10" t="s">
        <v>1144</v>
      </c>
      <c r="E483" s="5" t="s">
        <v>1283</v>
      </c>
      <c r="F483" s="5" t="s">
        <v>1142</v>
      </c>
      <c r="G483" s="5" t="s">
        <v>3263</v>
      </c>
      <c r="H483" s="8" t="s">
        <v>1491</v>
      </c>
      <c r="I483" s="8" t="s">
        <v>1145</v>
      </c>
      <c r="J483" s="8">
        <v>3850</v>
      </c>
      <c r="K483" s="8">
        <v>750</v>
      </c>
      <c r="L483" s="7">
        <f>(J483*K483*3.1416)/4</f>
        <v>2267842.5</v>
      </c>
      <c r="M483" s="8">
        <v>23</v>
      </c>
      <c r="N483" s="8">
        <v>23</v>
      </c>
      <c r="O483" s="5" t="s">
        <v>1141</v>
      </c>
    </row>
    <row r="484" spans="1:16">
      <c r="A484" s="3" t="s">
        <v>102</v>
      </c>
      <c r="B484" s="5" t="s">
        <v>103</v>
      </c>
      <c r="C484" s="2" t="s">
        <v>8</v>
      </c>
      <c r="D484" s="10" t="s">
        <v>1171</v>
      </c>
      <c r="E484" s="5" t="s">
        <v>2638</v>
      </c>
      <c r="F484" s="5" t="s">
        <v>1142</v>
      </c>
      <c r="G484" s="5" t="s">
        <v>3263</v>
      </c>
      <c r="H484" s="8" t="s">
        <v>1492</v>
      </c>
      <c r="I484" s="8" t="s">
        <v>1170</v>
      </c>
      <c r="J484" s="8">
        <v>32000</v>
      </c>
      <c r="K484" s="8">
        <v>970</v>
      </c>
      <c r="L484" s="7">
        <f>(J484*K484*3.1416)/4</f>
        <v>24378816</v>
      </c>
      <c r="M484" s="8" t="s">
        <v>3097</v>
      </c>
      <c r="N484" s="8">
        <v>70</v>
      </c>
      <c r="O484" s="5" t="s">
        <v>1178</v>
      </c>
    </row>
    <row r="485" spans="1:16">
      <c r="A485" s="3" t="s">
        <v>104</v>
      </c>
      <c r="B485" s="5" t="s">
        <v>105</v>
      </c>
      <c r="C485" s="2" t="s">
        <v>8</v>
      </c>
      <c r="D485" s="10" t="s">
        <v>1175</v>
      </c>
      <c r="E485" s="5" t="s">
        <v>1246</v>
      </c>
      <c r="F485" s="5" t="s">
        <v>1142</v>
      </c>
      <c r="G485" s="5" t="s">
        <v>3263</v>
      </c>
      <c r="H485" s="8" t="s">
        <v>2870</v>
      </c>
      <c r="I485" s="8" t="s">
        <v>1172</v>
      </c>
      <c r="J485" s="8">
        <v>38000</v>
      </c>
      <c r="K485" s="8">
        <v>1250</v>
      </c>
      <c r="L485" s="7">
        <f>(J485*K485*3.1416)/4</f>
        <v>37306500</v>
      </c>
      <c r="M485" s="8" t="s">
        <v>3101</v>
      </c>
      <c r="N485" s="8">
        <v>31</v>
      </c>
      <c r="O485" s="1" t="s">
        <v>2871</v>
      </c>
    </row>
    <row r="486" spans="1:16">
      <c r="A486" s="3" t="s">
        <v>106</v>
      </c>
      <c r="B486" s="5" t="s">
        <v>107</v>
      </c>
      <c r="C486" s="2" t="s">
        <v>8</v>
      </c>
      <c r="D486" s="13" t="s">
        <v>3117</v>
      </c>
      <c r="E486" s="14" t="s">
        <v>2638</v>
      </c>
      <c r="F486" s="14" t="s">
        <v>1142</v>
      </c>
      <c r="G486" s="5" t="s">
        <v>3263</v>
      </c>
      <c r="H486" s="7">
        <v>19200</v>
      </c>
      <c r="I486" s="7">
        <v>1600</v>
      </c>
      <c r="J486" s="7">
        <v>19200</v>
      </c>
      <c r="K486" s="7">
        <v>1600</v>
      </c>
      <c r="L486" s="7">
        <f>(J486*K486*3.1416)/4</f>
        <v>24127488</v>
      </c>
      <c r="M486" s="7">
        <v>59</v>
      </c>
      <c r="N486" s="7">
        <v>59</v>
      </c>
      <c r="O486" s="5" t="s">
        <v>2650</v>
      </c>
    </row>
    <row r="487" spans="1:16" s="47" customFormat="1">
      <c r="A487" s="51" t="s">
        <v>108</v>
      </c>
      <c r="B487" s="47" t="s">
        <v>109</v>
      </c>
      <c r="C487" s="44" t="s">
        <v>8</v>
      </c>
      <c r="D487" s="45" t="s">
        <v>1173</v>
      </c>
      <c r="E487" s="47" t="s">
        <v>2638</v>
      </c>
      <c r="F487" s="47" t="s">
        <v>1142</v>
      </c>
      <c r="G487" s="47" t="s">
        <v>3263</v>
      </c>
      <c r="H487" s="48">
        <v>7200</v>
      </c>
      <c r="I487" s="48" t="s">
        <v>1139</v>
      </c>
      <c r="J487" s="48">
        <v>7200</v>
      </c>
      <c r="K487" s="48"/>
      <c r="L487" s="48"/>
      <c r="M487" s="48" t="s">
        <v>3098</v>
      </c>
      <c r="N487" s="48"/>
      <c r="O487" s="49" t="s">
        <v>1176</v>
      </c>
      <c r="P487" s="50"/>
    </row>
    <row r="488" spans="1:16">
      <c r="A488" s="3" t="s">
        <v>110</v>
      </c>
      <c r="B488" s="5" t="s">
        <v>111</v>
      </c>
      <c r="C488" s="2" t="s">
        <v>8</v>
      </c>
      <c r="D488" s="10" t="s">
        <v>3118</v>
      </c>
      <c r="E488" s="5" t="s">
        <v>2638</v>
      </c>
      <c r="F488" s="5" t="s">
        <v>1142</v>
      </c>
      <c r="G488" s="5" t="s">
        <v>3263</v>
      </c>
      <c r="H488" s="8" t="s">
        <v>3099</v>
      </c>
      <c r="I488" s="8" t="s">
        <v>1174</v>
      </c>
      <c r="J488" s="8">
        <v>41000</v>
      </c>
      <c r="K488" s="8">
        <v>1500</v>
      </c>
      <c r="L488" s="7">
        <f>(J488*K488*3.1416)/4</f>
        <v>48302100</v>
      </c>
      <c r="M488" s="8">
        <v>43</v>
      </c>
      <c r="N488" s="8">
        <v>43</v>
      </c>
      <c r="O488" s="5" t="s">
        <v>3100</v>
      </c>
    </row>
    <row r="489" spans="1:16">
      <c r="A489" s="3" t="s">
        <v>112</v>
      </c>
      <c r="B489" s="5" t="s">
        <v>113</v>
      </c>
      <c r="C489" s="2" t="s">
        <v>8</v>
      </c>
      <c r="D489" s="10" t="s">
        <v>1177</v>
      </c>
      <c r="E489" s="5" t="s">
        <v>1274</v>
      </c>
      <c r="F489" s="5" t="s">
        <v>1142</v>
      </c>
      <c r="G489" s="5" t="s">
        <v>3263</v>
      </c>
      <c r="H489" s="8" t="s">
        <v>1493</v>
      </c>
      <c r="I489" s="8" t="s">
        <v>1179</v>
      </c>
      <c r="J489" s="8">
        <v>5500</v>
      </c>
      <c r="K489" s="8">
        <v>1100</v>
      </c>
      <c r="L489" s="7">
        <f>(J489*K489*3.1416)/4</f>
        <v>4751670</v>
      </c>
      <c r="M489" s="8">
        <v>64</v>
      </c>
      <c r="N489" s="8">
        <v>64</v>
      </c>
      <c r="O489" s="5" t="s">
        <v>2621</v>
      </c>
    </row>
    <row r="490" spans="1:16" s="50" customFormat="1">
      <c r="A490" s="51" t="s">
        <v>114</v>
      </c>
      <c r="B490" s="47" t="s">
        <v>115</v>
      </c>
      <c r="C490" s="44" t="s">
        <v>8</v>
      </c>
      <c r="D490" s="45" t="s">
        <v>3119</v>
      </c>
      <c r="E490" s="47" t="s">
        <v>2638</v>
      </c>
      <c r="F490" s="47" t="s">
        <v>1142</v>
      </c>
      <c r="G490" s="47" t="s">
        <v>3263</v>
      </c>
      <c r="H490" s="60">
        <v>16000</v>
      </c>
      <c r="I490" s="52">
        <v>800</v>
      </c>
      <c r="J490" s="52">
        <v>16000</v>
      </c>
      <c r="K490" s="52">
        <v>800</v>
      </c>
      <c r="L490" s="48">
        <f>(J490*K490*3.1416)/4</f>
        <v>10053120</v>
      </c>
      <c r="M490" s="52" t="s">
        <v>1180</v>
      </c>
      <c r="N490" s="48"/>
      <c r="O490" s="47" t="s">
        <v>1181</v>
      </c>
    </row>
    <row r="491" spans="1:16">
      <c r="A491" s="3" t="s">
        <v>116</v>
      </c>
      <c r="B491" s="5" t="s">
        <v>117</v>
      </c>
      <c r="C491" s="2" t="s">
        <v>8</v>
      </c>
      <c r="D491" s="10" t="s">
        <v>3120</v>
      </c>
      <c r="E491" s="5" t="s">
        <v>2638</v>
      </c>
      <c r="F491" s="5" t="s">
        <v>1142</v>
      </c>
      <c r="G491" s="5" t="s">
        <v>3263</v>
      </c>
      <c r="H491" s="8">
        <v>21000</v>
      </c>
      <c r="I491" s="8">
        <v>2000</v>
      </c>
      <c r="J491" s="8">
        <v>21000</v>
      </c>
      <c r="K491" s="8">
        <v>2000</v>
      </c>
      <c r="L491" s="7">
        <f>(J491*K491*3.1416)/4</f>
        <v>32986800</v>
      </c>
      <c r="M491" s="8" t="s">
        <v>1182</v>
      </c>
      <c r="N491" s="8">
        <v>57</v>
      </c>
      <c r="O491" s="5" t="s">
        <v>1183</v>
      </c>
    </row>
    <row r="492" spans="1:16">
      <c r="A492" s="3" t="s">
        <v>135</v>
      </c>
      <c r="B492" s="5" t="s">
        <v>136</v>
      </c>
      <c r="C492" s="2" t="s">
        <v>8</v>
      </c>
      <c r="D492" s="6" t="s">
        <v>1273</v>
      </c>
      <c r="E492" s="5" t="s">
        <v>1274</v>
      </c>
      <c r="F492" s="5" t="s">
        <v>1142</v>
      </c>
      <c r="G492" s="5" t="s">
        <v>3263</v>
      </c>
      <c r="H492" s="7">
        <v>2500</v>
      </c>
      <c r="I492" s="7">
        <v>390</v>
      </c>
      <c r="J492" s="7">
        <v>2500</v>
      </c>
      <c r="K492" s="7">
        <v>390</v>
      </c>
      <c r="L492" s="7">
        <f>(J492*K492*3.1416)/4</f>
        <v>765765</v>
      </c>
      <c r="M492" s="8">
        <v>29</v>
      </c>
      <c r="N492" s="8">
        <v>29</v>
      </c>
      <c r="O492" s="5" t="s">
        <v>3234</v>
      </c>
    </row>
    <row r="493" spans="1:16">
      <c r="A493" s="3" t="s">
        <v>137</v>
      </c>
      <c r="B493" s="5" t="s">
        <v>58</v>
      </c>
      <c r="C493" s="2" t="s">
        <v>8</v>
      </c>
      <c r="D493" s="6" t="s">
        <v>1273</v>
      </c>
      <c r="E493" s="5" t="s">
        <v>1274</v>
      </c>
      <c r="F493" s="5" t="s">
        <v>1142</v>
      </c>
      <c r="G493" s="5" t="s">
        <v>3263</v>
      </c>
      <c r="H493" s="8">
        <v>4500</v>
      </c>
      <c r="I493" s="8">
        <v>508</v>
      </c>
      <c r="J493" s="8">
        <v>4500</v>
      </c>
      <c r="K493" s="8">
        <v>508</v>
      </c>
      <c r="L493" s="7">
        <f>(J493*K493*3.1416)/4</f>
        <v>1795424.4</v>
      </c>
      <c r="M493" s="8">
        <v>23</v>
      </c>
      <c r="N493" s="8">
        <v>23</v>
      </c>
      <c r="O493" s="5" t="s">
        <v>1275</v>
      </c>
    </row>
    <row r="494" spans="1:16" s="50" customFormat="1">
      <c r="A494" s="42" t="s">
        <v>180</v>
      </c>
      <c r="B494" s="43" t="s">
        <v>181</v>
      </c>
      <c r="C494" s="44" t="s">
        <v>8</v>
      </c>
      <c r="D494" s="45" t="s">
        <v>1277</v>
      </c>
      <c r="E494" s="46" t="s">
        <v>1280</v>
      </c>
      <c r="F494" s="46" t="s">
        <v>1142</v>
      </c>
      <c r="G494" s="47" t="s">
        <v>3263</v>
      </c>
      <c r="H494" s="48" t="s">
        <v>1289</v>
      </c>
      <c r="I494" s="48" t="s">
        <v>1289</v>
      </c>
      <c r="J494" s="48"/>
      <c r="K494" s="48"/>
      <c r="L494" s="48"/>
      <c r="M494" s="52">
        <v>33</v>
      </c>
      <c r="N494" s="52">
        <v>33</v>
      </c>
      <c r="O494" s="57" t="s">
        <v>1276</v>
      </c>
    </row>
    <row r="495" spans="1:16">
      <c r="A495" s="17" t="s">
        <v>182</v>
      </c>
      <c r="B495" s="1" t="s">
        <v>183</v>
      </c>
      <c r="C495" s="2" t="s">
        <v>8</v>
      </c>
      <c r="D495" s="10" t="s">
        <v>1279</v>
      </c>
      <c r="E495" s="14" t="s">
        <v>1280</v>
      </c>
      <c r="F495" s="5" t="s">
        <v>1142</v>
      </c>
      <c r="G495" s="5" t="s">
        <v>3263</v>
      </c>
      <c r="H495" s="8" t="s">
        <v>1514</v>
      </c>
      <c r="I495" s="8" t="s">
        <v>1515</v>
      </c>
      <c r="J495" s="8">
        <v>3000</v>
      </c>
      <c r="K495" s="8">
        <v>470</v>
      </c>
      <c r="L495" s="7">
        <f>(J495*K495*3.1416)/4</f>
        <v>1107414</v>
      </c>
      <c r="M495" s="8">
        <v>31</v>
      </c>
      <c r="N495" s="8">
        <v>31</v>
      </c>
      <c r="O495" s="5" t="s">
        <v>1278</v>
      </c>
    </row>
    <row r="496" spans="1:16">
      <c r="A496" s="17" t="s">
        <v>184</v>
      </c>
      <c r="B496" s="1" t="s">
        <v>185</v>
      </c>
      <c r="C496" s="2" t="s">
        <v>8</v>
      </c>
      <c r="D496" s="10" t="s">
        <v>1282</v>
      </c>
      <c r="E496" s="5" t="s">
        <v>1283</v>
      </c>
      <c r="F496" s="5" t="s">
        <v>1142</v>
      </c>
      <c r="G496" s="5" t="s">
        <v>3263</v>
      </c>
      <c r="H496" s="8" t="s">
        <v>1516</v>
      </c>
      <c r="I496" s="8" t="s">
        <v>1286</v>
      </c>
      <c r="J496" s="8">
        <v>3200</v>
      </c>
      <c r="K496" s="8">
        <v>900</v>
      </c>
      <c r="L496" s="7">
        <f>(J496*K496*3.1416)/4</f>
        <v>2261952</v>
      </c>
      <c r="M496" s="8">
        <v>29</v>
      </c>
      <c r="N496" s="8">
        <v>29</v>
      </c>
      <c r="O496" s="5" t="s">
        <v>1281</v>
      </c>
    </row>
    <row r="497" spans="1:15" s="50" customFormat="1">
      <c r="A497" s="42" t="s">
        <v>186</v>
      </c>
      <c r="B497" s="43" t="s">
        <v>187</v>
      </c>
      <c r="C497" s="44" t="s">
        <v>8</v>
      </c>
      <c r="D497" s="45" t="s">
        <v>1150</v>
      </c>
      <c r="E497" s="47" t="s">
        <v>1280</v>
      </c>
      <c r="F497" s="47" t="s">
        <v>1142</v>
      </c>
      <c r="G497" s="47" t="s">
        <v>3263</v>
      </c>
      <c r="H497" s="52" t="s">
        <v>1517</v>
      </c>
      <c r="I497" s="48" t="s">
        <v>1139</v>
      </c>
      <c r="J497" s="48">
        <v>1840</v>
      </c>
      <c r="K497" s="48"/>
      <c r="L497" s="48"/>
      <c r="M497" s="52">
        <v>33</v>
      </c>
      <c r="N497" s="52">
        <v>33</v>
      </c>
      <c r="O497" s="47" t="s">
        <v>2845</v>
      </c>
    </row>
    <row r="498" spans="1:15">
      <c r="A498" s="17" t="s">
        <v>188</v>
      </c>
      <c r="B498" s="1" t="s">
        <v>189</v>
      </c>
      <c r="C498" s="2" t="s">
        <v>8</v>
      </c>
      <c r="D498" s="10" t="s">
        <v>1284</v>
      </c>
      <c r="E498" s="5" t="s">
        <v>1274</v>
      </c>
      <c r="F498" s="5" t="s">
        <v>1142</v>
      </c>
      <c r="G498" s="5" t="s">
        <v>3263</v>
      </c>
      <c r="H498" s="8" t="s">
        <v>1518</v>
      </c>
      <c r="I498" s="8" t="s">
        <v>1287</v>
      </c>
      <c r="J498" s="8">
        <v>2150</v>
      </c>
      <c r="K498" s="8">
        <v>350</v>
      </c>
      <c r="L498" s="7">
        <f>(J498*K498*3.1416)/4</f>
        <v>591013.5</v>
      </c>
      <c r="M498" s="8">
        <v>29</v>
      </c>
      <c r="N498" s="8">
        <v>29</v>
      </c>
      <c r="O498" s="5" t="s">
        <v>1288</v>
      </c>
    </row>
    <row r="499" spans="1:15">
      <c r="A499" s="3" t="s">
        <v>138</v>
      </c>
      <c r="B499" s="5" t="s">
        <v>58</v>
      </c>
      <c r="C499" s="2" t="s">
        <v>8</v>
      </c>
      <c r="D499" s="10" t="s">
        <v>2146</v>
      </c>
      <c r="E499" s="5" t="s">
        <v>1274</v>
      </c>
      <c r="F499" s="5" t="s">
        <v>1142</v>
      </c>
      <c r="G499" s="5" t="s">
        <v>3263</v>
      </c>
      <c r="H499" s="8">
        <v>10500</v>
      </c>
      <c r="I499" s="8">
        <v>480</v>
      </c>
      <c r="J499" s="8">
        <v>10500</v>
      </c>
      <c r="K499" s="8">
        <v>480</v>
      </c>
      <c r="L499" s="7">
        <f>(J499*K499*3.1416)/4</f>
        <v>3958416</v>
      </c>
      <c r="M499" s="8">
        <v>31</v>
      </c>
      <c r="N499" s="8">
        <v>31</v>
      </c>
      <c r="O499" s="5" t="s">
        <v>1781</v>
      </c>
    </row>
    <row r="500" spans="1:15">
      <c r="A500" s="3" t="s">
        <v>139</v>
      </c>
      <c r="B500" s="5" t="s">
        <v>140</v>
      </c>
      <c r="C500" s="2" t="s">
        <v>8</v>
      </c>
      <c r="D500" s="10" t="s">
        <v>2156</v>
      </c>
      <c r="E500" s="5" t="s">
        <v>3206</v>
      </c>
      <c r="F500" s="5" t="s">
        <v>1142</v>
      </c>
      <c r="G500" s="5" t="s">
        <v>3263</v>
      </c>
      <c r="H500" s="8" t="s">
        <v>2154</v>
      </c>
      <c r="I500" s="8" t="s">
        <v>2155</v>
      </c>
      <c r="J500" s="8">
        <v>6500</v>
      </c>
      <c r="K500" s="8">
        <v>376</v>
      </c>
      <c r="L500" s="7">
        <f>(J500*K500*3.1416)/4</f>
        <v>1919517.5999999999</v>
      </c>
      <c r="M500" s="8">
        <v>29</v>
      </c>
      <c r="N500" s="8">
        <v>29</v>
      </c>
      <c r="O500" s="5" t="s">
        <v>2157</v>
      </c>
    </row>
    <row r="501" spans="1:15">
      <c r="A501" s="3" t="s">
        <v>141</v>
      </c>
      <c r="B501" s="5" t="s">
        <v>113</v>
      </c>
      <c r="C501" s="2" t="s">
        <v>8</v>
      </c>
      <c r="D501" s="10" t="s">
        <v>1964</v>
      </c>
      <c r="E501" s="1" t="s">
        <v>1713</v>
      </c>
      <c r="F501" s="5" t="s">
        <v>1142</v>
      </c>
      <c r="G501" s="5" t="s">
        <v>3263</v>
      </c>
      <c r="H501" s="8" t="s">
        <v>2158</v>
      </c>
      <c r="I501" s="8" t="s">
        <v>2159</v>
      </c>
      <c r="J501" s="8">
        <v>11500</v>
      </c>
      <c r="K501" s="8">
        <v>1110</v>
      </c>
      <c r="L501" s="7">
        <f>(J501*K501*3.1416)/4</f>
        <v>10025631</v>
      </c>
      <c r="M501" s="8">
        <v>31</v>
      </c>
      <c r="N501" s="8">
        <v>31</v>
      </c>
      <c r="O501" s="5" t="s">
        <v>2157</v>
      </c>
    </row>
    <row r="502" spans="1:15">
      <c r="A502" s="3" t="s">
        <v>142</v>
      </c>
      <c r="B502" s="5" t="s">
        <v>143</v>
      </c>
      <c r="C502" s="2" t="s">
        <v>8</v>
      </c>
      <c r="D502" s="10" t="s">
        <v>3207</v>
      </c>
      <c r="E502" s="5" t="s">
        <v>1274</v>
      </c>
      <c r="F502" s="5" t="s">
        <v>1142</v>
      </c>
      <c r="G502" s="5" t="s">
        <v>3263</v>
      </c>
      <c r="H502" s="8" t="s">
        <v>2160</v>
      </c>
      <c r="I502" s="8" t="s">
        <v>2161</v>
      </c>
      <c r="J502" s="8">
        <v>32000</v>
      </c>
      <c r="K502" s="8">
        <v>980</v>
      </c>
      <c r="L502" s="7">
        <f>(J502*K502*3.1416)/4</f>
        <v>24630144</v>
      </c>
      <c r="M502" s="8">
        <v>40</v>
      </c>
      <c r="N502" s="8">
        <v>41</v>
      </c>
      <c r="O502" s="5" t="s">
        <v>2157</v>
      </c>
    </row>
    <row r="503" spans="1:15">
      <c r="A503" s="3" t="s">
        <v>146</v>
      </c>
      <c r="B503" s="5" t="s">
        <v>140</v>
      </c>
      <c r="C503" s="2" t="s">
        <v>8</v>
      </c>
      <c r="D503" s="10" t="s">
        <v>2165</v>
      </c>
      <c r="E503" s="5" t="s">
        <v>2638</v>
      </c>
      <c r="F503" s="5" t="s">
        <v>1142</v>
      </c>
      <c r="G503" s="5" t="s">
        <v>3263</v>
      </c>
      <c r="H503" s="8" t="s">
        <v>2164</v>
      </c>
      <c r="I503" s="8" t="s">
        <v>2166</v>
      </c>
      <c r="J503" s="8">
        <v>10700</v>
      </c>
      <c r="K503" s="8">
        <v>751</v>
      </c>
      <c r="L503" s="7">
        <f>(J503*K503*3.1416)/4</f>
        <v>6311238.7800000003</v>
      </c>
      <c r="M503" s="8">
        <v>29</v>
      </c>
      <c r="N503" s="8">
        <v>29</v>
      </c>
      <c r="O503" s="5" t="s">
        <v>2157</v>
      </c>
    </row>
    <row r="504" spans="1:15">
      <c r="A504" s="3" t="s">
        <v>147</v>
      </c>
      <c r="B504" s="5" t="s">
        <v>148</v>
      </c>
      <c r="C504" s="2" t="s">
        <v>8</v>
      </c>
      <c r="D504" s="10" t="s">
        <v>2167</v>
      </c>
      <c r="E504" s="5" t="s">
        <v>2638</v>
      </c>
      <c r="F504" s="5" t="s">
        <v>1142</v>
      </c>
      <c r="G504" s="5" t="s">
        <v>3263</v>
      </c>
      <c r="H504" s="8" t="s">
        <v>2168</v>
      </c>
      <c r="I504" s="8" t="s">
        <v>2169</v>
      </c>
      <c r="J504" s="8">
        <v>5650</v>
      </c>
      <c r="K504" s="8">
        <v>400</v>
      </c>
      <c r="L504" s="7">
        <f>(J504*K504*3.1416)/4</f>
        <v>1775004</v>
      </c>
      <c r="M504" s="8">
        <v>29</v>
      </c>
      <c r="N504" s="8">
        <v>29</v>
      </c>
      <c r="O504" s="5" t="s">
        <v>2157</v>
      </c>
    </row>
    <row r="505" spans="1:15">
      <c r="A505" s="3" t="s">
        <v>149</v>
      </c>
      <c r="B505" s="5" t="s">
        <v>150</v>
      </c>
      <c r="C505" s="2" t="s">
        <v>8</v>
      </c>
      <c r="D505" s="10" t="s">
        <v>2427</v>
      </c>
      <c r="E505" s="5" t="s">
        <v>1239</v>
      </c>
      <c r="F505" s="5" t="s">
        <v>1142</v>
      </c>
      <c r="G505" s="5" t="s">
        <v>3263</v>
      </c>
      <c r="H505" s="7" t="s">
        <v>2914</v>
      </c>
      <c r="I505" s="7" t="s">
        <v>2913</v>
      </c>
      <c r="J505" s="7">
        <v>17700</v>
      </c>
      <c r="K505" s="7">
        <v>450</v>
      </c>
      <c r="L505" s="7">
        <f>(J505*K505*3.1416)/4</f>
        <v>6255711</v>
      </c>
      <c r="M505" s="8" t="s">
        <v>2915</v>
      </c>
      <c r="N505" s="8">
        <v>35</v>
      </c>
      <c r="O505" s="5" t="s">
        <v>2912</v>
      </c>
    </row>
    <row r="506" spans="1:15">
      <c r="A506" s="3" t="s">
        <v>151</v>
      </c>
      <c r="B506" s="5" t="s">
        <v>98</v>
      </c>
      <c r="C506" s="2" t="s">
        <v>8</v>
      </c>
      <c r="D506" s="10" t="s">
        <v>2195</v>
      </c>
      <c r="E506" s="5" t="s">
        <v>1274</v>
      </c>
      <c r="F506" s="5" t="s">
        <v>1142</v>
      </c>
      <c r="G506" s="5" t="s">
        <v>3263</v>
      </c>
      <c r="H506" s="8">
        <v>12000</v>
      </c>
      <c r="I506" s="8">
        <v>809</v>
      </c>
      <c r="J506" s="8">
        <v>12000</v>
      </c>
      <c r="K506" s="8">
        <v>809</v>
      </c>
      <c r="L506" s="7">
        <f>(J506*K506*3.1416)/4</f>
        <v>7624663.2000000002</v>
      </c>
      <c r="M506" s="8" t="s">
        <v>2196</v>
      </c>
      <c r="N506" s="8">
        <v>24</v>
      </c>
      <c r="O506" s="5" t="s">
        <v>1718</v>
      </c>
    </row>
    <row r="507" spans="1:15">
      <c r="A507" s="3" t="s">
        <v>152</v>
      </c>
      <c r="B507" s="5" t="s">
        <v>115</v>
      </c>
      <c r="C507" s="2" t="s">
        <v>8</v>
      </c>
      <c r="D507" s="10" t="s">
        <v>3208</v>
      </c>
      <c r="E507" s="5" t="s">
        <v>1283</v>
      </c>
      <c r="F507" s="5" t="s">
        <v>1142</v>
      </c>
      <c r="G507" s="5" t="s">
        <v>3263</v>
      </c>
      <c r="H507" s="8">
        <v>9000</v>
      </c>
      <c r="I507" s="8">
        <v>630</v>
      </c>
      <c r="J507" s="8">
        <v>9000</v>
      </c>
      <c r="K507" s="8">
        <v>630</v>
      </c>
      <c r="L507" s="7">
        <f>(J507*K507*3.1416)/4</f>
        <v>4453218</v>
      </c>
      <c r="M507" s="8" t="s">
        <v>2170</v>
      </c>
      <c r="N507" s="8">
        <v>31</v>
      </c>
      <c r="O507" s="25" t="s">
        <v>2157</v>
      </c>
    </row>
    <row r="508" spans="1:15">
      <c r="A508" s="3" t="s">
        <v>153</v>
      </c>
      <c r="B508" s="5" t="s">
        <v>140</v>
      </c>
      <c r="C508" s="2" t="s">
        <v>8</v>
      </c>
      <c r="D508" s="10" t="s">
        <v>2165</v>
      </c>
      <c r="E508" s="5" t="s">
        <v>2638</v>
      </c>
      <c r="F508" s="5" t="s">
        <v>1142</v>
      </c>
      <c r="G508" s="5" t="s">
        <v>3263</v>
      </c>
      <c r="H508" s="8" t="s">
        <v>2171</v>
      </c>
      <c r="I508" s="8" t="s">
        <v>2172</v>
      </c>
      <c r="J508" s="8">
        <v>10200</v>
      </c>
      <c r="K508" s="8">
        <v>624</v>
      </c>
      <c r="L508" s="7">
        <f>(J508*K508*3.1416)/4</f>
        <v>4998913.92</v>
      </c>
      <c r="M508" s="8">
        <v>29</v>
      </c>
      <c r="N508" s="8">
        <v>29</v>
      </c>
      <c r="O508" s="5" t="s">
        <v>2157</v>
      </c>
    </row>
    <row r="509" spans="1:15">
      <c r="A509" s="3" t="s">
        <v>154</v>
      </c>
      <c r="B509" s="5" t="s">
        <v>76</v>
      </c>
      <c r="C509" s="2" t="s">
        <v>8</v>
      </c>
      <c r="D509" s="10" t="s">
        <v>2150</v>
      </c>
      <c r="E509" s="5" t="s">
        <v>3209</v>
      </c>
      <c r="F509" s="5" t="s">
        <v>1142</v>
      </c>
      <c r="G509" s="5" t="s">
        <v>3263</v>
      </c>
      <c r="H509" s="8" t="s">
        <v>2151</v>
      </c>
      <c r="I509" s="8" t="s">
        <v>2152</v>
      </c>
      <c r="J509" s="8">
        <v>7500</v>
      </c>
      <c r="K509" s="8">
        <v>240</v>
      </c>
      <c r="L509" s="7">
        <f>(J509*K509*3.1416)/4</f>
        <v>1413720</v>
      </c>
      <c r="M509" s="8">
        <v>31</v>
      </c>
      <c r="N509" s="8">
        <v>31</v>
      </c>
      <c r="O509" s="5" t="s">
        <v>2153</v>
      </c>
    </row>
    <row r="510" spans="1:15">
      <c r="A510" s="3" t="s">
        <v>155</v>
      </c>
      <c r="B510" s="5" t="s">
        <v>156</v>
      </c>
      <c r="C510" s="2" t="s">
        <v>8</v>
      </c>
      <c r="D510" s="10" t="s">
        <v>2197</v>
      </c>
      <c r="E510" s="5" t="s">
        <v>2638</v>
      </c>
      <c r="F510" s="5" t="s">
        <v>1142</v>
      </c>
      <c r="G510" s="5" t="s">
        <v>3263</v>
      </c>
      <c r="H510" s="8" t="s">
        <v>2198</v>
      </c>
      <c r="I510" s="8" t="s">
        <v>2199</v>
      </c>
      <c r="J510" s="8">
        <v>10500</v>
      </c>
      <c r="K510" s="8">
        <v>560</v>
      </c>
      <c r="L510" s="7">
        <f>(J510*K510*3.1416)/4</f>
        <v>4618152</v>
      </c>
      <c r="M510" s="8">
        <v>29</v>
      </c>
      <c r="N510" s="8">
        <v>29</v>
      </c>
      <c r="O510" s="5" t="s">
        <v>2961</v>
      </c>
    </row>
    <row r="511" spans="1:15">
      <c r="A511" s="3" t="s">
        <v>157</v>
      </c>
      <c r="B511" s="5" t="s">
        <v>158</v>
      </c>
      <c r="C511" s="2" t="s">
        <v>8</v>
      </c>
      <c r="D511" s="10" t="s">
        <v>2173</v>
      </c>
      <c r="E511" s="5" t="s">
        <v>1274</v>
      </c>
      <c r="F511" s="5" t="s">
        <v>1142</v>
      </c>
      <c r="G511" s="5" t="s">
        <v>3263</v>
      </c>
      <c r="H511" s="8" t="s">
        <v>2174</v>
      </c>
      <c r="I511" s="8" t="s">
        <v>2175</v>
      </c>
      <c r="J511" s="8">
        <v>13400</v>
      </c>
      <c r="K511" s="8">
        <v>462</v>
      </c>
      <c r="L511" s="7">
        <f>(J511*K511*3.1416)/4</f>
        <v>4862254.32</v>
      </c>
      <c r="M511" s="8">
        <v>29</v>
      </c>
      <c r="N511" s="8">
        <v>29</v>
      </c>
      <c r="O511" s="25" t="s">
        <v>2157</v>
      </c>
    </row>
    <row r="512" spans="1:15">
      <c r="A512" s="3" t="s">
        <v>159</v>
      </c>
      <c r="B512" s="5" t="s">
        <v>160</v>
      </c>
      <c r="C512" s="2" t="s">
        <v>8</v>
      </c>
      <c r="D512" s="10" t="s">
        <v>2201</v>
      </c>
      <c r="E512" s="5" t="s">
        <v>1274</v>
      </c>
      <c r="F512" s="5" t="s">
        <v>1142</v>
      </c>
      <c r="G512" s="5" t="s">
        <v>3263</v>
      </c>
      <c r="H512" s="8" t="s">
        <v>2202</v>
      </c>
      <c r="I512" s="8" t="s">
        <v>2203</v>
      </c>
      <c r="J512" s="8">
        <v>27000</v>
      </c>
      <c r="K512" s="8">
        <v>669</v>
      </c>
      <c r="L512" s="7">
        <f>(J512*K512*3.1416)/4</f>
        <v>14186680.199999999</v>
      </c>
      <c r="M512" s="8">
        <v>31</v>
      </c>
      <c r="N512" s="8">
        <v>31</v>
      </c>
      <c r="O512" s="5" t="s">
        <v>2200</v>
      </c>
    </row>
    <row r="513" spans="1:15">
      <c r="A513" s="3" t="s">
        <v>163</v>
      </c>
      <c r="B513" s="5" t="s">
        <v>145</v>
      </c>
      <c r="C513" s="2" t="s">
        <v>8</v>
      </c>
      <c r="D513" s="10" t="s">
        <v>2178</v>
      </c>
      <c r="E513" s="5" t="s">
        <v>1274</v>
      </c>
      <c r="F513" s="5" t="s">
        <v>1142</v>
      </c>
      <c r="G513" s="5" t="s">
        <v>3263</v>
      </c>
      <c r="H513" s="8" t="s">
        <v>2179</v>
      </c>
      <c r="I513" s="8" t="s">
        <v>2061</v>
      </c>
      <c r="J513" s="8">
        <v>11000</v>
      </c>
      <c r="K513" s="8">
        <v>700</v>
      </c>
      <c r="L513" s="7">
        <f>(J513*K513*3.1416)/4</f>
        <v>6047580</v>
      </c>
      <c r="M513" s="8">
        <v>35</v>
      </c>
      <c r="N513" s="8">
        <v>35</v>
      </c>
      <c r="O513" s="5" t="s">
        <v>2157</v>
      </c>
    </row>
    <row r="514" spans="1:15">
      <c r="A514" s="3" t="s">
        <v>164</v>
      </c>
      <c r="B514" s="5" t="s">
        <v>76</v>
      </c>
      <c r="C514" s="2" t="s">
        <v>8</v>
      </c>
      <c r="D514" s="10" t="s">
        <v>2180</v>
      </c>
      <c r="E514" s="5" t="s">
        <v>1274</v>
      </c>
      <c r="F514" s="5" t="s">
        <v>1142</v>
      </c>
      <c r="G514" s="5" t="s">
        <v>3263</v>
      </c>
      <c r="H514" s="8" t="s">
        <v>2181</v>
      </c>
      <c r="I514" s="8" t="s">
        <v>2182</v>
      </c>
      <c r="J514" s="8">
        <v>8500</v>
      </c>
      <c r="K514" s="8">
        <v>650</v>
      </c>
      <c r="L514" s="7">
        <f>(J514*K514*3.1416)/4</f>
        <v>4339335</v>
      </c>
      <c r="M514" s="8">
        <v>29</v>
      </c>
      <c r="N514" s="8">
        <v>29</v>
      </c>
      <c r="O514" s="5" t="s">
        <v>2157</v>
      </c>
    </row>
    <row r="515" spans="1:15">
      <c r="A515" s="3" t="s">
        <v>165</v>
      </c>
      <c r="B515" s="5" t="s">
        <v>166</v>
      </c>
      <c r="C515" s="2" t="s">
        <v>8</v>
      </c>
      <c r="D515" s="10" t="s">
        <v>2183</v>
      </c>
      <c r="E515" s="5" t="s">
        <v>1274</v>
      </c>
      <c r="F515" s="5" t="s">
        <v>1142</v>
      </c>
      <c r="G515" s="5" t="s">
        <v>3263</v>
      </c>
      <c r="H515" s="8" t="s">
        <v>2184</v>
      </c>
      <c r="I515" s="8" t="s">
        <v>2185</v>
      </c>
      <c r="J515" s="8">
        <v>13170</v>
      </c>
      <c r="K515" s="8">
        <v>406</v>
      </c>
      <c r="L515" s="7">
        <f>(J515*K515*3.1416)/4</f>
        <v>4199549.5080000004</v>
      </c>
      <c r="M515" s="8">
        <v>29</v>
      </c>
      <c r="N515" s="8">
        <v>29</v>
      </c>
      <c r="O515" s="5" t="s">
        <v>2157</v>
      </c>
    </row>
    <row r="516" spans="1:15">
      <c r="A516" s="3" t="s">
        <v>169</v>
      </c>
      <c r="B516" s="5" t="s">
        <v>170</v>
      </c>
      <c r="C516" s="2" t="s">
        <v>8</v>
      </c>
      <c r="D516" s="10" t="s">
        <v>2188</v>
      </c>
      <c r="E516" s="5" t="s">
        <v>1750</v>
      </c>
      <c r="F516" s="5" t="s">
        <v>1142</v>
      </c>
      <c r="G516" s="5" t="s">
        <v>3263</v>
      </c>
      <c r="H516" s="8">
        <v>5280</v>
      </c>
      <c r="I516" s="8">
        <v>288</v>
      </c>
      <c r="J516" s="8">
        <v>5280</v>
      </c>
      <c r="K516" s="8">
        <v>288</v>
      </c>
      <c r="L516" s="7">
        <f>(J516*K516*3.1416)/4</f>
        <v>1194310.656</v>
      </c>
      <c r="M516" s="8">
        <v>29</v>
      </c>
      <c r="N516" s="8">
        <v>29</v>
      </c>
      <c r="O516" s="5" t="s">
        <v>2157</v>
      </c>
    </row>
    <row r="517" spans="1:15">
      <c r="A517" s="3" t="s">
        <v>173</v>
      </c>
      <c r="B517" s="5" t="s">
        <v>58</v>
      </c>
      <c r="C517" s="2" t="s">
        <v>8</v>
      </c>
      <c r="D517" s="10" t="s">
        <v>2189</v>
      </c>
      <c r="E517" s="5" t="s">
        <v>1274</v>
      </c>
      <c r="F517" s="5" t="s">
        <v>1142</v>
      </c>
      <c r="G517" s="5" t="s">
        <v>3263</v>
      </c>
      <c r="H517" s="8" t="s">
        <v>2190</v>
      </c>
      <c r="I517" s="8" t="s">
        <v>2192</v>
      </c>
      <c r="J517" s="8">
        <v>37500</v>
      </c>
      <c r="K517" s="8">
        <v>620</v>
      </c>
      <c r="L517" s="7">
        <f>(J517*K517*3.1416)/4</f>
        <v>18260550</v>
      </c>
      <c r="M517" s="8" t="s">
        <v>2191</v>
      </c>
      <c r="N517" s="8">
        <v>36</v>
      </c>
      <c r="O517" s="5" t="s">
        <v>1781</v>
      </c>
    </row>
    <row r="518" spans="1:15">
      <c r="A518" s="3" t="s">
        <v>174</v>
      </c>
      <c r="B518" s="5" t="s">
        <v>175</v>
      </c>
      <c r="C518" s="2" t="s">
        <v>8</v>
      </c>
      <c r="D518" s="13" t="s">
        <v>3117</v>
      </c>
      <c r="E518" s="14" t="s">
        <v>2638</v>
      </c>
      <c r="F518" s="14" t="s">
        <v>1142</v>
      </c>
      <c r="G518" s="14" t="s">
        <v>3263</v>
      </c>
      <c r="H518" s="8" t="s">
        <v>2661</v>
      </c>
      <c r="I518" s="8" t="s">
        <v>2662</v>
      </c>
      <c r="J518" s="8">
        <v>7310</v>
      </c>
      <c r="K518" s="8">
        <v>462</v>
      </c>
      <c r="L518" s="7">
        <f>(J518*K518*3.1416)/4</f>
        <v>2652468.588</v>
      </c>
      <c r="M518" s="8">
        <v>25</v>
      </c>
      <c r="N518" s="8">
        <v>25</v>
      </c>
      <c r="O518" s="5" t="s">
        <v>2960</v>
      </c>
    </row>
    <row r="519" spans="1:15">
      <c r="A519" s="3" t="s">
        <v>176</v>
      </c>
      <c r="B519" s="5" t="s">
        <v>177</v>
      </c>
      <c r="C519" s="2" t="s">
        <v>8</v>
      </c>
      <c r="D519" s="10" t="s">
        <v>2193</v>
      </c>
      <c r="E519" s="5" t="s">
        <v>1280</v>
      </c>
      <c r="F519" s="5" t="s">
        <v>1142</v>
      </c>
      <c r="G519" s="5" t="s">
        <v>3263</v>
      </c>
      <c r="H519" s="8" t="s">
        <v>2194</v>
      </c>
      <c r="I519" s="8">
        <v>700</v>
      </c>
      <c r="J519" s="8">
        <v>7300</v>
      </c>
      <c r="K519" s="8">
        <v>700</v>
      </c>
      <c r="L519" s="7">
        <f>(J519*K519*3.1416)/4</f>
        <v>4013394</v>
      </c>
      <c r="M519" s="8">
        <v>29</v>
      </c>
      <c r="N519" s="8">
        <v>29</v>
      </c>
      <c r="O519" s="5" t="s">
        <v>2157</v>
      </c>
    </row>
    <row r="520" spans="1:15">
      <c r="A520" s="3" t="s">
        <v>13</v>
      </c>
      <c r="B520" s="5" t="s">
        <v>14</v>
      </c>
      <c r="C520" s="2" t="s">
        <v>10</v>
      </c>
      <c r="D520" s="22" t="s">
        <v>1214</v>
      </c>
      <c r="E520" s="19" t="s">
        <v>20</v>
      </c>
      <c r="F520" s="5" t="s">
        <v>21</v>
      </c>
      <c r="G520" s="5" t="s">
        <v>3266</v>
      </c>
      <c r="H520" s="23" t="s">
        <v>1504</v>
      </c>
      <c r="I520" s="23" t="s">
        <v>1507</v>
      </c>
      <c r="J520" s="23">
        <v>9100</v>
      </c>
      <c r="K520" s="23">
        <v>620</v>
      </c>
      <c r="L520" s="7">
        <f>(J520*K520*3.1416)/4</f>
        <v>4431226.8</v>
      </c>
      <c r="M520" s="8">
        <v>29</v>
      </c>
      <c r="N520" s="8">
        <v>29</v>
      </c>
      <c r="O520" s="5" t="s">
        <v>1215</v>
      </c>
    </row>
    <row r="521" spans="1:15">
      <c r="A521" s="3" t="s">
        <v>11</v>
      </c>
      <c r="B521" s="5" t="s">
        <v>12</v>
      </c>
      <c r="C521" s="2" t="s">
        <v>10</v>
      </c>
      <c r="D521" s="10" t="s">
        <v>17</v>
      </c>
      <c r="E521" s="19" t="s">
        <v>20</v>
      </c>
      <c r="F521" s="5" t="s">
        <v>21</v>
      </c>
      <c r="G521" s="5" t="s">
        <v>3266</v>
      </c>
      <c r="H521" s="20" t="s">
        <v>1503</v>
      </c>
      <c r="I521" s="21" t="s">
        <v>1506</v>
      </c>
      <c r="J521" s="21">
        <v>11300</v>
      </c>
      <c r="K521" s="21">
        <v>740</v>
      </c>
      <c r="L521" s="7">
        <f>(J521*K521*3.1416)/4</f>
        <v>6567514.7999999998</v>
      </c>
      <c r="M521" s="8">
        <v>29</v>
      </c>
      <c r="N521" s="8">
        <v>29</v>
      </c>
      <c r="O521" s="5" t="s">
        <v>1215</v>
      </c>
    </row>
    <row r="522" spans="1:15">
      <c r="A522" s="3" t="s">
        <v>15</v>
      </c>
      <c r="B522" s="5" t="s">
        <v>16</v>
      </c>
      <c r="C522" s="2" t="s">
        <v>10</v>
      </c>
      <c r="D522" s="10" t="s">
        <v>17</v>
      </c>
      <c r="E522" s="19" t="s">
        <v>20</v>
      </c>
      <c r="F522" s="5" t="s">
        <v>21</v>
      </c>
      <c r="G522" s="5" t="s">
        <v>3266</v>
      </c>
      <c r="H522" s="8" t="s">
        <v>1505</v>
      </c>
      <c r="I522" s="8">
        <v>640</v>
      </c>
      <c r="J522" s="8">
        <v>9800</v>
      </c>
      <c r="K522" s="8">
        <v>640</v>
      </c>
      <c r="L522" s="7">
        <f>(J522*K522*3.1416)/4</f>
        <v>4926028.8</v>
      </c>
      <c r="M522" s="8">
        <v>29</v>
      </c>
      <c r="N522" s="8">
        <v>29</v>
      </c>
      <c r="O522" s="5" t="s">
        <v>1216</v>
      </c>
    </row>
    <row r="523" spans="1:15">
      <c r="A523" s="3" t="s">
        <v>903</v>
      </c>
      <c r="B523" s="5" t="s">
        <v>904</v>
      </c>
      <c r="C523" s="2" t="s">
        <v>9</v>
      </c>
      <c r="D523" s="10" t="s">
        <v>3146</v>
      </c>
      <c r="E523" s="5" t="s">
        <v>3147</v>
      </c>
      <c r="F523" s="5" t="s">
        <v>1193</v>
      </c>
      <c r="G523" s="5" t="s">
        <v>3266</v>
      </c>
      <c r="H523" s="16">
        <v>10000</v>
      </c>
      <c r="I523" s="8">
        <v>800</v>
      </c>
      <c r="J523" s="8">
        <v>10000</v>
      </c>
      <c r="K523" s="8">
        <v>800</v>
      </c>
      <c r="L523" s="7">
        <f>(J523*K523*3.1416)/4</f>
        <v>6283200</v>
      </c>
      <c r="M523" s="8">
        <v>24</v>
      </c>
      <c r="N523" s="8">
        <v>24</v>
      </c>
      <c r="O523" s="1" t="s">
        <v>1356</v>
      </c>
    </row>
    <row r="524" spans="1:15">
      <c r="A524" s="3" t="s">
        <v>1050</v>
      </c>
      <c r="B524" s="5" t="s">
        <v>1051</v>
      </c>
      <c r="C524" s="2" t="s">
        <v>9</v>
      </c>
      <c r="D524" s="10" t="s">
        <v>2539</v>
      </c>
      <c r="E524" s="5" t="s">
        <v>2799</v>
      </c>
      <c r="F524" s="5" t="s">
        <v>1193</v>
      </c>
      <c r="G524" s="5" t="s">
        <v>3266</v>
      </c>
      <c r="H524" s="8" t="s">
        <v>2535</v>
      </c>
      <c r="I524" s="8" t="s">
        <v>2536</v>
      </c>
      <c r="J524" s="8">
        <v>13500</v>
      </c>
      <c r="K524" s="8">
        <v>3400</v>
      </c>
      <c r="L524" s="7">
        <f>(J524*K524*3.1416)/4</f>
        <v>36049860</v>
      </c>
      <c r="M524" s="8" t="s">
        <v>2537</v>
      </c>
      <c r="N524" s="8">
        <v>52</v>
      </c>
      <c r="O524" s="25" t="s">
        <v>2538</v>
      </c>
    </row>
    <row r="525" spans="1:15">
      <c r="A525" s="3" t="s">
        <v>1067</v>
      </c>
      <c r="B525" s="5" t="s">
        <v>1068</v>
      </c>
      <c r="C525" s="2" t="s">
        <v>9</v>
      </c>
      <c r="D525" s="10" t="s">
        <v>2632</v>
      </c>
      <c r="E525" s="5" t="s">
        <v>3223</v>
      </c>
      <c r="F525" s="5" t="s">
        <v>1193</v>
      </c>
      <c r="G525" s="5" t="s">
        <v>3266</v>
      </c>
      <c r="H525" s="8" t="s">
        <v>2630</v>
      </c>
      <c r="I525" s="8" t="s">
        <v>2631</v>
      </c>
      <c r="J525" s="8">
        <v>5760</v>
      </c>
      <c r="K525" s="8">
        <v>450</v>
      </c>
      <c r="L525" s="7">
        <f>(J525*K525*3.1416)/4</f>
        <v>2035756.8</v>
      </c>
      <c r="M525" s="8">
        <v>22</v>
      </c>
      <c r="N525" s="8">
        <v>22</v>
      </c>
      <c r="O525" s="36" t="s">
        <v>2633</v>
      </c>
    </row>
    <row r="526" spans="1:15">
      <c r="A526" s="3" t="s">
        <v>1083</v>
      </c>
      <c r="B526" s="5" t="s">
        <v>1084</v>
      </c>
      <c r="C526" s="2" t="s">
        <v>9</v>
      </c>
      <c r="D526" s="10" t="s">
        <v>2632</v>
      </c>
      <c r="E526" s="5" t="s">
        <v>3223</v>
      </c>
      <c r="F526" s="5" t="s">
        <v>1193</v>
      </c>
      <c r="G526" s="5" t="s">
        <v>3266</v>
      </c>
      <c r="H526" s="8" t="s">
        <v>2681</v>
      </c>
      <c r="I526" s="8" t="s">
        <v>2682</v>
      </c>
      <c r="J526" s="8">
        <v>5600</v>
      </c>
      <c r="K526" s="8">
        <v>680</v>
      </c>
      <c r="L526" s="7">
        <f>(J526*K526*3.1416)/4</f>
        <v>2990803.1999999997</v>
      </c>
      <c r="M526" s="8">
        <v>22</v>
      </c>
      <c r="N526" s="8">
        <v>22</v>
      </c>
      <c r="O526" s="5" t="s">
        <v>2683</v>
      </c>
    </row>
    <row r="527" spans="1:15">
      <c r="A527" s="3" t="s">
        <v>1097</v>
      </c>
      <c r="B527" s="5" t="s">
        <v>869</v>
      </c>
      <c r="C527" s="2" t="s">
        <v>9</v>
      </c>
      <c r="D527" s="10" t="s">
        <v>2700</v>
      </c>
      <c r="E527" s="5" t="s">
        <v>3226</v>
      </c>
      <c r="F527" s="5" t="s">
        <v>1193</v>
      </c>
      <c r="G527" s="5" t="s">
        <v>3266</v>
      </c>
      <c r="H527" s="8" t="s">
        <v>2701</v>
      </c>
      <c r="I527" s="8" t="s">
        <v>2702</v>
      </c>
      <c r="J527" s="8">
        <v>1907</v>
      </c>
      <c r="K527" s="8">
        <v>424</v>
      </c>
      <c r="L527" s="7">
        <f>(J527*K527*3.1416)/4</f>
        <v>635049.30720000004</v>
      </c>
      <c r="M527" s="8">
        <v>24</v>
      </c>
      <c r="N527" s="8">
        <v>24</v>
      </c>
      <c r="O527" s="5" t="s">
        <v>2703</v>
      </c>
    </row>
    <row r="528" spans="1:15">
      <c r="A528" s="3" t="s">
        <v>1098</v>
      </c>
      <c r="B528" s="5" t="s">
        <v>1099</v>
      </c>
      <c r="C528" s="2" t="s">
        <v>9</v>
      </c>
      <c r="D528" s="10" t="s">
        <v>2649</v>
      </c>
      <c r="E528" s="5" t="s">
        <v>3223</v>
      </c>
      <c r="F528" s="5" t="s">
        <v>1193</v>
      </c>
      <c r="G528" s="5" t="s">
        <v>3266</v>
      </c>
      <c r="H528" s="8" t="s">
        <v>2646</v>
      </c>
      <c r="I528" s="8" t="s">
        <v>2647</v>
      </c>
      <c r="J528" s="8">
        <v>13000</v>
      </c>
      <c r="K528" s="8">
        <v>576</v>
      </c>
      <c r="L528" s="7">
        <f>(J528*K528*3.1416)/4</f>
        <v>5881075.2000000002</v>
      </c>
      <c r="M528" s="8">
        <v>22</v>
      </c>
      <c r="N528" s="8">
        <v>22</v>
      </c>
      <c r="O528" s="5" t="s">
        <v>2648</v>
      </c>
    </row>
    <row r="529" spans="1:16" s="50" customFormat="1">
      <c r="A529" s="51" t="s">
        <v>1102</v>
      </c>
      <c r="B529" s="47" t="s">
        <v>1103</v>
      </c>
      <c r="C529" s="44" t="s">
        <v>9</v>
      </c>
      <c r="D529" s="45" t="s">
        <v>2707</v>
      </c>
      <c r="E529" s="47" t="s">
        <v>3147</v>
      </c>
      <c r="F529" s="47" t="s">
        <v>1193</v>
      </c>
      <c r="G529" s="47" t="s">
        <v>3266</v>
      </c>
      <c r="H529" s="48" t="s">
        <v>1139</v>
      </c>
      <c r="I529" s="48" t="s">
        <v>1139</v>
      </c>
      <c r="J529" s="48"/>
      <c r="K529" s="48"/>
      <c r="L529" s="48"/>
      <c r="M529" s="52">
        <v>24</v>
      </c>
      <c r="N529" s="52">
        <v>24</v>
      </c>
      <c r="O529" s="47" t="s">
        <v>2708</v>
      </c>
    </row>
    <row r="530" spans="1:16">
      <c r="A530" s="3" t="s">
        <v>1104</v>
      </c>
      <c r="B530" s="5" t="s">
        <v>212</v>
      </c>
      <c r="C530" s="2" t="s">
        <v>9</v>
      </c>
      <c r="D530" s="10" t="s">
        <v>2709</v>
      </c>
      <c r="E530" s="5" t="s">
        <v>3147</v>
      </c>
      <c r="F530" s="5" t="s">
        <v>1193</v>
      </c>
      <c r="G530" s="5" t="s">
        <v>3266</v>
      </c>
      <c r="H530" s="8">
        <v>5000</v>
      </c>
      <c r="I530" s="8">
        <v>600</v>
      </c>
      <c r="J530" s="8">
        <v>5000</v>
      </c>
      <c r="K530" s="8">
        <v>600</v>
      </c>
      <c r="L530" s="7">
        <f>(J530*K530*3.1416)/4</f>
        <v>2356200</v>
      </c>
      <c r="M530" s="8">
        <v>26</v>
      </c>
      <c r="N530" s="8">
        <v>26</v>
      </c>
      <c r="O530" s="5" t="s">
        <v>2710</v>
      </c>
    </row>
    <row r="531" spans="1:16">
      <c r="A531" s="3" t="s">
        <v>120</v>
      </c>
      <c r="B531" s="5" t="s">
        <v>121</v>
      </c>
      <c r="C531" s="2" t="s">
        <v>7</v>
      </c>
      <c r="D531" s="10" t="s">
        <v>1192</v>
      </c>
      <c r="E531" s="5" t="s">
        <v>3121</v>
      </c>
      <c r="F531" s="5" t="s">
        <v>1193</v>
      </c>
      <c r="G531" s="5" t="s">
        <v>3266</v>
      </c>
      <c r="H531" s="8" t="s">
        <v>1495</v>
      </c>
      <c r="I531" s="7" t="s">
        <v>1194</v>
      </c>
      <c r="J531" s="7">
        <v>8100</v>
      </c>
      <c r="K531" s="7">
        <v>2000</v>
      </c>
      <c r="L531" s="7">
        <f>(J531*K531*3.1416)/4</f>
        <v>12723480</v>
      </c>
      <c r="M531" s="8">
        <v>42</v>
      </c>
      <c r="N531" s="8">
        <v>42</v>
      </c>
      <c r="O531" s="5" t="s">
        <v>1195</v>
      </c>
    </row>
    <row r="532" spans="1:16">
      <c r="A532" s="3" t="s">
        <v>2758</v>
      </c>
      <c r="B532" s="5" t="s">
        <v>2759</v>
      </c>
      <c r="C532" s="2" t="s">
        <v>7</v>
      </c>
      <c r="D532" s="10" t="s">
        <v>2760</v>
      </c>
      <c r="E532" s="5" t="s">
        <v>3128</v>
      </c>
      <c r="F532" s="5" t="s">
        <v>1193</v>
      </c>
      <c r="G532" s="5" t="s">
        <v>3266</v>
      </c>
      <c r="H532" s="16">
        <v>6225</v>
      </c>
      <c r="I532" s="8">
        <v>1710</v>
      </c>
      <c r="J532" s="8">
        <v>6225</v>
      </c>
      <c r="K532" s="8">
        <v>1710</v>
      </c>
      <c r="L532" s="7">
        <f>(J532*K532*3.1416)/4</f>
        <v>8360386.6499999994</v>
      </c>
      <c r="M532" s="8">
        <v>42</v>
      </c>
      <c r="N532" s="8">
        <v>42</v>
      </c>
      <c r="O532" s="12" t="s">
        <v>2761</v>
      </c>
    </row>
    <row r="533" spans="1:16">
      <c r="A533" s="3" t="s">
        <v>309</v>
      </c>
      <c r="B533" s="5" t="s">
        <v>310</v>
      </c>
      <c r="C533" s="2" t="s">
        <v>7</v>
      </c>
      <c r="D533" s="10" t="s">
        <v>2936</v>
      </c>
      <c r="E533" s="14" t="s">
        <v>3136</v>
      </c>
      <c r="F533" s="14" t="s">
        <v>2882</v>
      </c>
      <c r="G533" s="14" t="s">
        <v>3266</v>
      </c>
      <c r="H533" s="7" t="s">
        <v>2937</v>
      </c>
      <c r="I533" s="7" t="s">
        <v>2658</v>
      </c>
      <c r="J533" s="7">
        <v>2540</v>
      </c>
      <c r="K533" s="7">
        <v>640</v>
      </c>
      <c r="L533" s="7">
        <f>(J533*K533*3.1416)/4</f>
        <v>1276746.24</v>
      </c>
      <c r="M533" s="7">
        <v>32</v>
      </c>
      <c r="N533" s="7">
        <v>32</v>
      </c>
      <c r="O533" s="5" t="s">
        <v>2952</v>
      </c>
    </row>
    <row r="534" spans="1:16" s="5" customFormat="1">
      <c r="A534" s="3" t="s">
        <v>754</v>
      </c>
      <c r="B534" s="5" t="s">
        <v>755</v>
      </c>
      <c r="C534" s="2" t="s">
        <v>7</v>
      </c>
      <c r="D534" s="10" t="s">
        <v>2383</v>
      </c>
      <c r="E534" s="5" t="s">
        <v>2793</v>
      </c>
      <c r="F534" s="5" t="s">
        <v>2384</v>
      </c>
      <c r="G534" s="5" t="s">
        <v>3266</v>
      </c>
      <c r="H534" s="8" t="s">
        <v>2385</v>
      </c>
      <c r="I534" s="8" t="s">
        <v>1416</v>
      </c>
      <c r="J534" s="8">
        <v>6000</v>
      </c>
      <c r="K534" s="8">
        <v>1000</v>
      </c>
      <c r="L534" s="7">
        <f>(J534*K534*3.1416)/4</f>
        <v>4712400</v>
      </c>
      <c r="M534" s="8">
        <v>27</v>
      </c>
      <c r="N534" s="8">
        <v>27</v>
      </c>
      <c r="O534" s="5" t="s">
        <v>2386</v>
      </c>
      <c r="P534"/>
    </row>
    <row r="535" spans="1:16">
      <c r="A535" s="3" t="s">
        <v>839</v>
      </c>
      <c r="B535" s="5" t="s">
        <v>840</v>
      </c>
      <c r="C535" s="2" t="s">
        <v>7</v>
      </c>
      <c r="D535" s="10" t="s">
        <v>2802</v>
      </c>
      <c r="E535" s="5" t="s">
        <v>2801</v>
      </c>
      <c r="F535" s="5" t="s">
        <v>1193</v>
      </c>
      <c r="G535" s="5" t="s">
        <v>3266</v>
      </c>
      <c r="H535" s="34" t="s">
        <v>2519</v>
      </c>
      <c r="I535" s="34" t="s">
        <v>2119</v>
      </c>
      <c r="J535" s="34">
        <v>14860</v>
      </c>
      <c r="K535" s="34">
        <v>1200</v>
      </c>
      <c r="L535" s="7">
        <f>(J535*K535*3.1416)/4</f>
        <v>14005252.799999999</v>
      </c>
      <c r="M535" s="8">
        <v>47</v>
      </c>
      <c r="N535" s="8">
        <v>47</v>
      </c>
      <c r="O535" s="5" t="s">
        <v>2120</v>
      </c>
    </row>
    <row r="536" spans="1:16">
      <c r="A536" s="3" t="s">
        <v>841</v>
      </c>
      <c r="B536" s="5" t="s">
        <v>842</v>
      </c>
      <c r="C536" s="2" t="s">
        <v>7</v>
      </c>
      <c r="D536" s="10" t="s">
        <v>2803</v>
      </c>
      <c r="E536" s="5" t="s">
        <v>2801</v>
      </c>
      <c r="F536" s="5" t="s">
        <v>1193</v>
      </c>
      <c r="G536" s="5" t="s">
        <v>3266</v>
      </c>
      <c r="H536" s="8" t="s">
        <v>2520</v>
      </c>
      <c r="I536" s="8" t="s">
        <v>2521</v>
      </c>
      <c r="J536" s="8">
        <v>19320</v>
      </c>
      <c r="K536" s="8">
        <v>1600</v>
      </c>
      <c r="L536" s="7">
        <f>(J536*K536*3.1416)/4</f>
        <v>24278284.800000001</v>
      </c>
      <c r="M536" s="8">
        <v>46</v>
      </c>
      <c r="N536" s="8">
        <v>46</v>
      </c>
      <c r="O536" s="5" t="s">
        <v>2522</v>
      </c>
    </row>
    <row r="537" spans="1:16">
      <c r="A537" s="3" t="s">
        <v>843</v>
      </c>
      <c r="B537" s="5" t="s">
        <v>844</v>
      </c>
      <c r="C537" s="2" t="s">
        <v>7</v>
      </c>
      <c r="D537" s="10" t="s">
        <v>2523</v>
      </c>
      <c r="E537" s="5" t="s">
        <v>2804</v>
      </c>
      <c r="F537" s="5" t="s">
        <v>1193</v>
      </c>
      <c r="G537" s="5" t="s">
        <v>3266</v>
      </c>
      <c r="H537" s="8" t="s">
        <v>2524</v>
      </c>
      <c r="I537" s="8" t="s">
        <v>2525</v>
      </c>
      <c r="J537" s="8">
        <v>5170</v>
      </c>
      <c r="K537" s="8">
        <v>985</v>
      </c>
      <c r="L537" s="7">
        <f>(J537*K537*3.1416)/4</f>
        <v>3999610.23</v>
      </c>
      <c r="M537" s="8" t="s">
        <v>2526</v>
      </c>
      <c r="N537" s="8">
        <v>45</v>
      </c>
      <c r="O537" s="5" t="s">
        <v>2527</v>
      </c>
    </row>
    <row r="538" spans="1:16">
      <c r="A538" s="3" t="s">
        <v>847</v>
      </c>
      <c r="B538" s="5" t="s">
        <v>848</v>
      </c>
      <c r="C538" s="2" t="s">
        <v>7</v>
      </c>
      <c r="D538" s="10" t="s">
        <v>2552</v>
      </c>
      <c r="E538" s="5" t="s">
        <v>2792</v>
      </c>
      <c r="F538" s="5" t="s">
        <v>2546</v>
      </c>
      <c r="G538" s="5" t="s">
        <v>3266</v>
      </c>
      <c r="H538" s="8" t="s">
        <v>2547</v>
      </c>
      <c r="I538" s="8" t="s">
        <v>2548</v>
      </c>
      <c r="J538" s="8">
        <v>13200</v>
      </c>
      <c r="K538" s="8">
        <v>1910</v>
      </c>
      <c r="L538" s="7">
        <f>(J538*K538*3.1416)/4</f>
        <v>19801504.800000001</v>
      </c>
      <c r="M538" s="8">
        <v>31</v>
      </c>
      <c r="N538" s="8">
        <v>31</v>
      </c>
      <c r="O538" s="5" t="s">
        <v>2550</v>
      </c>
    </row>
    <row r="539" spans="1:16">
      <c r="A539" s="3" t="s">
        <v>849</v>
      </c>
      <c r="B539" s="5" t="s">
        <v>850</v>
      </c>
      <c r="C539" s="2" t="s">
        <v>7</v>
      </c>
      <c r="D539" s="10" t="s">
        <v>2551</v>
      </c>
      <c r="E539" s="5" t="s">
        <v>2792</v>
      </c>
      <c r="F539" s="5" t="s">
        <v>2546</v>
      </c>
      <c r="G539" s="5" t="s">
        <v>3266</v>
      </c>
      <c r="H539" s="8" t="s">
        <v>2549</v>
      </c>
      <c r="I539" s="8" t="s">
        <v>1481</v>
      </c>
      <c r="J539" s="8">
        <v>11600</v>
      </c>
      <c r="K539" s="8">
        <v>3300</v>
      </c>
      <c r="L539" s="7">
        <f>(J539*K539*3.1416)/4</f>
        <v>30065112</v>
      </c>
      <c r="M539" s="8">
        <v>31</v>
      </c>
      <c r="N539" s="8">
        <v>31</v>
      </c>
      <c r="O539" s="5" t="s">
        <v>2550</v>
      </c>
    </row>
    <row r="540" spans="1:16">
      <c r="A540" s="3" t="s">
        <v>218</v>
      </c>
      <c r="B540" s="5" t="s">
        <v>219</v>
      </c>
      <c r="C540" s="2" t="s">
        <v>1133</v>
      </c>
      <c r="D540" s="10" t="s">
        <v>2881</v>
      </c>
      <c r="E540" s="14" t="s">
        <v>3136</v>
      </c>
      <c r="F540" s="5" t="s">
        <v>21</v>
      </c>
      <c r="G540" s="5" t="s">
        <v>3266</v>
      </c>
      <c r="H540" s="7" t="s">
        <v>2883</v>
      </c>
      <c r="I540" s="7" t="s">
        <v>2884</v>
      </c>
      <c r="J540" s="7">
        <v>2720</v>
      </c>
      <c r="K540" s="7">
        <v>800</v>
      </c>
      <c r="L540" s="7">
        <f>(J540*K540*3.1416)/4</f>
        <v>1709030.3999999999</v>
      </c>
      <c r="M540" s="7">
        <v>31</v>
      </c>
      <c r="N540" s="7">
        <v>31</v>
      </c>
      <c r="O540" s="5" t="s">
        <v>2885</v>
      </c>
    </row>
    <row r="541" spans="1:16">
      <c r="A541" s="3" t="s">
        <v>220</v>
      </c>
      <c r="B541" s="5" t="s">
        <v>221</v>
      </c>
      <c r="C541" s="2" t="s">
        <v>1133</v>
      </c>
      <c r="D541" s="10" t="s">
        <v>2881</v>
      </c>
      <c r="E541" s="14" t="s">
        <v>3136</v>
      </c>
      <c r="F541" s="5" t="s">
        <v>21</v>
      </c>
      <c r="G541" s="5" t="s">
        <v>3266</v>
      </c>
      <c r="H541" s="7" t="s">
        <v>2986</v>
      </c>
      <c r="I541" s="7" t="s">
        <v>2987</v>
      </c>
      <c r="J541" s="7">
        <v>1730</v>
      </c>
      <c r="K541" s="7">
        <v>470</v>
      </c>
      <c r="L541" s="7">
        <f>(J541*K541*3.1416)/4</f>
        <v>638608.74</v>
      </c>
      <c r="M541" s="7">
        <v>29</v>
      </c>
      <c r="N541" s="7">
        <v>29</v>
      </c>
      <c r="O541" s="5" t="s">
        <v>2988</v>
      </c>
    </row>
    <row r="542" spans="1:16">
      <c r="A542" s="3" t="s">
        <v>222</v>
      </c>
      <c r="B542" s="5" t="s">
        <v>223</v>
      </c>
      <c r="C542" s="2" t="s">
        <v>1133</v>
      </c>
      <c r="D542" s="13" t="s">
        <v>1292</v>
      </c>
      <c r="E542" s="14" t="s">
        <v>3136</v>
      </c>
      <c r="F542" s="5" t="s">
        <v>21</v>
      </c>
      <c r="G542" s="5" t="s">
        <v>3266</v>
      </c>
      <c r="H542" s="7" t="s">
        <v>2949</v>
      </c>
      <c r="I542" s="7" t="s">
        <v>2950</v>
      </c>
      <c r="J542" s="7">
        <v>2187</v>
      </c>
      <c r="K542" s="7">
        <v>499</v>
      </c>
      <c r="L542" s="7">
        <f>(J542*K542*3.1416)/4</f>
        <v>857117.23019999999</v>
      </c>
      <c r="M542" s="7">
        <v>25</v>
      </c>
      <c r="N542" s="7">
        <v>25</v>
      </c>
      <c r="O542" s="5" t="s">
        <v>2963</v>
      </c>
    </row>
    <row r="543" spans="1:16">
      <c r="A543" s="3" t="s">
        <v>224</v>
      </c>
      <c r="B543" s="5" t="s">
        <v>223</v>
      </c>
      <c r="C543" s="2" t="s">
        <v>1133</v>
      </c>
      <c r="D543" s="13" t="s">
        <v>2881</v>
      </c>
      <c r="E543" s="14" t="s">
        <v>3136</v>
      </c>
      <c r="F543" s="14" t="s">
        <v>21</v>
      </c>
      <c r="G543" s="5" t="s">
        <v>3266</v>
      </c>
      <c r="H543" s="7" t="s">
        <v>2947</v>
      </c>
      <c r="I543" s="7" t="s">
        <v>2948</v>
      </c>
      <c r="J543" s="7">
        <v>3370</v>
      </c>
      <c r="K543" s="7">
        <v>450</v>
      </c>
      <c r="L543" s="7">
        <f>(J543*K543*3.1416)/4</f>
        <v>1191059.1000000001</v>
      </c>
      <c r="M543" s="7">
        <v>31</v>
      </c>
      <c r="N543" s="7">
        <v>31</v>
      </c>
      <c r="O543" s="5" t="s">
        <v>2963</v>
      </c>
    </row>
    <row r="544" spans="1:16" s="50" customFormat="1">
      <c r="A544" s="51" t="s">
        <v>225</v>
      </c>
      <c r="B544" s="47" t="s">
        <v>219</v>
      </c>
      <c r="C544" s="44" t="s">
        <v>1133</v>
      </c>
      <c r="D544" s="45" t="s">
        <v>2886</v>
      </c>
      <c r="E544" s="46" t="s">
        <v>3137</v>
      </c>
      <c r="F544" s="46" t="s">
        <v>21</v>
      </c>
      <c r="G544" s="47" t="s">
        <v>3266</v>
      </c>
      <c r="H544" s="48" t="s">
        <v>1139</v>
      </c>
      <c r="I544" s="48" t="s">
        <v>1139</v>
      </c>
      <c r="J544" s="48"/>
      <c r="K544" s="48"/>
      <c r="L544" s="48"/>
      <c r="M544" s="48">
        <v>23</v>
      </c>
      <c r="N544" s="48">
        <v>23</v>
      </c>
      <c r="O544" s="49" t="s">
        <v>2887</v>
      </c>
    </row>
    <row r="545" spans="1:16">
      <c r="A545" s="3" t="s">
        <v>227</v>
      </c>
      <c r="B545" s="5" t="s">
        <v>226</v>
      </c>
      <c r="C545" s="2" t="s">
        <v>1133</v>
      </c>
      <c r="D545" s="10" t="s">
        <v>1292</v>
      </c>
      <c r="E545" s="14" t="s">
        <v>3136</v>
      </c>
      <c r="F545" s="14" t="s">
        <v>21</v>
      </c>
      <c r="G545" s="5" t="s">
        <v>3266</v>
      </c>
      <c r="H545" s="7" t="s">
        <v>2808</v>
      </c>
      <c r="I545" s="7" t="s">
        <v>2809</v>
      </c>
      <c r="J545" s="7">
        <v>5600</v>
      </c>
      <c r="K545" s="7">
        <v>720</v>
      </c>
      <c r="L545" s="7">
        <f>(J545*K545*3.1416)/4</f>
        <v>3166732.8</v>
      </c>
      <c r="M545" s="8">
        <v>25</v>
      </c>
      <c r="N545" s="8">
        <v>25</v>
      </c>
      <c r="O545" s="5" t="s">
        <v>2810</v>
      </c>
    </row>
    <row r="546" spans="1:16">
      <c r="A546" s="3" t="s">
        <v>178</v>
      </c>
      <c r="B546" s="5" t="s">
        <v>179</v>
      </c>
      <c r="C546" s="2" t="s">
        <v>8</v>
      </c>
      <c r="D546" s="10" t="s">
        <v>3210</v>
      </c>
      <c r="E546" s="5" t="s">
        <v>3211</v>
      </c>
      <c r="F546" s="5" t="s">
        <v>3268</v>
      </c>
      <c r="G546" s="5" t="s">
        <v>3266</v>
      </c>
      <c r="H546" s="8">
        <v>5320</v>
      </c>
      <c r="I546" s="8">
        <v>590</v>
      </c>
      <c r="J546" s="8">
        <v>5320</v>
      </c>
      <c r="K546" s="8">
        <v>590</v>
      </c>
      <c r="L546" s="7">
        <f>(J546*K546*3.1416)/4</f>
        <v>2465213.52</v>
      </c>
      <c r="M546" s="8">
        <v>32</v>
      </c>
      <c r="N546" s="8">
        <v>32</v>
      </c>
      <c r="O546" s="1" t="s">
        <v>2204</v>
      </c>
    </row>
    <row r="547" spans="1:16">
      <c r="A547" s="3" t="s">
        <v>2763</v>
      </c>
      <c r="B547" s="5" t="s">
        <v>2764</v>
      </c>
      <c r="C547" s="2" t="s">
        <v>2762</v>
      </c>
      <c r="D547" s="10" t="s">
        <v>2779</v>
      </c>
      <c r="E547" s="5" t="s">
        <v>2793</v>
      </c>
      <c r="F547" s="5" t="s">
        <v>1193</v>
      </c>
      <c r="G547" s="5" t="s">
        <v>3266</v>
      </c>
      <c r="H547" s="8" t="s">
        <v>2783</v>
      </c>
      <c r="I547" s="8" t="s">
        <v>2784</v>
      </c>
      <c r="J547" s="8">
        <v>2200</v>
      </c>
      <c r="K547" s="8">
        <v>580</v>
      </c>
      <c r="L547" s="7">
        <f>(J547*K547*3.1416)/4</f>
        <v>1002170.4</v>
      </c>
      <c r="M547" s="8">
        <v>22</v>
      </c>
      <c r="N547" s="8">
        <v>22</v>
      </c>
      <c r="O547" s="5" t="s">
        <v>2785</v>
      </c>
    </row>
    <row r="548" spans="1:16" s="50" customFormat="1">
      <c r="A548" s="51" t="s">
        <v>2765</v>
      </c>
      <c r="B548" s="47" t="s">
        <v>2766</v>
      </c>
      <c r="C548" s="44" t="s">
        <v>2762</v>
      </c>
      <c r="D548" s="45" t="s">
        <v>2794</v>
      </c>
      <c r="E548" s="47" t="s">
        <v>2795</v>
      </c>
      <c r="F548" s="47" t="s">
        <v>1193</v>
      </c>
      <c r="G548" s="47" t="s">
        <v>3266</v>
      </c>
      <c r="H548" s="48" t="s">
        <v>1139</v>
      </c>
      <c r="I548" s="48" t="s">
        <v>1139</v>
      </c>
      <c r="J548" s="48"/>
      <c r="K548" s="48"/>
      <c r="L548" s="48"/>
      <c r="M548" s="52">
        <v>24</v>
      </c>
      <c r="N548" s="52">
        <v>24</v>
      </c>
      <c r="O548" s="47" t="s">
        <v>2791</v>
      </c>
    </row>
    <row r="549" spans="1:16">
      <c r="A549" s="3" t="s">
        <v>2767</v>
      </c>
      <c r="B549" s="5" t="s">
        <v>2764</v>
      </c>
      <c r="C549" s="2" t="s">
        <v>2762</v>
      </c>
      <c r="D549" s="10" t="s">
        <v>2779</v>
      </c>
      <c r="E549" s="5" t="s">
        <v>2793</v>
      </c>
      <c r="F549" s="5" t="s">
        <v>1193</v>
      </c>
      <c r="G549" s="5" t="s">
        <v>3266</v>
      </c>
      <c r="H549" s="8" t="s">
        <v>2786</v>
      </c>
      <c r="I549" s="8" t="s">
        <v>2787</v>
      </c>
      <c r="J549" s="8">
        <v>3500</v>
      </c>
      <c r="K549" s="8">
        <v>1340</v>
      </c>
      <c r="L549" s="7">
        <f>(J549*K549*3.1416)/4</f>
        <v>3683526</v>
      </c>
      <c r="M549" s="8">
        <v>22</v>
      </c>
      <c r="N549" s="8">
        <v>22</v>
      </c>
      <c r="O549" s="5" t="s">
        <v>2785</v>
      </c>
    </row>
    <row r="550" spans="1:16">
      <c r="A550" s="3" t="s">
        <v>2768</v>
      </c>
      <c r="B550" s="5" t="s">
        <v>3235</v>
      </c>
      <c r="C550" s="2" t="s">
        <v>2762</v>
      </c>
      <c r="D550" s="10" t="s">
        <v>2780</v>
      </c>
      <c r="E550" s="5" t="s">
        <v>2796</v>
      </c>
      <c r="F550" s="5" t="s">
        <v>1193</v>
      </c>
      <c r="G550" s="5" t="s">
        <v>3266</v>
      </c>
      <c r="H550" s="7" t="s">
        <v>2102</v>
      </c>
      <c r="I550" s="7" t="s">
        <v>3237</v>
      </c>
      <c r="J550" s="7">
        <v>2200</v>
      </c>
      <c r="K550" s="7">
        <v>740</v>
      </c>
      <c r="L550" s="7">
        <f>(J550*K550*3.1416)/4</f>
        <v>1278631.2</v>
      </c>
      <c r="M550" s="7">
        <v>24</v>
      </c>
      <c r="N550" s="7">
        <v>24</v>
      </c>
      <c r="O550" s="5" t="s">
        <v>3236</v>
      </c>
    </row>
    <row r="551" spans="1:16">
      <c r="A551" s="3" t="s">
        <v>2781</v>
      </c>
      <c r="B551" s="5" t="s">
        <v>818</v>
      </c>
      <c r="C551" s="2" t="s">
        <v>2762</v>
      </c>
      <c r="D551" s="10" t="s">
        <v>2779</v>
      </c>
      <c r="E551" s="5" t="s">
        <v>2793</v>
      </c>
      <c r="F551" s="5" t="s">
        <v>1193</v>
      </c>
      <c r="G551" s="5" t="s">
        <v>3266</v>
      </c>
      <c r="H551" s="8" t="s">
        <v>2788</v>
      </c>
      <c r="I551" s="8" t="s">
        <v>2789</v>
      </c>
      <c r="J551" s="8">
        <v>2350</v>
      </c>
      <c r="K551" s="8">
        <v>720</v>
      </c>
      <c r="L551" s="7">
        <f>(J551*K551*3.1416)/4</f>
        <v>1328896.8</v>
      </c>
      <c r="M551" s="8">
        <v>20</v>
      </c>
      <c r="N551" s="8">
        <v>20</v>
      </c>
      <c r="O551" s="5" t="s">
        <v>2790</v>
      </c>
    </row>
    <row r="552" spans="1:16">
      <c r="A552" s="3" t="s">
        <v>2782</v>
      </c>
      <c r="B552" s="5" t="s">
        <v>2769</v>
      </c>
      <c r="C552" s="2" t="s">
        <v>2762</v>
      </c>
      <c r="D552" s="10" t="s">
        <v>2797</v>
      </c>
      <c r="E552" s="5" t="s">
        <v>2793</v>
      </c>
      <c r="F552" s="5" t="s">
        <v>1193</v>
      </c>
      <c r="G552" s="5" t="s">
        <v>3266</v>
      </c>
      <c r="H552" s="8" t="s">
        <v>2772</v>
      </c>
      <c r="I552" s="8" t="s">
        <v>2773</v>
      </c>
      <c r="J552" s="8">
        <v>2400</v>
      </c>
      <c r="K552" s="8">
        <v>1400</v>
      </c>
      <c r="L552" s="7">
        <f>(J552*K552*3.1416)/4</f>
        <v>2638944</v>
      </c>
      <c r="M552" s="8">
        <v>22</v>
      </c>
      <c r="N552" s="8">
        <v>22</v>
      </c>
      <c r="O552" s="1" t="s">
        <v>2774</v>
      </c>
    </row>
    <row r="553" spans="1:16">
      <c r="A553" s="3" t="s">
        <v>2770</v>
      </c>
      <c r="B553" s="5" t="s">
        <v>2771</v>
      </c>
      <c r="C553" s="2" t="s">
        <v>2762</v>
      </c>
      <c r="D553" s="10" t="s">
        <v>2778</v>
      </c>
      <c r="E553" s="5" t="s">
        <v>2798</v>
      </c>
      <c r="F553" s="5" t="s">
        <v>1193</v>
      </c>
      <c r="G553" s="5" t="s">
        <v>3266</v>
      </c>
      <c r="H553" s="8" t="s">
        <v>2775</v>
      </c>
      <c r="I553" s="8" t="s">
        <v>2776</v>
      </c>
      <c r="J553" s="8">
        <v>2610</v>
      </c>
      <c r="K553" s="8">
        <v>910</v>
      </c>
      <c r="L553" s="7">
        <f>(J553*K553*3.1416)/4</f>
        <v>1865403.54</v>
      </c>
      <c r="M553" s="8" t="s">
        <v>3238</v>
      </c>
      <c r="N553" s="8">
        <v>24</v>
      </c>
      <c r="O553" s="8" t="s">
        <v>2777</v>
      </c>
    </row>
    <row r="554" spans="1:16" s="50" customFormat="1">
      <c r="A554" s="45" t="s">
        <v>1586</v>
      </c>
      <c r="B554" s="47" t="s">
        <v>1591</v>
      </c>
      <c r="C554" s="44" t="s">
        <v>9</v>
      </c>
      <c r="D554" s="45" t="s">
        <v>1587</v>
      </c>
      <c r="E554" s="46" t="s">
        <v>1139</v>
      </c>
      <c r="F554" s="47" t="s">
        <v>1191</v>
      </c>
      <c r="G554" s="47" t="s">
        <v>3264</v>
      </c>
      <c r="H554" s="52" t="s">
        <v>1588</v>
      </c>
      <c r="I554" s="52" t="s">
        <v>1589</v>
      </c>
      <c r="J554" s="52">
        <v>1200</v>
      </c>
      <c r="K554" s="52">
        <v>340</v>
      </c>
      <c r="L554" s="48">
        <f>(J554*K554*3.1416)/4</f>
        <v>320443.2</v>
      </c>
      <c r="M554" s="52">
        <v>24</v>
      </c>
      <c r="N554" s="52">
        <v>24</v>
      </c>
      <c r="O554" s="47" t="s">
        <v>1590</v>
      </c>
      <c r="P554" s="47"/>
    </row>
    <row r="555" spans="1:16" s="50" customFormat="1">
      <c r="A555" s="51" t="s">
        <v>939</v>
      </c>
      <c r="B555" s="47" t="s">
        <v>940</v>
      </c>
      <c r="C555" s="44" t="s">
        <v>9</v>
      </c>
      <c r="D555" s="45" t="s">
        <v>3109</v>
      </c>
      <c r="E555" s="46" t="s">
        <v>1139</v>
      </c>
      <c r="F555" s="47" t="s">
        <v>1162</v>
      </c>
      <c r="G555" s="47" t="s">
        <v>3264</v>
      </c>
      <c r="H555" s="52" t="s">
        <v>1543</v>
      </c>
      <c r="I555" s="52" t="s">
        <v>1409</v>
      </c>
      <c r="J555" s="52">
        <v>1340</v>
      </c>
      <c r="K555" s="52">
        <v>392</v>
      </c>
      <c r="L555" s="48">
        <f>(J555*K555*3.1416)/4</f>
        <v>412554.91200000001</v>
      </c>
      <c r="M555" s="52">
        <v>20</v>
      </c>
      <c r="N555" s="52">
        <v>20</v>
      </c>
      <c r="O555" s="43" t="s">
        <v>1413</v>
      </c>
    </row>
    <row r="556" spans="1:16" s="50" customFormat="1">
      <c r="A556" s="51" t="s">
        <v>943</v>
      </c>
      <c r="B556" s="47" t="s">
        <v>944</v>
      </c>
      <c r="C556" s="44" t="s">
        <v>9</v>
      </c>
      <c r="D556" s="45" t="s">
        <v>1410</v>
      </c>
      <c r="E556" s="46" t="s">
        <v>1139</v>
      </c>
      <c r="F556" s="47" t="s">
        <v>1142</v>
      </c>
      <c r="G556" s="47" t="s">
        <v>3264</v>
      </c>
      <c r="H556" s="52" t="s">
        <v>1411</v>
      </c>
      <c r="I556" s="52" t="s">
        <v>1412</v>
      </c>
      <c r="J556" s="52">
        <v>2030</v>
      </c>
      <c r="K556" s="52">
        <v>610</v>
      </c>
      <c r="L556" s="48">
        <f>(J556*K556*3.1416)/4</f>
        <v>972560.82</v>
      </c>
      <c r="M556" s="52">
        <v>22</v>
      </c>
      <c r="N556" s="52">
        <v>22</v>
      </c>
      <c r="O556" s="43" t="s">
        <v>1414</v>
      </c>
    </row>
    <row r="557" spans="1:16" s="50" customFormat="1">
      <c r="A557" s="51" t="s">
        <v>1424</v>
      </c>
      <c r="B557" s="47" t="s">
        <v>1425</v>
      </c>
      <c r="C557" s="44" t="s">
        <v>9</v>
      </c>
      <c r="D557" s="45" t="s">
        <v>1426</v>
      </c>
      <c r="E557" s="46" t="s">
        <v>1139</v>
      </c>
      <c r="F557" s="53" t="s">
        <v>1142</v>
      </c>
      <c r="G557" s="53" t="s">
        <v>3264</v>
      </c>
      <c r="H557" s="52" t="s">
        <v>1427</v>
      </c>
      <c r="I557" s="52" t="s">
        <v>1428</v>
      </c>
      <c r="J557" s="52">
        <v>554</v>
      </c>
      <c r="K557" s="52">
        <v>173</v>
      </c>
      <c r="L557" s="48">
        <f>(J557*K557*3.1416)/4</f>
        <v>75274.306800000006</v>
      </c>
      <c r="M557" s="52">
        <v>24</v>
      </c>
      <c r="N557" s="52">
        <v>24</v>
      </c>
      <c r="O557" s="47" t="s">
        <v>2622</v>
      </c>
    </row>
    <row r="558" spans="1:16" s="50" customFormat="1">
      <c r="A558" s="51" t="s">
        <v>1002</v>
      </c>
      <c r="B558" s="47" t="s">
        <v>793</v>
      </c>
      <c r="C558" s="44" t="s">
        <v>9</v>
      </c>
      <c r="D558" s="54" t="s">
        <v>2839</v>
      </c>
      <c r="E558" s="46" t="s">
        <v>1139</v>
      </c>
      <c r="F558" s="46" t="s">
        <v>1191</v>
      </c>
      <c r="G558" s="46" t="s">
        <v>3264</v>
      </c>
      <c r="H558" s="48" t="s">
        <v>2841</v>
      </c>
      <c r="I558" s="48" t="s">
        <v>2696</v>
      </c>
      <c r="J558" s="48">
        <v>3700</v>
      </c>
      <c r="K558" s="48">
        <v>880</v>
      </c>
      <c r="L558" s="48">
        <f>(J558*K558*3.1416)/4</f>
        <v>2557262.4</v>
      </c>
      <c r="M558" s="48">
        <v>32</v>
      </c>
      <c r="N558" s="48">
        <v>32</v>
      </c>
      <c r="O558" s="47" t="s">
        <v>2842</v>
      </c>
    </row>
    <row r="559" spans="1:16" s="50" customFormat="1">
      <c r="A559" s="51" t="s">
        <v>1005</v>
      </c>
      <c r="B559" s="47" t="s">
        <v>793</v>
      </c>
      <c r="C559" s="44" t="s">
        <v>9</v>
      </c>
      <c r="D559" s="54" t="s">
        <v>2839</v>
      </c>
      <c r="E559" s="46" t="s">
        <v>1139</v>
      </c>
      <c r="F559" s="46" t="s">
        <v>1191</v>
      </c>
      <c r="G559" s="46" t="s">
        <v>3264</v>
      </c>
      <c r="H559" s="48" t="s">
        <v>2840</v>
      </c>
      <c r="I559" s="48" t="s">
        <v>2034</v>
      </c>
      <c r="J559" s="48">
        <v>4500</v>
      </c>
      <c r="K559" s="48">
        <v>720</v>
      </c>
      <c r="L559" s="48">
        <f>(J559*K559*3.1416)/4</f>
        <v>2544696</v>
      </c>
      <c r="M559" s="48">
        <v>30</v>
      </c>
      <c r="N559" s="48">
        <v>30</v>
      </c>
      <c r="O559" s="47" t="s">
        <v>1469</v>
      </c>
    </row>
    <row r="560" spans="1:16" s="50" customFormat="1">
      <c r="A560" s="51" t="s">
        <v>1016</v>
      </c>
      <c r="B560" s="47" t="s">
        <v>1017</v>
      </c>
      <c r="C560" s="44" t="s">
        <v>9</v>
      </c>
      <c r="D560" s="45" t="s">
        <v>1577</v>
      </c>
      <c r="E560" s="46" t="s">
        <v>1139</v>
      </c>
      <c r="F560" s="47" t="s">
        <v>1142</v>
      </c>
      <c r="G560" s="47" t="s">
        <v>3264</v>
      </c>
      <c r="H560" s="52">
        <v>940</v>
      </c>
      <c r="I560" s="52">
        <v>220</v>
      </c>
      <c r="J560" s="52">
        <v>940</v>
      </c>
      <c r="K560" s="52">
        <v>220</v>
      </c>
      <c r="L560" s="48">
        <f>(J560*K560*3.1416)/4</f>
        <v>162420.72</v>
      </c>
      <c r="M560" s="52">
        <v>22</v>
      </c>
      <c r="N560" s="52">
        <v>22</v>
      </c>
      <c r="O560" s="47" t="s">
        <v>1578</v>
      </c>
    </row>
    <row r="561" spans="1:15" s="50" customFormat="1">
      <c r="A561" s="51" t="s">
        <v>1025</v>
      </c>
      <c r="B561" s="47" t="s">
        <v>226</v>
      </c>
      <c r="C561" s="44" t="s">
        <v>9</v>
      </c>
      <c r="D561" s="45" t="s">
        <v>1585</v>
      </c>
      <c r="E561" s="46" t="s">
        <v>1139</v>
      </c>
      <c r="F561" s="47" t="s">
        <v>1191</v>
      </c>
      <c r="G561" s="47" t="s">
        <v>3264</v>
      </c>
      <c r="H561" s="52">
        <v>2560</v>
      </c>
      <c r="I561" s="52">
        <v>560</v>
      </c>
      <c r="J561" s="52">
        <v>2560</v>
      </c>
      <c r="K561" s="52">
        <v>560</v>
      </c>
      <c r="L561" s="48">
        <f>(J561*K561*3.1416)/4</f>
        <v>1125949.4399999999</v>
      </c>
      <c r="M561" s="52">
        <v>20</v>
      </c>
      <c r="N561" s="52">
        <v>20</v>
      </c>
      <c r="O561" s="49" t="s">
        <v>2582</v>
      </c>
    </row>
    <row r="562" spans="1:15" s="50" customFormat="1">
      <c r="A562" s="51" t="s">
        <v>1042</v>
      </c>
      <c r="B562" s="47" t="s">
        <v>1043</v>
      </c>
      <c r="C562" s="44" t="s">
        <v>9</v>
      </c>
      <c r="D562" s="45" t="s">
        <v>1709</v>
      </c>
      <c r="E562" s="46" t="s">
        <v>1139</v>
      </c>
      <c r="F562" s="47" t="s">
        <v>1142</v>
      </c>
      <c r="G562" s="47" t="s">
        <v>3264</v>
      </c>
      <c r="H562" s="48" t="s">
        <v>1139</v>
      </c>
      <c r="I562" s="48" t="s">
        <v>1139</v>
      </c>
      <c r="J562" s="48"/>
      <c r="K562" s="48"/>
      <c r="L562" s="48"/>
      <c r="M562" s="48" t="s">
        <v>1139</v>
      </c>
      <c r="N562" s="48"/>
      <c r="O562" s="49" t="s">
        <v>2313</v>
      </c>
    </row>
    <row r="563" spans="1:15" s="50" customFormat="1">
      <c r="A563" s="51" t="s">
        <v>1058</v>
      </c>
      <c r="B563" s="47" t="s">
        <v>1059</v>
      </c>
      <c r="C563" s="44" t="s">
        <v>9</v>
      </c>
      <c r="D563" s="45" t="s">
        <v>2572</v>
      </c>
      <c r="E563" s="55" t="s">
        <v>1139</v>
      </c>
      <c r="F563" s="47" t="s">
        <v>1142</v>
      </c>
      <c r="G563" s="47" t="s">
        <v>3264</v>
      </c>
      <c r="H563" s="52" t="s">
        <v>2573</v>
      </c>
      <c r="I563" s="52" t="s">
        <v>2574</v>
      </c>
      <c r="J563" s="52">
        <v>2770</v>
      </c>
      <c r="K563" s="52">
        <v>350</v>
      </c>
      <c r="L563" s="48">
        <f>(J563*K563*3.1416)/4</f>
        <v>761445.29999999993</v>
      </c>
      <c r="M563" s="52">
        <v>22</v>
      </c>
      <c r="N563" s="52">
        <v>22</v>
      </c>
      <c r="O563" s="56" t="s">
        <v>2575</v>
      </c>
    </row>
    <row r="564" spans="1:15" s="50" customFormat="1">
      <c r="A564" s="51" t="s">
        <v>1063</v>
      </c>
      <c r="B564" s="47" t="s">
        <v>1064</v>
      </c>
      <c r="C564" s="44" t="s">
        <v>9</v>
      </c>
      <c r="D564" s="45" t="s">
        <v>2572</v>
      </c>
      <c r="E564" s="46" t="s">
        <v>1139</v>
      </c>
      <c r="F564" s="47" t="s">
        <v>1142</v>
      </c>
      <c r="G564" s="47" t="s">
        <v>3264</v>
      </c>
      <c r="H564" s="52" t="s">
        <v>2577</v>
      </c>
      <c r="I564" s="52" t="s">
        <v>2578</v>
      </c>
      <c r="J564" s="52">
        <v>2256</v>
      </c>
      <c r="K564" s="52">
        <v>256</v>
      </c>
      <c r="L564" s="48">
        <f>(J564*K564*3.1416)/4</f>
        <v>453596.77439999999</v>
      </c>
      <c r="M564" s="52">
        <v>22</v>
      </c>
      <c r="N564" s="52">
        <v>22</v>
      </c>
      <c r="O564" s="56" t="s">
        <v>2576</v>
      </c>
    </row>
    <row r="565" spans="1:15" s="50" customFormat="1">
      <c r="A565" s="51" t="s">
        <v>1069</v>
      </c>
      <c r="B565" s="47" t="s">
        <v>1070</v>
      </c>
      <c r="C565" s="44" t="s">
        <v>9</v>
      </c>
      <c r="D565" s="45" t="s">
        <v>2572</v>
      </c>
      <c r="E565" s="46" t="s">
        <v>1139</v>
      </c>
      <c r="F565" s="47" t="s">
        <v>1142</v>
      </c>
      <c r="G565" s="47" t="s">
        <v>3264</v>
      </c>
      <c r="H565" s="52" t="s">
        <v>2635</v>
      </c>
      <c r="I565" s="52" t="s">
        <v>2636</v>
      </c>
      <c r="J565" s="52">
        <v>2464</v>
      </c>
      <c r="K565" s="52">
        <v>585</v>
      </c>
      <c r="L565" s="48">
        <f>(J565*K565*3.1416)/4</f>
        <v>1132106.976</v>
      </c>
      <c r="M565" s="52">
        <v>22</v>
      </c>
      <c r="N565" s="52">
        <v>22</v>
      </c>
      <c r="O565" s="43" t="s">
        <v>2634</v>
      </c>
    </row>
    <row r="566" spans="1:15" s="50" customFormat="1">
      <c r="A566" s="51" t="s">
        <v>1073</v>
      </c>
      <c r="B566" s="47" t="s">
        <v>1074</v>
      </c>
      <c r="C566" s="44" t="s">
        <v>9</v>
      </c>
      <c r="D566" s="45" t="s">
        <v>2579</v>
      </c>
      <c r="E566" s="46" t="s">
        <v>1139</v>
      </c>
      <c r="F566" s="47" t="s">
        <v>1142</v>
      </c>
      <c r="G566" s="47" t="s">
        <v>3264</v>
      </c>
      <c r="H566" s="52">
        <v>3568</v>
      </c>
      <c r="I566" s="52">
        <v>320</v>
      </c>
      <c r="J566" s="52">
        <v>3568</v>
      </c>
      <c r="K566" s="52">
        <v>320</v>
      </c>
      <c r="L566" s="48">
        <f>(J566*K566*3.1416)/4</f>
        <v>896738.304</v>
      </c>
      <c r="M566" s="52">
        <v>22</v>
      </c>
      <c r="N566" s="52">
        <v>22</v>
      </c>
      <c r="O566" s="47" t="s">
        <v>2580</v>
      </c>
    </row>
    <row r="567" spans="1:15" s="50" customFormat="1">
      <c r="A567" s="51" t="s">
        <v>1107</v>
      </c>
      <c r="B567" s="47" t="s">
        <v>1108</v>
      </c>
      <c r="C567" s="44" t="s">
        <v>9</v>
      </c>
      <c r="D567" s="45" t="s">
        <v>2572</v>
      </c>
      <c r="E567" s="46" t="s">
        <v>1139</v>
      </c>
      <c r="F567" s="47" t="s">
        <v>1142</v>
      </c>
      <c r="G567" s="47" t="s">
        <v>3264</v>
      </c>
      <c r="H567" s="48" t="s">
        <v>1139</v>
      </c>
      <c r="I567" s="48" t="s">
        <v>1139</v>
      </c>
      <c r="J567" s="48"/>
      <c r="K567" s="48"/>
      <c r="L567" s="48"/>
      <c r="M567" s="52">
        <v>22</v>
      </c>
      <c r="N567" s="52">
        <v>22</v>
      </c>
      <c r="O567" s="47" t="s">
        <v>2718</v>
      </c>
    </row>
    <row r="568" spans="1:15" s="50" customFormat="1">
      <c r="A568" s="51" t="s">
        <v>124</v>
      </c>
      <c r="B568" s="47" t="s">
        <v>125</v>
      </c>
      <c r="C568" s="44" t="s">
        <v>7</v>
      </c>
      <c r="D568" s="45" t="s">
        <v>1198</v>
      </c>
      <c r="E568" s="46" t="s">
        <v>1139</v>
      </c>
      <c r="F568" s="47" t="s">
        <v>1191</v>
      </c>
      <c r="G568" s="47" t="s">
        <v>3264</v>
      </c>
      <c r="H568" s="52" t="s">
        <v>1496</v>
      </c>
      <c r="I568" s="48" t="s">
        <v>1541</v>
      </c>
      <c r="J568" s="48">
        <v>8400</v>
      </c>
      <c r="K568" s="48">
        <v>3400</v>
      </c>
      <c r="L568" s="48">
        <f>(J568*K568*3.1416)/4</f>
        <v>22431024</v>
      </c>
      <c r="M568" s="52">
        <v>43</v>
      </c>
      <c r="N568" s="52">
        <v>43</v>
      </c>
      <c r="O568" s="47" t="s">
        <v>3249</v>
      </c>
    </row>
    <row r="569" spans="1:15" s="50" customFormat="1">
      <c r="A569" s="51" t="s">
        <v>251</v>
      </c>
      <c r="B569" s="47" t="s">
        <v>252</v>
      </c>
      <c r="C569" s="44" t="s">
        <v>7</v>
      </c>
      <c r="D569" s="45" t="s">
        <v>1625</v>
      </c>
      <c r="E569" s="46" t="s">
        <v>1139</v>
      </c>
      <c r="F569" s="47" t="s">
        <v>1191</v>
      </c>
      <c r="G569" s="47" t="s">
        <v>3264</v>
      </c>
      <c r="H569" s="48">
        <v>3000</v>
      </c>
      <c r="I569" s="48">
        <v>550</v>
      </c>
      <c r="J569" s="48">
        <v>3000</v>
      </c>
      <c r="K569" s="48">
        <v>550</v>
      </c>
      <c r="L569" s="48">
        <f>(J569*K569*3.1416)/4</f>
        <v>1295910</v>
      </c>
      <c r="M569" s="52">
        <v>43</v>
      </c>
      <c r="N569" s="52">
        <v>43</v>
      </c>
      <c r="O569" s="49" t="s">
        <v>2583</v>
      </c>
    </row>
    <row r="570" spans="1:15" s="50" customFormat="1">
      <c r="A570" s="51" t="s">
        <v>260</v>
      </c>
      <c r="B570" s="47" t="s">
        <v>261</v>
      </c>
      <c r="C570" s="44" t="s">
        <v>7</v>
      </c>
      <c r="D570" s="54" t="s">
        <v>3233</v>
      </c>
      <c r="E570" s="46" t="s">
        <v>192</v>
      </c>
      <c r="F570" s="46" t="s">
        <v>1142</v>
      </c>
      <c r="G570" s="46" t="s">
        <v>3264</v>
      </c>
      <c r="H570" s="48" t="s">
        <v>3232</v>
      </c>
      <c r="I570" s="48">
        <v>240</v>
      </c>
      <c r="J570" s="48">
        <v>800</v>
      </c>
      <c r="K570" s="48">
        <v>240</v>
      </c>
      <c r="L570" s="48">
        <f>(J570*K570*3.1416)/4</f>
        <v>150796.79999999999</v>
      </c>
      <c r="M570" s="48">
        <v>53</v>
      </c>
      <c r="N570" s="48">
        <v>53</v>
      </c>
      <c r="O570" s="47" t="s">
        <v>1640</v>
      </c>
    </row>
    <row r="571" spans="1:15" s="50" customFormat="1">
      <c r="A571" s="51" t="s">
        <v>262</v>
      </c>
      <c r="B571" s="47" t="s">
        <v>263</v>
      </c>
      <c r="C571" s="44" t="s">
        <v>7</v>
      </c>
      <c r="D571" s="45" t="s">
        <v>1641</v>
      </c>
      <c r="E571" s="46" t="s">
        <v>1139</v>
      </c>
      <c r="F571" s="47" t="s">
        <v>1162</v>
      </c>
      <c r="G571" s="47" t="s">
        <v>3264</v>
      </c>
      <c r="H571" s="52" t="s">
        <v>1642</v>
      </c>
      <c r="I571" s="52" t="s">
        <v>1643</v>
      </c>
      <c r="J571" s="52">
        <v>4174</v>
      </c>
      <c r="K571" s="52">
        <v>840</v>
      </c>
      <c r="L571" s="48">
        <f>(J571*K571*3.1416)/4</f>
        <v>2753738.0639999998</v>
      </c>
      <c r="M571" s="52">
        <v>43</v>
      </c>
      <c r="N571" s="52">
        <v>43</v>
      </c>
      <c r="O571" s="47" t="s">
        <v>1644</v>
      </c>
    </row>
    <row r="572" spans="1:15" s="50" customFormat="1">
      <c r="A572" s="51" t="s">
        <v>270</v>
      </c>
      <c r="B572" s="47" t="s">
        <v>271</v>
      </c>
      <c r="C572" s="44" t="s">
        <v>7</v>
      </c>
      <c r="D572" s="45" t="s">
        <v>1656</v>
      </c>
      <c r="E572" s="46" t="s">
        <v>1139</v>
      </c>
      <c r="F572" s="47" t="s">
        <v>1142</v>
      </c>
      <c r="G572" s="47" t="s">
        <v>3264</v>
      </c>
      <c r="H572" s="52" t="s">
        <v>1653</v>
      </c>
      <c r="I572" s="52" t="s">
        <v>1654</v>
      </c>
      <c r="J572" s="52">
        <v>3400</v>
      </c>
      <c r="K572" s="52">
        <v>710</v>
      </c>
      <c r="L572" s="48">
        <f>(J572*K572*3.1416)/4</f>
        <v>1895955.5999999999</v>
      </c>
      <c r="M572" s="52" t="s">
        <v>1655</v>
      </c>
      <c r="N572" s="52">
        <v>43</v>
      </c>
      <c r="O572" s="57" t="s">
        <v>1657</v>
      </c>
    </row>
    <row r="573" spans="1:15" s="50" customFormat="1">
      <c r="A573" s="51" t="s">
        <v>306</v>
      </c>
      <c r="B573" s="47" t="s">
        <v>294</v>
      </c>
      <c r="C573" s="44" t="s">
        <v>7</v>
      </c>
      <c r="D573" s="58" t="s">
        <v>1426</v>
      </c>
      <c r="E573" s="58" t="s">
        <v>1139</v>
      </c>
      <c r="F573" s="58" t="s">
        <v>1142</v>
      </c>
      <c r="G573" s="58" t="s">
        <v>3264</v>
      </c>
      <c r="H573" s="48" t="s">
        <v>3036</v>
      </c>
      <c r="I573" s="48" t="s">
        <v>3037</v>
      </c>
      <c r="J573" s="48">
        <v>4000</v>
      </c>
      <c r="K573" s="48">
        <v>481</v>
      </c>
      <c r="L573" s="48">
        <f>(J573*K573*3.1416)/4</f>
        <v>1511109.5999999999</v>
      </c>
      <c r="M573" s="48">
        <v>45</v>
      </c>
      <c r="N573" s="48">
        <v>45</v>
      </c>
      <c r="O573" s="47" t="s">
        <v>2925</v>
      </c>
    </row>
    <row r="574" spans="1:15" s="50" customFormat="1">
      <c r="A574" s="51" t="s">
        <v>319</v>
      </c>
      <c r="B574" s="47" t="s">
        <v>320</v>
      </c>
      <c r="C574" s="44" t="s">
        <v>7</v>
      </c>
      <c r="D574" s="45" t="s">
        <v>1709</v>
      </c>
      <c r="E574" s="46" t="s">
        <v>1139</v>
      </c>
      <c r="F574" s="47" t="s">
        <v>1142</v>
      </c>
      <c r="G574" s="47" t="s">
        <v>3264</v>
      </c>
      <c r="H574" s="52" t="s">
        <v>1707</v>
      </c>
      <c r="I574" s="52" t="s">
        <v>1708</v>
      </c>
      <c r="J574" s="52">
        <v>3120</v>
      </c>
      <c r="K574" s="52">
        <v>416</v>
      </c>
      <c r="L574" s="48">
        <f>(J574*K574*3.1416)/4</f>
        <v>1019386.368</v>
      </c>
      <c r="M574" s="52">
        <v>43</v>
      </c>
      <c r="N574" s="52">
        <v>43</v>
      </c>
      <c r="O574" s="47" t="s">
        <v>1710</v>
      </c>
    </row>
    <row r="575" spans="1:15" s="50" customFormat="1">
      <c r="A575" s="51" t="s">
        <v>325</v>
      </c>
      <c r="B575" s="47" t="s">
        <v>326</v>
      </c>
      <c r="C575" s="44" t="s">
        <v>7</v>
      </c>
      <c r="D575" s="45" t="s">
        <v>1711</v>
      </c>
      <c r="E575" s="46" t="s">
        <v>1139</v>
      </c>
      <c r="F575" s="47" t="s">
        <v>1142</v>
      </c>
      <c r="G575" s="47" t="s">
        <v>3264</v>
      </c>
      <c r="H575" s="52">
        <v>3020</v>
      </c>
      <c r="I575" s="52">
        <v>520</v>
      </c>
      <c r="J575" s="52">
        <v>3020</v>
      </c>
      <c r="K575" s="52">
        <v>520</v>
      </c>
      <c r="L575" s="48">
        <f>(J575*K575*3.1416)/4</f>
        <v>1233392.1599999999</v>
      </c>
      <c r="M575" s="52">
        <v>43</v>
      </c>
      <c r="N575" s="52">
        <v>43</v>
      </c>
      <c r="O575" s="47" t="s">
        <v>1712</v>
      </c>
    </row>
    <row r="576" spans="1:15" s="50" customFormat="1">
      <c r="A576" s="51" t="s">
        <v>345</v>
      </c>
      <c r="B576" s="47" t="s">
        <v>346</v>
      </c>
      <c r="C576" s="44" t="s">
        <v>7</v>
      </c>
      <c r="D576" s="45" t="s">
        <v>1724</v>
      </c>
      <c r="E576" s="46" t="s">
        <v>1139</v>
      </c>
      <c r="F576" s="47" t="s">
        <v>1142</v>
      </c>
      <c r="G576" s="47" t="s">
        <v>3264</v>
      </c>
      <c r="H576" s="52" t="s">
        <v>2994</v>
      </c>
      <c r="I576" s="52" t="s">
        <v>2995</v>
      </c>
      <c r="J576" s="52">
        <v>4409</v>
      </c>
      <c r="K576" s="52">
        <v>740</v>
      </c>
      <c r="L576" s="48">
        <f>(J576*K576*3.1416)/4</f>
        <v>2562493.1639999999</v>
      </c>
      <c r="M576" s="52">
        <v>45</v>
      </c>
      <c r="N576" s="52">
        <v>45</v>
      </c>
      <c r="O576" s="47" t="s">
        <v>2996</v>
      </c>
    </row>
    <row r="577" spans="1:16" s="50" customFormat="1">
      <c r="A577" s="51" t="s">
        <v>349</v>
      </c>
      <c r="B577" s="47" t="s">
        <v>350</v>
      </c>
      <c r="C577" s="44" t="s">
        <v>7</v>
      </c>
      <c r="D577" s="45" t="s">
        <v>1726</v>
      </c>
      <c r="E577" s="46" t="s">
        <v>1139</v>
      </c>
      <c r="F577" s="47" t="s">
        <v>1142</v>
      </c>
      <c r="G577" s="47" t="s">
        <v>3264</v>
      </c>
      <c r="H577" s="52" t="s">
        <v>1729</v>
      </c>
      <c r="I577" s="52" t="s">
        <v>1728</v>
      </c>
      <c r="J577" s="52">
        <v>7400</v>
      </c>
      <c r="K577" s="52">
        <v>4300</v>
      </c>
      <c r="L577" s="48">
        <f>(J577*K577*3.1416)/4</f>
        <v>24991428</v>
      </c>
      <c r="M577" s="52">
        <v>43</v>
      </c>
      <c r="N577" s="52">
        <v>43</v>
      </c>
      <c r="O577" s="57" t="s">
        <v>1727</v>
      </c>
    </row>
    <row r="578" spans="1:16" s="50" customFormat="1">
      <c r="A578" s="51" t="s">
        <v>359</v>
      </c>
      <c r="B578" s="47" t="s">
        <v>360</v>
      </c>
      <c r="C578" s="44" t="s">
        <v>7</v>
      </c>
      <c r="D578" s="45" t="s">
        <v>1624</v>
      </c>
      <c r="E578" s="46" t="s">
        <v>1139</v>
      </c>
      <c r="F578" s="47" t="s">
        <v>1142</v>
      </c>
      <c r="G578" s="47" t="s">
        <v>3264</v>
      </c>
      <c r="H578" s="52" t="s">
        <v>1739</v>
      </c>
      <c r="I578" s="52" t="s">
        <v>1740</v>
      </c>
      <c r="J578" s="52">
        <v>2200</v>
      </c>
      <c r="K578" s="52">
        <v>480</v>
      </c>
      <c r="L578" s="48">
        <f>(J578*K578*3.1416)/4</f>
        <v>829382.4</v>
      </c>
      <c r="M578" s="52">
        <v>37</v>
      </c>
      <c r="N578" s="52">
        <v>37</v>
      </c>
      <c r="O578" s="47" t="s">
        <v>1741</v>
      </c>
    </row>
    <row r="579" spans="1:16" s="50" customFormat="1">
      <c r="A579" s="51" t="s">
        <v>364</v>
      </c>
      <c r="B579" s="47" t="s">
        <v>365</v>
      </c>
      <c r="C579" s="44" t="s">
        <v>7</v>
      </c>
      <c r="D579" s="45" t="s">
        <v>1624</v>
      </c>
      <c r="E579" s="46" t="s">
        <v>1139</v>
      </c>
      <c r="F579" s="47" t="s">
        <v>1142</v>
      </c>
      <c r="G579" s="47" t="s">
        <v>3264</v>
      </c>
      <c r="H579" s="52" t="s">
        <v>1745</v>
      </c>
      <c r="I579" s="52" t="s">
        <v>1746</v>
      </c>
      <c r="J579" s="52">
        <v>4000</v>
      </c>
      <c r="K579" s="52">
        <v>765</v>
      </c>
      <c r="L579" s="48">
        <f>(J579*K579*3.1416)/4</f>
        <v>2403324</v>
      </c>
      <c r="M579" s="52">
        <v>37</v>
      </c>
      <c r="N579" s="52">
        <v>37</v>
      </c>
      <c r="O579" s="47" t="s">
        <v>1747</v>
      </c>
    </row>
    <row r="580" spans="1:16" s="50" customFormat="1">
      <c r="A580" s="51" t="s">
        <v>376</v>
      </c>
      <c r="B580" s="47" t="s">
        <v>377</v>
      </c>
      <c r="C580" s="44" t="s">
        <v>7</v>
      </c>
      <c r="D580" s="45" t="s">
        <v>1426</v>
      </c>
      <c r="E580" s="46" t="s">
        <v>1139</v>
      </c>
      <c r="F580" s="46" t="s">
        <v>1142</v>
      </c>
      <c r="G580" s="46" t="s">
        <v>3264</v>
      </c>
      <c r="H580" s="52" t="s">
        <v>3034</v>
      </c>
      <c r="I580" s="52" t="s">
        <v>3035</v>
      </c>
      <c r="J580" s="52">
        <v>2880</v>
      </c>
      <c r="K580" s="52">
        <v>260</v>
      </c>
      <c r="L580" s="48">
        <f>(J580*K580*3.1416)/4</f>
        <v>588107.52000000002</v>
      </c>
      <c r="M580" s="48">
        <v>45</v>
      </c>
      <c r="N580" s="52">
        <v>45</v>
      </c>
      <c r="O580" s="47" t="s">
        <v>3043</v>
      </c>
    </row>
    <row r="581" spans="1:16" s="50" customFormat="1">
      <c r="A581" s="51" t="s">
        <v>412</v>
      </c>
      <c r="B581" s="47" t="s">
        <v>271</v>
      </c>
      <c r="C581" s="44" t="s">
        <v>7</v>
      </c>
      <c r="D581" s="45" t="s">
        <v>1656</v>
      </c>
      <c r="E581" s="46" t="s">
        <v>1139</v>
      </c>
      <c r="F581" s="47" t="s">
        <v>1142</v>
      </c>
      <c r="G581" s="47" t="s">
        <v>3264</v>
      </c>
      <c r="H581" s="52" t="s">
        <v>1826</v>
      </c>
      <c r="I581" s="52" t="s">
        <v>1827</v>
      </c>
      <c r="J581" s="52">
        <v>11100</v>
      </c>
      <c r="K581" s="52">
        <v>1500</v>
      </c>
      <c r="L581" s="48">
        <f>(J581*K581*3.1416)/4</f>
        <v>13076910</v>
      </c>
      <c r="M581" s="52">
        <v>37</v>
      </c>
      <c r="N581" s="52">
        <v>37</v>
      </c>
      <c r="O581" s="43" t="s">
        <v>1828</v>
      </c>
    </row>
    <row r="582" spans="1:16" s="50" customFormat="1">
      <c r="A582" s="51" t="s">
        <v>422</v>
      </c>
      <c r="B582" s="47" t="s">
        <v>423</v>
      </c>
      <c r="C582" s="44" t="s">
        <v>7</v>
      </c>
      <c r="D582" s="45" t="s">
        <v>1839</v>
      </c>
      <c r="E582" s="46" t="s">
        <v>1139</v>
      </c>
      <c r="F582" s="47" t="s">
        <v>1142</v>
      </c>
      <c r="G582" s="47" t="s">
        <v>3264</v>
      </c>
      <c r="H582" s="52" t="s">
        <v>1840</v>
      </c>
      <c r="I582" s="52" t="s">
        <v>1841</v>
      </c>
      <c r="J582" s="52">
        <v>7828</v>
      </c>
      <c r="K582" s="52">
        <v>958</v>
      </c>
      <c r="L582" s="48">
        <f>(J582*K582*3.1416)/4</f>
        <v>5889890.5296</v>
      </c>
      <c r="M582" s="52">
        <v>37</v>
      </c>
      <c r="N582" s="52">
        <v>37</v>
      </c>
      <c r="O582" s="47" t="s">
        <v>1838</v>
      </c>
    </row>
    <row r="583" spans="1:16" s="50" customFormat="1">
      <c r="A583" s="51" t="s">
        <v>429</v>
      </c>
      <c r="B583" s="47" t="s">
        <v>430</v>
      </c>
      <c r="C583" s="44" t="s">
        <v>7</v>
      </c>
      <c r="D583" s="45" t="s">
        <v>1848</v>
      </c>
      <c r="E583" s="46" t="s">
        <v>1139</v>
      </c>
      <c r="F583" s="47" t="s">
        <v>1162</v>
      </c>
      <c r="G583" s="47" t="s">
        <v>3264</v>
      </c>
      <c r="H583" s="52" t="s">
        <v>1849</v>
      </c>
      <c r="I583" s="52" t="s">
        <v>1850</v>
      </c>
      <c r="J583" s="52">
        <v>12490</v>
      </c>
      <c r="K583" s="52">
        <v>1570</v>
      </c>
      <c r="L583" s="48">
        <f>(J583*K583*3.1416)/4</f>
        <v>15401144.220000001</v>
      </c>
      <c r="M583" s="52">
        <v>37</v>
      </c>
      <c r="N583" s="52">
        <v>37</v>
      </c>
      <c r="O583" s="47" t="s">
        <v>1851</v>
      </c>
    </row>
    <row r="584" spans="1:16" s="50" customFormat="1">
      <c r="A584" s="51" t="s">
        <v>435</v>
      </c>
      <c r="B584" s="47" t="s">
        <v>436</v>
      </c>
      <c r="C584" s="44" t="s">
        <v>7</v>
      </c>
      <c r="D584" s="45" t="s">
        <v>1625</v>
      </c>
      <c r="E584" s="46" t="s">
        <v>1139</v>
      </c>
      <c r="F584" s="47" t="s">
        <v>1191</v>
      </c>
      <c r="G584" s="47" t="s">
        <v>3264</v>
      </c>
      <c r="H584" s="52" t="s">
        <v>1858</v>
      </c>
      <c r="I584" s="52" t="s">
        <v>1859</v>
      </c>
      <c r="J584" s="52">
        <v>9117</v>
      </c>
      <c r="K584" s="52">
        <v>990</v>
      </c>
      <c r="L584" s="48">
        <f>(J584*K584*3.1416)/4</f>
        <v>7088886.8820000002</v>
      </c>
      <c r="M584" s="52">
        <v>27</v>
      </c>
      <c r="N584" s="52">
        <v>27</v>
      </c>
      <c r="O584" s="43" t="s">
        <v>1860</v>
      </c>
    </row>
    <row r="585" spans="1:16" s="47" customFormat="1">
      <c r="A585" s="51" t="s">
        <v>447</v>
      </c>
      <c r="B585" s="47" t="s">
        <v>301</v>
      </c>
      <c r="C585" s="44" t="s">
        <v>7</v>
      </c>
      <c r="D585" s="45" t="s">
        <v>1709</v>
      </c>
      <c r="E585" s="46" t="s">
        <v>1139</v>
      </c>
      <c r="F585" s="47" t="s">
        <v>1142</v>
      </c>
      <c r="G585" s="47" t="s">
        <v>3264</v>
      </c>
      <c r="H585" s="52" t="s">
        <v>1869</v>
      </c>
      <c r="I585" s="52" t="s">
        <v>1870</v>
      </c>
      <c r="J585" s="52">
        <v>16000</v>
      </c>
      <c r="K585" s="52">
        <v>6862</v>
      </c>
      <c r="L585" s="48">
        <f>(J585*K585*3.1416)/4</f>
        <v>86230636.799999997</v>
      </c>
      <c r="M585" s="52">
        <v>37</v>
      </c>
      <c r="N585" s="52">
        <v>37</v>
      </c>
      <c r="O585" s="43" t="s">
        <v>1860</v>
      </c>
      <c r="P585" s="50"/>
    </row>
    <row r="586" spans="1:16" s="47" customFormat="1">
      <c r="A586" s="51" t="s">
        <v>472</v>
      </c>
      <c r="B586" s="47" t="s">
        <v>473</v>
      </c>
      <c r="C586" s="44" t="s">
        <v>7</v>
      </c>
      <c r="D586" s="45" t="s">
        <v>1711</v>
      </c>
      <c r="E586" s="46" t="s">
        <v>1139</v>
      </c>
      <c r="F586" s="47" t="s">
        <v>1142</v>
      </c>
      <c r="G586" s="47" t="s">
        <v>3264</v>
      </c>
      <c r="H586" s="48" t="s">
        <v>2927</v>
      </c>
      <c r="I586" s="48" t="s">
        <v>2928</v>
      </c>
      <c r="J586" s="48">
        <v>5370</v>
      </c>
      <c r="K586" s="48">
        <v>1631</v>
      </c>
      <c r="L586" s="48">
        <f>(J586*K586*3.1416)/4</f>
        <v>6878902.3379999995</v>
      </c>
      <c r="M586" s="52">
        <v>31</v>
      </c>
      <c r="N586" s="52">
        <v>31</v>
      </c>
      <c r="O586" s="47" t="s">
        <v>2956</v>
      </c>
      <c r="P586" s="50"/>
    </row>
    <row r="587" spans="1:16" s="50" customFormat="1">
      <c r="A587" s="51" t="s">
        <v>498</v>
      </c>
      <c r="B587" s="47" t="s">
        <v>301</v>
      </c>
      <c r="C587" s="44" t="s">
        <v>7</v>
      </c>
      <c r="D587" s="45" t="s">
        <v>1934</v>
      </c>
      <c r="E587" s="46" t="s">
        <v>1139</v>
      </c>
      <c r="F587" s="47" t="s">
        <v>1142</v>
      </c>
      <c r="G587" s="47" t="s">
        <v>3264</v>
      </c>
      <c r="H587" s="48" t="s">
        <v>3012</v>
      </c>
      <c r="I587" s="48" t="s">
        <v>3013</v>
      </c>
      <c r="J587" s="48">
        <v>20510</v>
      </c>
      <c r="K587" s="48">
        <v>2920</v>
      </c>
      <c r="L587" s="48">
        <f>(J587*K587*3.1416)/4</f>
        <v>47036977.68</v>
      </c>
      <c r="M587" s="52">
        <v>45</v>
      </c>
      <c r="N587" s="52">
        <v>45</v>
      </c>
      <c r="O587" s="47" t="s">
        <v>3014</v>
      </c>
    </row>
    <row r="588" spans="1:16" s="50" customFormat="1">
      <c r="A588" s="51" t="s">
        <v>509</v>
      </c>
      <c r="B588" s="47" t="s">
        <v>510</v>
      </c>
      <c r="C588" s="44" t="s">
        <v>7</v>
      </c>
      <c r="D588" s="45" t="s">
        <v>1656</v>
      </c>
      <c r="E588" s="46" t="s">
        <v>1139</v>
      </c>
      <c r="F588" s="47" t="s">
        <v>1142</v>
      </c>
      <c r="G588" s="47" t="s">
        <v>3264</v>
      </c>
      <c r="H588" s="52" t="s">
        <v>1953</v>
      </c>
      <c r="I588" s="52" t="s">
        <v>1954</v>
      </c>
      <c r="J588" s="52">
        <v>10100</v>
      </c>
      <c r="K588" s="52">
        <v>1300</v>
      </c>
      <c r="L588" s="48">
        <f>(J588*K588*3.1416)/4</f>
        <v>10312302</v>
      </c>
      <c r="M588" s="52">
        <v>47</v>
      </c>
      <c r="N588" s="52">
        <v>47</v>
      </c>
      <c r="O588" s="47" t="s">
        <v>1952</v>
      </c>
    </row>
    <row r="589" spans="1:16" s="50" customFormat="1">
      <c r="A589" s="51" t="s">
        <v>519</v>
      </c>
      <c r="B589" s="47" t="s">
        <v>520</v>
      </c>
      <c r="C589" s="44" t="s">
        <v>7</v>
      </c>
      <c r="D589" s="45" t="s">
        <v>1967</v>
      </c>
      <c r="E589" s="46" t="s">
        <v>1139</v>
      </c>
      <c r="F589" s="47" t="s">
        <v>1191</v>
      </c>
      <c r="G589" s="47" t="s">
        <v>3264</v>
      </c>
      <c r="H589" s="52" t="s">
        <v>1969</v>
      </c>
      <c r="I589" s="52" t="s">
        <v>1970</v>
      </c>
      <c r="J589" s="52">
        <v>14000</v>
      </c>
      <c r="K589" s="52">
        <v>1340</v>
      </c>
      <c r="L589" s="48">
        <f>(J589*K589*3.1416)/4</f>
        <v>14734104</v>
      </c>
      <c r="M589" s="52">
        <v>37</v>
      </c>
      <c r="N589" s="52">
        <v>37</v>
      </c>
      <c r="O589" s="47" t="s">
        <v>1968</v>
      </c>
    </row>
    <row r="590" spans="1:16" s="50" customFormat="1">
      <c r="A590" s="51" t="s">
        <v>521</v>
      </c>
      <c r="B590" s="47" t="s">
        <v>522</v>
      </c>
      <c r="C590" s="44" t="s">
        <v>7</v>
      </c>
      <c r="D590" s="45" t="s">
        <v>1624</v>
      </c>
      <c r="E590" s="46" t="s">
        <v>1139</v>
      </c>
      <c r="F590" s="47" t="s">
        <v>1142</v>
      </c>
      <c r="G590" s="47" t="s">
        <v>3264</v>
      </c>
      <c r="H590" s="52">
        <v>13040</v>
      </c>
      <c r="I590" s="52">
        <v>1550</v>
      </c>
      <c r="J590" s="52">
        <v>13040</v>
      </c>
      <c r="K590" s="52">
        <v>1550</v>
      </c>
      <c r="L590" s="48">
        <f>(J590*K590*3.1416)/4</f>
        <v>15874504.799999999</v>
      </c>
      <c r="M590" s="52">
        <v>25</v>
      </c>
      <c r="N590" s="52">
        <v>25</v>
      </c>
      <c r="O590" s="47" t="s">
        <v>1873</v>
      </c>
    </row>
    <row r="591" spans="1:16" s="50" customFormat="1">
      <c r="A591" s="51" t="s">
        <v>523</v>
      </c>
      <c r="B591" s="47" t="s">
        <v>524</v>
      </c>
      <c r="C591" s="44" t="s">
        <v>7</v>
      </c>
      <c r="D591" s="45" t="s">
        <v>3255</v>
      </c>
      <c r="E591" s="46" t="s">
        <v>1139</v>
      </c>
      <c r="F591" s="47" t="s">
        <v>1895</v>
      </c>
      <c r="G591" s="47" t="s">
        <v>3264</v>
      </c>
      <c r="H591" s="48" t="s">
        <v>1808</v>
      </c>
      <c r="I591" s="48" t="s">
        <v>1808</v>
      </c>
      <c r="J591" s="48"/>
      <c r="K591" s="48"/>
      <c r="L591" s="48"/>
      <c r="M591" s="48">
        <v>25</v>
      </c>
      <c r="N591" s="48">
        <v>25</v>
      </c>
      <c r="O591" s="47" t="s">
        <v>3256</v>
      </c>
    </row>
    <row r="592" spans="1:16" s="50" customFormat="1">
      <c r="A592" s="51" t="s">
        <v>527</v>
      </c>
      <c r="B592" s="47" t="s">
        <v>528</v>
      </c>
      <c r="C592" s="44" t="s">
        <v>7</v>
      </c>
      <c r="D592" s="45" t="s">
        <v>1709</v>
      </c>
      <c r="E592" s="46" t="s">
        <v>1139</v>
      </c>
      <c r="F592" s="47" t="s">
        <v>1142</v>
      </c>
      <c r="G592" s="47" t="s">
        <v>3264</v>
      </c>
      <c r="H592" s="52" t="s">
        <v>1808</v>
      </c>
      <c r="I592" s="52" t="s">
        <v>1808</v>
      </c>
      <c r="J592" s="52"/>
      <c r="K592" s="52"/>
      <c r="L592" s="52"/>
      <c r="M592" s="52">
        <v>45</v>
      </c>
      <c r="N592" s="52">
        <v>45</v>
      </c>
      <c r="O592" s="49" t="s">
        <v>2603</v>
      </c>
    </row>
    <row r="593" spans="1:15" s="50" customFormat="1">
      <c r="A593" s="51" t="s">
        <v>531</v>
      </c>
      <c r="B593" s="47" t="s">
        <v>532</v>
      </c>
      <c r="C593" s="44" t="s">
        <v>7</v>
      </c>
      <c r="D593" s="45" t="s">
        <v>1848</v>
      </c>
      <c r="E593" s="46" t="s">
        <v>1139</v>
      </c>
      <c r="F593" s="47" t="s">
        <v>1162</v>
      </c>
      <c r="G593" s="47" t="s">
        <v>3264</v>
      </c>
      <c r="H593" s="52" t="s">
        <v>1978</v>
      </c>
      <c r="I593" s="52" t="s">
        <v>1979</v>
      </c>
      <c r="J593" s="52">
        <v>7982</v>
      </c>
      <c r="K593" s="52">
        <v>1785</v>
      </c>
      <c r="L593" s="48">
        <f>(J593*K593*3.1416)/4</f>
        <v>11190277.097999999</v>
      </c>
      <c r="M593" s="52">
        <v>37</v>
      </c>
      <c r="N593" s="52">
        <v>37</v>
      </c>
      <c r="O593" s="47" t="s">
        <v>1980</v>
      </c>
    </row>
    <row r="594" spans="1:15" s="50" customFormat="1">
      <c r="A594" s="51" t="s">
        <v>535</v>
      </c>
      <c r="B594" s="47" t="s">
        <v>536</v>
      </c>
      <c r="C594" s="44" t="s">
        <v>7</v>
      </c>
      <c r="D594" s="45" t="s">
        <v>1711</v>
      </c>
      <c r="E594" s="46" t="s">
        <v>1139</v>
      </c>
      <c r="F594" s="47" t="s">
        <v>1142</v>
      </c>
      <c r="G594" s="47" t="s">
        <v>3264</v>
      </c>
      <c r="H594" s="52" t="s">
        <v>1985</v>
      </c>
      <c r="I594" s="52" t="s">
        <v>1986</v>
      </c>
      <c r="J594" s="52">
        <v>5400</v>
      </c>
      <c r="K594" s="52">
        <v>930</v>
      </c>
      <c r="L594" s="48">
        <f>(J594*K594*3.1416)/4</f>
        <v>3944278.8</v>
      </c>
      <c r="M594" s="52">
        <v>37</v>
      </c>
      <c r="N594" s="52">
        <v>37</v>
      </c>
      <c r="O594" s="57" t="s">
        <v>1984</v>
      </c>
    </row>
    <row r="595" spans="1:15" s="50" customFormat="1">
      <c r="A595" s="51" t="s">
        <v>538</v>
      </c>
      <c r="B595" s="47" t="s">
        <v>539</v>
      </c>
      <c r="C595" s="44" t="s">
        <v>7</v>
      </c>
      <c r="D595" s="45" t="s">
        <v>1989</v>
      </c>
      <c r="E595" s="46" t="s">
        <v>1139</v>
      </c>
      <c r="F595" s="47" t="s">
        <v>1191</v>
      </c>
      <c r="G595" s="47" t="s">
        <v>3264</v>
      </c>
      <c r="H595" s="52" t="s">
        <v>1990</v>
      </c>
      <c r="I595" s="52" t="s">
        <v>1991</v>
      </c>
      <c r="J595" s="52">
        <v>9333</v>
      </c>
      <c r="K595" s="52">
        <v>2222</v>
      </c>
      <c r="L595" s="48">
        <f>(J595*K595*3.1416)/4</f>
        <v>16287567.080399999</v>
      </c>
      <c r="M595" s="52">
        <v>37</v>
      </c>
      <c r="N595" s="52">
        <v>37</v>
      </c>
      <c r="O595" s="47" t="s">
        <v>1992</v>
      </c>
    </row>
    <row r="596" spans="1:15" s="50" customFormat="1">
      <c r="A596" s="51" t="s">
        <v>540</v>
      </c>
      <c r="B596" s="47" t="s">
        <v>301</v>
      </c>
      <c r="C596" s="44" t="s">
        <v>7</v>
      </c>
      <c r="D596" s="45" t="s">
        <v>1993</v>
      </c>
      <c r="E596" s="46" t="s">
        <v>1139</v>
      </c>
      <c r="F596" s="47" t="s">
        <v>1191</v>
      </c>
      <c r="G596" s="47" t="s">
        <v>3264</v>
      </c>
      <c r="H596" s="52" t="s">
        <v>1994</v>
      </c>
      <c r="I596" s="52" t="s">
        <v>1995</v>
      </c>
      <c r="J596" s="52">
        <v>5050</v>
      </c>
      <c r="K596" s="52">
        <v>900</v>
      </c>
      <c r="L596" s="48">
        <f>(J596*K596*3.1416)/4</f>
        <v>3569643</v>
      </c>
      <c r="M596" s="52">
        <v>45</v>
      </c>
      <c r="N596" s="52">
        <v>45</v>
      </c>
      <c r="O596" s="47" t="s">
        <v>1996</v>
      </c>
    </row>
    <row r="597" spans="1:15" s="50" customFormat="1">
      <c r="A597" s="51" t="s">
        <v>541</v>
      </c>
      <c r="B597" s="47" t="s">
        <v>542</v>
      </c>
      <c r="C597" s="44" t="s">
        <v>7</v>
      </c>
      <c r="D597" s="45" t="s">
        <v>1997</v>
      </c>
      <c r="E597" s="47"/>
      <c r="F597" s="47" t="s">
        <v>1191</v>
      </c>
      <c r="G597" s="47" t="s">
        <v>3264</v>
      </c>
      <c r="H597" s="52" t="s">
        <v>1998</v>
      </c>
      <c r="I597" s="52" t="s">
        <v>1999</v>
      </c>
      <c r="J597" s="52">
        <v>12200</v>
      </c>
      <c r="K597" s="52">
        <v>2400</v>
      </c>
      <c r="L597" s="48">
        <f>(J597*K597*3.1416)/4</f>
        <v>22996512</v>
      </c>
      <c r="M597" s="52">
        <v>37</v>
      </c>
      <c r="N597" s="52">
        <v>37</v>
      </c>
      <c r="O597" s="47" t="s">
        <v>2620</v>
      </c>
    </row>
    <row r="598" spans="1:15" s="50" customFormat="1">
      <c r="A598" s="51" t="s">
        <v>550</v>
      </c>
      <c r="B598" s="47" t="s">
        <v>551</v>
      </c>
      <c r="C598" s="44" t="s">
        <v>7</v>
      </c>
      <c r="D598" s="45" t="s">
        <v>2006</v>
      </c>
      <c r="E598" s="46" t="s">
        <v>1139</v>
      </c>
      <c r="F598" s="47" t="s">
        <v>1895</v>
      </c>
      <c r="G598" s="47" t="s">
        <v>3264</v>
      </c>
      <c r="H598" s="52" t="s">
        <v>2008</v>
      </c>
      <c r="I598" s="52" t="s">
        <v>2009</v>
      </c>
      <c r="J598" s="52">
        <v>11014</v>
      </c>
      <c r="K598" s="52">
        <v>1272</v>
      </c>
      <c r="L598" s="48">
        <f>(J598*K598*3.1416)/4</f>
        <v>11003303.203199999</v>
      </c>
      <c r="M598" s="52">
        <v>37</v>
      </c>
      <c r="N598" s="52">
        <v>37</v>
      </c>
      <c r="O598" s="47" t="s">
        <v>2007</v>
      </c>
    </row>
    <row r="599" spans="1:15" s="50" customFormat="1">
      <c r="A599" s="51" t="s">
        <v>555</v>
      </c>
      <c r="B599" s="47" t="s">
        <v>556</v>
      </c>
      <c r="C599" s="44" t="s">
        <v>7</v>
      </c>
      <c r="D599" s="45" t="s">
        <v>2011</v>
      </c>
      <c r="E599" s="46" t="s">
        <v>1139</v>
      </c>
      <c r="F599" s="47" t="s">
        <v>1191</v>
      </c>
      <c r="G599" s="47" t="s">
        <v>3264</v>
      </c>
      <c r="H599" s="52" t="s">
        <v>2013</v>
      </c>
      <c r="I599" s="52" t="s">
        <v>2014</v>
      </c>
      <c r="J599" s="52">
        <v>4776</v>
      </c>
      <c r="K599" s="52">
        <v>925</v>
      </c>
      <c r="L599" s="48">
        <f>(J599*K599*3.1416)/4</f>
        <v>3469740.12</v>
      </c>
      <c r="M599" s="52">
        <v>37</v>
      </c>
      <c r="N599" s="52">
        <v>37</v>
      </c>
      <c r="O599" s="43" t="s">
        <v>2012</v>
      </c>
    </row>
    <row r="600" spans="1:15" s="50" customFormat="1">
      <c r="A600" s="51" t="s">
        <v>571</v>
      </c>
      <c r="B600" s="47" t="s">
        <v>572</v>
      </c>
      <c r="C600" s="44" t="s">
        <v>7</v>
      </c>
      <c r="D600" s="45" t="s">
        <v>2029</v>
      </c>
      <c r="E600" s="46" t="s">
        <v>1139</v>
      </c>
      <c r="F600" s="47" t="s">
        <v>1191</v>
      </c>
      <c r="G600" s="47" t="s">
        <v>3264</v>
      </c>
      <c r="H600" s="52" t="s">
        <v>2030</v>
      </c>
      <c r="I600" s="52" t="s">
        <v>2031</v>
      </c>
      <c r="J600" s="52">
        <v>16033</v>
      </c>
      <c r="K600" s="52">
        <v>1950</v>
      </c>
      <c r="L600" s="48">
        <f>(J600*K600*3.1416)/4</f>
        <v>24555020.489999998</v>
      </c>
      <c r="M600" s="52">
        <v>37</v>
      </c>
      <c r="N600" s="52">
        <v>37</v>
      </c>
      <c r="O600" s="47" t="s">
        <v>2032</v>
      </c>
    </row>
    <row r="601" spans="1:15" s="50" customFormat="1">
      <c r="A601" s="51" t="s">
        <v>575</v>
      </c>
      <c r="B601" s="47" t="s">
        <v>576</v>
      </c>
      <c r="C601" s="44" t="s">
        <v>7</v>
      </c>
      <c r="D601" s="45" t="s">
        <v>2038</v>
      </c>
      <c r="E601" s="46" t="s">
        <v>1139</v>
      </c>
      <c r="F601" s="47" t="s">
        <v>1142</v>
      </c>
      <c r="G601" s="47" t="s">
        <v>3264</v>
      </c>
      <c r="H601" s="52" t="s">
        <v>2039</v>
      </c>
      <c r="I601" s="52" t="s">
        <v>2040</v>
      </c>
      <c r="J601" s="52">
        <v>8420</v>
      </c>
      <c r="K601" s="52">
        <v>1500</v>
      </c>
      <c r="L601" s="48">
        <f>(J601*K601*3.1416)/4</f>
        <v>9919602</v>
      </c>
      <c r="M601" s="52">
        <v>37</v>
      </c>
      <c r="N601" s="52">
        <v>37</v>
      </c>
      <c r="O601" s="43" t="s">
        <v>2041</v>
      </c>
    </row>
    <row r="602" spans="1:15" s="50" customFormat="1">
      <c r="A602" s="51" t="s">
        <v>577</v>
      </c>
      <c r="B602" s="47" t="s">
        <v>578</v>
      </c>
      <c r="C602" s="44" t="s">
        <v>7</v>
      </c>
      <c r="D602" s="45" t="s">
        <v>2042</v>
      </c>
      <c r="E602" s="46" t="s">
        <v>1139</v>
      </c>
      <c r="F602" s="47" t="s">
        <v>1142</v>
      </c>
      <c r="G602" s="47" t="s">
        <v>3264</v>
      </c>
      <c r="H602" s="48" t="s">
        <v>1808</v>
      </c>
      <c r="I602" s="48" t="s">
        <v>1808</v>
      </c>
      <c r="J602" s="48"/>
      <c r="K602" s="48"/>
      <c r="L602" s="48"/>
      <c r="M602" s="52">
        <v>35</v>
      </c>
      <c r="N602" s="52">
        <v>35</v>
      </c>
      <c r="O602" s="47" t="s">
        <v>2043</v>
      </c>
    </row>
    <row r="603" spans="1:15" s="50" customFormat="1">
      <c r="A603" s="51" t="s">
        <v>586</v>
      </c>
      <c r="B603" s="47" t="s">
        <v>587</v>
      </c>
      <c r="C603" s="44" t="s">
        <v>7</v>
      </c>
      <c r="D603" s="45" t="s">
        <v>1711</v>
      </c>
      <c r="E603" s="46" t="s">
        <v>1139</v>
      </c>
      <c r="F603" s="47" t="s">
        <v>1142</v>
      </c>
      <c r="G603" s="47" t="s">
        <v>3264</v>
      </c>
      <c r="H603" s="52" t="s">
        <v>2052</v>
      </c>
      <c r="I603" s="52" t="s">
        <v>2053</v>
      </c>
      <c r="J603" s="52">
        <v>7064</v>
      </c>
      <c r="K603" s="52">
        <v>1056</v>
      </c>
      <c r="L603" s="48">
        <f>(J603*K603*3.1416)/4</f>
        <v>5858757.2736</v>
      </c>
      <c r="M603" s="52">
        <v>37</v>
      </c>
      <c r="N603" s="52">
        <v>37</v>
      </c>
      <c r="O603" s="43" t="s">
        <v>2054</v>
      </c>
    </row>
    <row r="604" spans="1:15" s="50" customFormat="1">
      <c r="A604" s="51" t="s">
        <v>590</v>
      </c>
      <c r="B604" s="47" t="s">
        <v>591</v>
      </c>
      <c r="C604" s="44" t="s">
        <v>7</v>
      </c>
      <c r="D604" s="45" t="s">
        <v>2059</v>
      </c>
      <c r="E604" s="46" t="s">
        <v>1139</v>
      </c>
      <c r="F604" s="47" t="s">
        <v>1895</v>
      </c>
      <c r="G604" s="47" t="s">
        <v>3264</v>
      </c>
      <c r="H604" s="52">
        <v>7700</v>
      </c>
      <c r="I604" s="52">
        <v>1250</v>
      </c>
      <c r="J604" s="52">
        <v>7700</v>
      </c>
      <c r="K604" s="52">
        <v>1250</v>
      </c>
      <c r="L604" s="48">
        <f>(J604*K604*3.1416)/4</f>
        <v>7559475</v>
      </c>
      <c r="M604" s="52">
        <v>35</v>
      </c>
      <c r="N604" s="52">
        <v>35</v>
      </c>
      <c r="O604" s="47" t="s">
        <v>2058</v>
      </c>
    </row>
    <row r="605" spans="1:15" s="50" customFormat="1">
      <c r="A605" s="51" t="s">
        <v>603</v>
      </c>
      <c r="B605" s="47" t="s">
        <v>604</v>
      </c>
      <c r="C605" s="44" t="s">
        <v>7</v>
      </c>
      <c r="D605" s="45" t="s">
        <v>2072</v>
      </c>
      <c r="E605" s="46" t="s">
        <v>1139</v>
      </c>
      <c r="F605" s="47" t="s">
        <v>1895</v>
      </c>
      <c r="G605" s="47" t="s">
        <v>3264</v>
      </c>
      <c r="H605" s="52" t="s">
        <v>2073</v>
      </c>
      <c r="I605" s="52" t="s">
        <v>2074</v>
      </c>
      <c r="J605" s="52">
        <v>6800</v>
      </c>
      <c r="K605" s="52">
        <v>1291</v>
      </c>
      <c r="L605" s="48">
        <f>(J605*K605*3.1416)/4</f>
        <v>6894869.5199999996</v>
      </c>
      <c r="M605" s="52">
        <v>37</v>
      </c>
      <c r="N605" s="52">
        <v>37</v>
      </c>
      <c r="O605" s="47" t="s">
        <v>2075</v>
      </c>
    </row>
    <row r="606" spans="1:15" s="50" customFormat="1">
      <c r="A606" s="51" t="s">
        <v>620</v>
      </c>
      <c r="B606" s="47" t="s">
        <v>621</v>
      </c>
      <c r="C606" s="44" t="s">
        <v>7</v>
      </c>
      <c r="D606" s="45" t="s">
        <v>2093</v>
      </c>
      <c r="E606" s="46" t="s">
        <v>1139</v>
      </c>
      <c r="F606" s="47" t="s">
        <v>1191</v>
      </c>
      <c r="G606" s="47" t="s">
        <v>3264</v>
      </c>
      <c r="H606" s="52" t="s">
        <v>2094</v>
      </c>
      <c r="I606" s="52" t="s">
        <v>2095</v>
      </c>
      <c r="J606" s="52">
        <v>5520</v>
      </c>
      <c r="K606" s="52">
        <v>1550</v>
      </c>
      <c r="L606" s="48">
        <f>(J606*K606*3.1416)/4</f>
        <v>6719882.3999999994</v>
      </c>
      <c r="M606" s="52">
        <v>37</v>
      </c>
      <c r="N606" s="52">
        <v>37</v>
      </c>
      <c r="O606" s="47" t="s">
        <v>2092</v>
      </c>
    </row>
    <row r="607" spans="1:15" s="50" customFormat="1">
      <c r="A607" s="51" t="s">
        <v>625</v>
      </c>
      <c r="B607" s="47" t="s">
        <v>626</v>
      </c>
      <c r="C607" s="44" t="s">
        <v>7</v>
      </c>
      <c r="D607" s="45" t="s">
        <v>2100</v>
      </c>
      <c r="E607" s="46" t="s">
        <v>1139</v>
      </c>
      <c r="F607" s="47" t="s">
        <v>1895</v>
      </c>
      <c r="G607" s="47" t="s">
        <v>3264</v>
      </c>
      <c r="H607" s="52" t="s">
        <v>2097</v>
      </c>
      <c r="I607" s="52" t="s">
        <v>2098</v>
      </c>
      <c r="J607" s="52">
        <v>21000</v>
      </c>
      <c r="K607" s="52">
        <v>1500</v>
      </c>
      <c r="L607" s="48">
        <f>(J607*K607*3.1416)/4</f>
        <v>24740100</v>
      </c>
      <c r="M607" s="52">
        <v>37</v>
      </c>
      <c r="N607" s="52">
        <v>37</v>
      </c>
      <c r="O607" s="47" t="s">
        <v>2099</v>
      </c>
    </row>
    <row r="608" spans="1:15" s="50" customFormat="1">
      <c r="A608" s="51" t="s">
        <v>639</v>
      </c>
      <c r="B608" s="47" t="s">
        <v>640</v>
      </c>
      <c r="C608" s="44" t="s">
        <v>7</v>
      </c>
      <c r="D608" s="45" t="s">
        <v>1625</v>
      </c>
      <c r="E608" s="46" t="s">
        <v>1139</v>
      </c>
      <c r="F608" s="47" t="s">
        <v>1191</v>
      </c>
      <c r="G608" s="47" t="s">
        <v>3264</v>
      </c>
      <c r="H608" s="52" t="s">
        <v>2137</v>
      </c>
      <c r="I608" s="52" t="s">
        <v>2138</v>
      </c>
      <c r="J608" s="52">
        <v>4030</v>
      </c>
      <c r="K608" s="52">
        <v>500</v>
      </c>
      <c r="L608" s="48">
        <f>(J608*K608*3.1416)/4</f>
        <v>1582581</v>
      </c>
      <c r="M608" s="52">
        <v>55</v>
      </c>
      <c r="N608" s="52">
        <v>55</v>
      </c>
      <c r="O608" s="47" t="s">
        <v>2139</v>
      </c>
    </row>
    <row r="609" spans="1:15" s="50" customFormat="1">
      <c r="A609" s="51" t="s">
        <v>644</v>
      </c>
      <c r="B609" s="47" t="s">
        <v>92</v>
      </c>
      <c r="C609" s="44" t="s">
        <v>7</v>
      </c>
      <c r="D609" s="45" t="s">
        <v>2133</v>
      </c>
      <c r="E609" s="46" t="s">
        <v>1139</v>
      </c>
      <c r="F609" s="47" t="s">
        <v>1191</v>
      </c>
      <c r="G609" s="47" t="s">
        <v>3264</v>
      </c>
      <c r="H609" s="52" t="s">
        <v>2134</v>
      </c>
      <c r="I609" s="52" t="s">
        <v>2135</v>
      </c>
      <c r="J609" s="52">
        <v>4230</v>
      </c>
      <c r="K609" s="52">
        <v>760</v>
      </c>
      <c r="L609" s="48">
        <f>(J609*K609*3.1416)/4</f>
        <v>2524903.92</v>
      </c>
      <c r="M609" s="52" t="s">
        <v>1736</v>
      </c>
      <c r="N609" s="52">
        <v>45</v>
      </c>
      <c r="O609" s="47" t="s">
        <v>2136</v>
      </c>
    </row>
    <row r="610" spans="1:15" s="50" customFormat="1">
      <c r="A610" s="51" t="s">
        <v>665</v>
      </c>
      <c r="B610" s="47" t="s">
        <v>666</v>
      </c>
      <c r="C610" s="44" t="s">
        <v>7</v>
      </c>
      <c r="D610" s="45" t="s">
        <v>2214</v>
      </c>
      <c r="E610" s="46" t="s">
        <v>1139</v>
      </c>
      <c r="F610" s="47" t="s">
        <v>1142</v>
      </c>
      <c r="G610" s="47" t="s">
        <v>3264</v>
      </c>
      <c r="H610" s="52" t="s">
        <v>2216</v>
      </c>
      <c r="I610" s="52" t="s">
        <v>2217</v>
      </c>
      <c r="J610" s="52">
        <v>10200</v>
      </c>
      <c r="K610" s="52">
        <v>1400</v>
      </c>
      <c r="L610" s="48">
        <f>(J610*K610*3.1416)/4</f>
        <v>11215512</v>
      </c>
      <c r="M610" s="52" t="s">
        <v>2215</v>
      </c>
      <c r="N610" s="52">
        <v>50</v>
      </c>
      <c r="O610" s="47" t="s">
        <v>1902</v>
      </c>
    </row>
    <row r="611" spans="1:15" s="50" customFormat="1">
      <c r="A611" s="51" t="s">
        <v>667</v>
      </c>
      <c r="B611" s="47" t="s">
        <v>668</v>
      </c>
      <c r="C611" s="44" t="s">
        <v>7</v>
      </c>
      <c r="D611" s="45" t="s">
        <v>1426</v>
      </c>
      <c r="E611" s="46" t="s">
        <v>1139</v>
      </c>
      <c r="F611" s="47" t="s">
        <v>1142</v>
      </c>
      <c r="G611" s="47" t="s">
        <v>3264</v>
      </c>
      <c r="H611" s="52" t="s">
        <v>2218</v>
      </c>
      <c r="I611" s="52" t="s">
        <v>2219</v>
      </c>
      <c r="J611" s="52">
        <v>6520</v>
      </c>
      <c r="K611" s="52">
        <v>1110</v>
      </c>
      <c r="L611" s="48">
        <f>(J611*K611*3.1416)/4</f>
        <v>5684096.8799999999</v>
      </c>
      <c r="M611" s="52">
        <v>49</v>
      </c>
      <c r="N611" s="52">
        <v>49</v>
      </c>
      <c r="O611" s="47" t="s">
        <v>2221</v>
      </c>
    </row>
    <row r="612" spans="1:15" s="50" customFormat="1">
      <c r="A612" s="51" t="s">
        <v>704</v>
      </c>
      <c r="B612" s="47" t="s">
        <v>705</v>
      </c>
      <c r="C612" s="44" t="s">
        <v>7</v>
      </c>
      <c r="D612" s="45" t="s">
        <v>2266</v>
      </c>
      <c r="E612" s="46" t="s">
        <v>1139</v>
      </c>
      <c r="F612" s="47" t="s">
        <v>1191</v>
      </c>
      <c r="G612" s="47" t="s">
        <v>3264</v>
      </c>
      <c r="H612" s="52" t="s">
        <v>2264</v>
      </c>
      <c r="I612" s="52" t="s">
        <v>2265</v>
      </c>
      <c r="J612" s="52">
        <v>6463</v>
      </c>
      <c r="K612" s="52">
        <v>1826</v>
      </c>
      <c r="L612" s="48">
        <f>(J612*K612*3.1416)/4</f>
        <v>9268849.405199999</v>
      </c>
      <c r="M612" s="52">
        <v>27</v>
      </c>
      <c r="N612" s="52">
        <v>27</v>
      </c>
      <c r="O612" s="47" t="s">
        <v>2267</v>
      </c>
    </row>
    <row r="613" spans="1:15" s="50" customFormat="1">
      <c r="A613" s="51" t="s">
        <v>725</v>
      </c>
      <c r="B613" s="47" t="s">
        <v>726</v>
      </c>
      <c r="C613" s="44" t="s">
        <v>7</v>
      </c>
      <c r="D613" s="45" t="s">
        <v>2879</v>
      </c>
      <c r="E613" s="46" t="s">
        <v>1139</v>
      </c>
      <c r="F613" s="47" t="s">
        <v>1142</v>
      </c>
      <c r="G613" s="46" t="s">
        <v>3264</v>
      </c>
      <c r="H613" s="48" t="s">
        <v>1808</v>
      </c>
      <c r="I613" s="48" t="s">
        <v>1808</v>
      </c>
      <c r="J613" s="48"/>
      <c r="K613" s="48"/>
      <c r="L613" s="48"/>
      <c r="M613" s="48" t="s">
        <v>2880</v>
      </c>
      <c r="N613" s="48">
        <v>49</v>
      </c>
      <c r="O613" s="47" t="s">
        <v>3103</v>
      </c>
    </row>
    <row r="614" spans="1:15" s="50" customFormat="1">
      <c r="A614" s="51" t="s">
        <v>729</v>
      </c>
      <c r="B614" s="47" t="s">
        <v>730</v>
      </c>
      <c r="C614" s="44" t="s">
        <v>7</v>
      </c>
      <c r="D614" s="54" t="s">
        <v>2839</v>
      </c>
      <c r="E614" s="46" t="s">
        <v>1139</v>
      </c>
      <c r="F614" s="46" t="s">
        <v>1191</v>
      </c>
      <c r="G614" s="46" t="s">
        <v>3264</v>
      </c>
      <c r="H614" s="48" t="s">
        <v>1139</v>
      </c>
      <c r="I614" s="48" t="s">
        <v>1139</v>
      </c>
      <c r="J614" s="48"/>
      <c r="K614" s="48"/>
      <c r="L614" s="48"/>
      <c r="M614" s="48" t="s">
        <v>2926</v>
      </c>
      <c r="N614" s="48"/>
      <c r="O614" s="49" t="s">
        <v>2320</v>
      </c>
    </row>
    <row r="615" spans="1:15" s="50" customFormat="1">
      <c r="A615" s="51" t="s">
        <v>82</v>
      </c>
      <c r="B615" s="47" t="s">
        <v>83</v>
      </c>
      <c r="C615" s="44" t="s">
        <v>8</v>
      </c>
      <c r="D615" s="45" t="s">
        <v>3108</v>
      </c>
      <c r="E615" s="46" t="s">
        <v>1139</v>
      </c>
      <c r="F615" s="47" t="s">
        <v>1142</v>
      </c>
      <c r="G615" s="47" t="s">
        <v>3264</v>
      </c>
      <c r="H615" s="48" t="s">
        <v>2822</v>
      </c>
      <c r="I615" s="48" t="s">
        <v>2823</v>
      </c>
      <c r="J615" s="48">
        <v>2330</v>
      </c>
      <c r="K615" s="48">
        <v>825</v>
      </c>
      <c r="L615" s="48">
        <f>(J615*K615*3.1416)/4</f>
        <v>1509735.15</v>
      </c>
      <c r="M615" s="52">
        <v>23</v>
      </c>
      <c r="N615" s="52">
        <v>23</v>
      </c>
      <c r="O615" s="47" t="s">
        <v>1151</v>
      </c>
    </row>
    <row r="616" spans="1:15" s="50" customFormat="1">
      <c r="A616" s="51" t="s">
        <v>91</v>
      </c>
      <c r="B616" s="47" t="s">
        <v>92</v>
      </c>
      <c r="C616" s="44" t="s">
        <v>8</v>
      </c>
      <c r="D616" s="45" t="s">
        <v>1161</v>
      </c>
      <c r="E616" s="46" t="s">
        <v>1139</v>
      </c>
      <c r="F616" s="47" t="s">
        <v>1162</v>
      </c>
      <c r="G616" s="47" t="s">
        <v>3264</v>
      </c>
      <c r="H616" s="52" t="s">
        <v>1486</v>
      </c>
      <c r="I616" s="52" t="s">
        <v>1497</v>
      </c>
      <c r="J616" s="52">
        <v>1910</v>
      </c>
      <c r="K616" s="52">
        <v>400</v>
      </c>
      <c r="L616" s="48">
        <f>(J616*K616*3.1416)/4</f>
        <v>600045.6</v>
      </c>
      <c r="M616" s="52">
        <v>23</v>
      </c>
      <c r="N616" s="52">
        <v>23</v>
      </c>
      <c r="O616" s="57" t="s">
        <v>1168</v>
      </c>
    </row>
    <row r="617" spans="1:15" s="50" customFormat="1">
      <c r="A617" s="51" t="s">
        <v>95</v>
      </c>
      <c r="B617" s="47" t="s">
        <v>96</v>
      </c>
      <c r="C617" s="44" t="s">
        <v>8</v>
      </c>
      <c r="D617" s="45" t="s">
        <v>3108</v>
      </c>
      <c r="E617" s="43" t="s">
        <v>1713</v>
      </c>
      <c r="F617" s="47" t="s">
        <v>1142</v>
      </c>
      <c r="G617" s="47" t="s">
        <v>3264</v>
      </c>
      <c r="H617" s="52" t="s">
        <v>1488</v>
      </c>
      <c r="I617" s="52" t="s">
        <v>1498</v>
      </c>
      <c r="J617" s="52">
        <v>3550</v>
      </c>
      <c r="K617" s="52">
        <v>850</v>
      </c>
      <c r="L617" s="48">
        <f>(J617*K617*3.1416)/4</f>
        <v>2369944.5</v>
      </c>
      <c r="M617" s="52">
        <v>23</v>
      </c>
      <c r="N617" s="52">
        <v>23</v>
      </c>
      <c r="O617" s="47" t="s">
        <v>1166</v>
      </c>
    </row>
    <row r="618" spans="1:15" s="50" customFormat="1">
      <c r="A618" s="51" t="s">
        <v>144</v>
      </c>
      <c r="B618" s="47" t="s">
        <v>145</v>
      </c>
      <c r="C618" s="44" t="s">
        <v>8</v>
      </c>
      <c r="D618" s="45" t="s">
        <v>2147</v>
      </c>
      <c r="E618" s="46" t="s">
        <v>1139</v>
      </c>
      <c r="F618" s="47" t="s">
        <v>1142</v>
      </c>
      <c r="G618" s="47" t="s">
        <v>3264</v>
      </c>
      <c r="H618" s="52" t="s">
        <v>2162</v>
      </c>
      <c r="I618" s="52" t="s">
        <v>2163</v>
      </c>
      <c r="J618" s="52">
        <v>4300</v>
      </c>
      <c r="K618" s="52">
        <v>440</v>
      </c>
      <c r="L618" s="48">
        <f>(J618*K618*3.1416)/4</f>
        <v>1485976.8</v>
      </c>
      <c r="M618" s="52">
        <v>29</v>
      </c>
      <c r="N618" s="52">
        <v>29</v>
      </c>
      <c r="O618" s="47" t="s">
        <v>2157</v>
      </c>
    </row>
    <row r="619" spans="1:15" s="50" customFormat="1">
      <c r="A619" s="51" t="s">
        <v>161</v>
      </c>
      <c r="B619" s="47" t="s">
        <v>162</v>
      </c>
      <c r="C619" s="44" t="s">
        <v>8</v>
      </c>
      <c r="D619" s="45" t="s">
        <v>2147</v>
      </c>
      <c r="E619" s="46" t="s">
        <v>1139</v>
      </c>
      <c r="F619" s="47" t="s">
        <v>1142</v>
      </c>
      <c r="G619" s="47" t="s">
        <v>3264</v>
      </c>
      <c r="H619" s="52" t="s">
        <v>2176</v>
      </c>
      <c r="I619" s="52" t="s">
        <v>2177</v>
      </c>
      <c r="J619" s="52">
        <v>5400</v>
      </c>
      <c r="K619" s="52">
        <v>410</v>
      </c>
      <c r="L619" s="48">
        <f>(J619*K619*3.1416)/4</f>
        <v>1738875.5999999999</v>
      </c>
      <c r="M619" s="52">
        <v>29</v>
      </c>
      <c r="N619" s="52">
        <v>29</v>
      </c>
      <c r="O619" s="59" t="s">
        <v>2157</v>
      </c>
    </row>
    <row r="620" spans="1:15" s="50" customFormat="1">
      <c r="A620" s="51" t="s">
        <v>171</v>
      </c>
      <c r="B620" s="47" t="s">
        <v>172</v>
      </c>
      <c r="C620" s="44" t="s">
        <v>8</v>
      </c>
      <c r="D620" s="45" t="s">
        <v>2147</v>
      </c>
      <c r="E620" s="46" t="s">
        <v>1139</v>
      </c>
      <c r="F620" s="47" t="s">
        <v>1142</v>
      </c>
      <c r="G620" s="47" t="s">
        <v>3264</v>
      </c>
      <c r="H620" s="52" t="s">
        <v>2148</v>
      </c>
      <c r="I620" s="52" t="s">
        <v>1145</v>
      </c>
      <c r="J620" s="52">
        <v>10200</v>
      </c>
      <c r="K620" s="52">
        <v>750</v>
      </c>
      <c r="L620" s="48">
        <f>(J620*K620*3.1416)/4</f>
        <v>6008310</v>
      </c>
      <c r="M620" s="52">
        <v>31</v>
      </c>
      <c r="N620" s="52">
        <v>31</v>
      </c>
      <c r="O620" s="47" t="s">
        <v>2149</v>
      </c>
    </row>
    <row r="621" spans="1:15">
      <c r="A621" s="3" t="s">
        <v>886</v>
      </c>
      <c r="B621" s="5" t="s">
        <v>887</v>
      </c>
      <c r="C621" s="2" t="s">
        <v>9</v>
      </c>
      <c r="D621" s="10" t="s">
        <v>3143</v>
      </c>
      <c r="E621" s="5" t="s">
        <v>3144</v>
      </c>
      <c r="F621" s="5" t="s">
        <v>1191</v>
      </c>
      <c r="G621" s="5" t="s">
        <v>3265</v>
      </c>
      <c r="H621" s="8" t="s">
        <v>1528</v>
      </c>
      <c r="I621" s="8" t="s">
        <v>1345</v>
      </c>
      <c r="J621" s="8">
        <v>6300</v>
      </c>
      <c r="K621" s="8">
        <v>378</v>
      </c>
      <c r="L621" s="7">
        <f>(J621*K621*3.1416)/4</f>
        <v>1870351.56</v>
      </c>
      <c r="M621" s="8">
        <v>22</v>
      </c>
      <c r="N621" s="8">
        <v>22</v>
      </c>
      <c r="O621" s="5" t="s">
        <v>1344</v>
      </c>
    </row>
    <row r="622" spans="1:15">
      <c r="A622" s="3" t="s">
        <v>888</v>
      </c>
      <c r="B622" s="5" t="s">
        <v>889</v>
      </c>
      <c r="C622" s="2" t="s">
        <v>9</v>
      </c>
      <c r="D622" s="10" t="s">
        <v>3123</v>
      </c>
      <c r="E622" s="5" t="s">
        <v>1563</v>
      </c>
      <c r="F622" s="5" t="s">
        <v>1191</v>
      </c>
      <c r="G622" s="5" t="s">
        <v>3265</v>
      </c>
      <c r="H622" s="7" t="s">
        <v>3010</v>
      </c>
      <c r="I622" s="7">
        <v>468</v>
      </c>
      <c r="J622" s="7">
        <v>1162</v>
      </c>
      <c r="K622" s="7">
        <v>468</v>
      </c>
      <c r="L622" s="7">
        <f>(J622*K622*3.1416)/4</f>
        <v>427113.08639999997</v>
      </c>
      <c r="M622" s="8">
        <v>22</v>
      </c>
      <c r="N622" s="8">
        <v>22</v>
      </c>
      <c r="O622" s="5" t="s">
        <v>3011</v>
      </c>
    </row>
    <row r="623" spans="1:15">
      <c r="A623" s="3" t="s">
        <v>890</v>
      </c>
      <c r="B623" s="5" t="s">
        <v>891</v>
      </c>
      <c r="C623" s="2" t="s">
        <v>9</v>
      </c>
      <c r="D623" s="10" t="s">
        <v>3123</v>
      </c>
      <c r="E623" s="5" t="s">
        <v>1563</v>
      </c>
      <c r="F623" s="5" t="s">
        <v>1191</v>
      </c>
      <c r="G623" s="5" t="s">
        <v>3265</v>
      </c>
      <c r="H623" s="8" t="s">
        <v>1529</v>
      </c>
      <c r="I623" s="8" t="s">
        <v>1336</v>
      </c>
      <c r="J623" s="8">
        <v>1500</v>
      </c>
      <c r="K623" s="8">
        <v>750</v>
      </c>
      <c r="L623" s="7">
        <f>(J623*K623*3.1416)/4</f>
        <v>883575</v>
      </c>
      <c r="M623" s="8">
        <v>24</v>
      </c>
      <c r="N623" s="8">
        <v>24</v>
      </c>
      <c r="O623" s="12" t="s">
        <v>1331</v>
      </c>
    </row>
    <row r="624" spans="1:15">
      <c r="A624" s="3" t="s">
        <v>911</v>
      </c>
      <c r="B624" s="5" t="s">
        <v>912</v>
      </c>
      <c r="C624" s="2" t="s">
        <v>9</v>
      </c>
      <c r="D624" s="10" t="s">
        <v>3150</v>
      </c>
      <c r="E624" s="5" t="s">
        <v>3151</v>
      </c>
      <c r="F624" s="5" t="s">
        <v>1191</v>
      </c>
      <c r="G624" s="5" t="s">
        <v>3265</v>
      </c>
      <c r="H624" s="26" t="s">
        <v>1536</v>
      </c>
      <c r="I624" s="26" t="s">
        <v>1537</v>
      </c>
      <c r="J624" s="26">
        <v>4500</v>
      </c>
      <c r="K624" s="26">
        <v>1120</v>
      </c>
      <c r="L624" s="7">
        <f>(J624*K624*3.1416)/4</f>
        <v>3958416</v>
      </c>
      <c r="M624" s="8">
        <v>30</v>
      </c>
      <c r="N624" s="8">
        <v>30</v>
      </c>
      <c r="O624" s="5" t="s">
        <v>2835</v>
      </c>
    </row>
    <row r="625" spans="1:15">
      <c r="A625" s="3" t="s">
        <v>919</v>
      </c>
      <c r="B625" s="5" t="s">
        <v>920</v>
      </c>
      <c r="C625" s="2" t="s">
        <v>9</v>
      </c>
      <c r="D625" s="10" t="s">
        <v>1370</v>
      </c>
      <c r="E625" s="14" t="s">
        <v>1139</v>
      </c>
      <c r="F625" s="5" t="s">
        <v>1191</v>
      </c>
      <c r="G625" s="5" t="s">
        <v>3265</v>
      </c>
      <c r="H625" s="8" t="s">
        <v>1538</v>
      </c>
      <c r="I625" s="8" t="s">
        <v>1539</v>
      </c>
      <c r="J625" s="8">
        <v>1790</v>
      </c>
      <c r="K625" s="8">
        <v>518</v>
      </c>
      <c r="L625" s="7">
        <f>(J625*K625*3.1416)/4</f>
        <v>728238.58799999999</v>
      </c>
      <c r="M625" s="7">
        <v>24</v>
      </c>
      <c r="N625" s="7">
        <v>24</v>
      </c>
      <c r="O625" s="5" t="s">
        <v>1373</v>
      </c>
    </row>
    <row r="626" spans="1:15">
      <c r="A626" s="3" t="s">
        <v>927</v>
      </c>
      <c r="B626" s="5" t="s">
        <v>928</v>
      </c>
      <c r="C626" s="2" t="s">
        <v>9</v>
      </c>
      <c r="D626" s="10" t="s">
        <v>1392</v>
      </c>
      <c r="E626" s="5" t="s">
        <v>1391</v>
      </c>
      <c r="F626" s="5" t="s">
        <v>1191</v>
      </c>
      <c r="G626" s="5" t="s">
        <v>3265</v>
      </c>
      <c r="H626" s="7" t="s">
        <v>2930</v>
      </c>
      <c r="I626" s="7" t="s">
        <v>2929</v>
      </c>
      <c r="J626" s="7">
        <v>26000</v>
      </c>
      <c r="K626" s="7">
        <v>2100</v>
      </c>
      <c r="L626" s="7">
        <f>(J626*K626*3.1416)/4</f>
        <v>42882840</v>
      </c>
      <c r="M626" s="7">
        <v>31</v>
      </c>
      <c r="N626" s="7">
        <v>31</v>
      </c>
      <c r="O626" s="5" t="s">
        <v>2962</v>
      </c>
    </row>
    <row r="627" spans="1:15">
      <c r="A627" s="3" t="s">
        <v>929</v>
      </c>
      <c r="B627" s="5" t="s">
        <v>930</v>
      </c>
      <c r="C627" s="2" t="s">
        <v>9</v>
      </c>
      <c r="D627" s="13" t="s">
        <v>3123</v>
      </c>
      <c r="E627" s="14" t="s">
        <v>1563</v>
      </c>
      <c r="F627" s="14" t="s">
        <v>1191</v>
      </c>
      <c r="G627" s="14" t="s">
        <v>3265</v>
      </c>
      <c r="H627" s="7" t="s">
        <v>3025</v>
      </c>
      <c r="I627" s="7" t="s">
        <v>3026</v>
      </c>
      <c r="J627" s="7">
        <v>3008</v>
      </c>
      <c r="K627" s="7">
        <v>608</v>
      </c>
      <c r="L627" s="7">
        <f>(J627*K627*3.1416)/4</f>
        <v>1436389.7856000001</v>
      </c>
      <c r="M627" s="7">
        <v>24</v>
      </c>
      <c r="N627" s="7">
        <v>24</v>
      </c>
      <c r="O627" s="5" t="s">
        <v>3027</v>
      </c>
    </row>
    <row r="628" spans="1:15">
      <c r="A628" s="3" t="s">
        <v>935</v>
      </c>
      <c r="B628" s="5" t="s">
        <v>936</v>
      </c>
      <c r="C628" s="2" t="s">
        <v>9</v>
      </c>
      <c r="D628" s="10" t="s">
        <v>1374</v>
      </c>
      <c r="E628" s="14" t="s">
        <v>1139</v>
      </c>
      <c r="F628" s="5" t="s">
        <v>1162</v>
      </c>
      <c r="G628" s="5" t="s">
        <v>3265</v>
      </c>
      <c r="H628" s="8" t="s">
        <v>1286</v>
      </c>
      <c r="I628" s="8" t="s">
        <v>1386</v>
      </c>
      <c r="J628" s="8">
        <v>900</v>
      </c>
      <c r="K628" s="8">
        <v>180</v>
      </c>
      <c r="L628" s="7">
        <f>(J628*K628*3.1416)/4</f>
        <v>127234.8</v>
      </c>
      <c r="M628" s="8">
        <v>24</v>
      </c>
      <c r="N628" s="8">
        <v>24</v>
      </c>
      <c r="O628" s="1" t="s">
        <v>1141</v>
      </c>
    </row>
    <row r="629" spans="1:15">
      <c r="A629" s="3" t="s">
        <v>937</v>
      </c>
      <c r="B629" s="5" t="s">
        <v>938</v>
      </c>
      <c r="C629" s="2" t="s">
        <v>9</v>
      </c>
      <c r="D629" s="10" t="s">
        <v>1197</v>
      </c>
      <c r="E629" s="5" t="s">
        <v>3122</v>
      </c>
      <c r="F629" s="5" t="s">
        <v>1191</v>
      </c>
      <c r="G629" s="5" t="s">
        <v>3265</v>
      </c>
      <c r="H629" s="8" t="s">
        <v>1405</v>
      </c>
      <c r="I629" s="8" t="s">
        <v>1406</v>
      </c>
      <c r="J629" s="8">
        <v>790</v>
      </c>
      <c r="K629" s="8">
        <v>300</v>
      </c>
      <c r="L629" s="7">
        <f>(J629*K629*3.1416)/4</f>
        <v>186139.8</v>
      </c>
      <c r="M629" s="8">
        <v>24</v>
      </c>
      <c r="N629" s="8">
        <v>24</v>
      </c>
      <c r="O629" s="15" t="s">
        <v>2837</v>
      </c>
    </row>
    <row r="630" spans="1:15">
      <c r="A630" s="3" t="s">
        <v>941</v>
      </c>
      <c r="B630" s="5" t="s">
        <v>942</v>
      </c>
      <c r="C630" s="2" t="s">
        <v>9</v>
      </c>
      <c r="D630" s="10" t="s">
        <v>1197</v>
      </c>
      <c r="E630" s="5" t="s">
        <v>3122</v>
      </c>
      <c r="F630" s="5" t="s">
        <v>1191</v>
      </c>
      <c r="G630" s="5" t="s">
        <v>3265</v>
      </c>
      <c r="H630" s="8" t="s">
        <v>1544</v>
      </c>
      <c r="I630" s="8" t="s">
        <v>1407</v>
      </c>
      <c r="J630" s="8">
        <v>1760</v>
      </c>
      <c r="K630" s="8">
        <v>400</v>
      </c>
      <c r="L630" s="7">
        <f>(J630*K630*3.1416)/4</f>
        <v>552921.59999999998</v>
      </c>
      <c r="M630" s="8">
        <v>24</v>
      </c>
      <c r="N630" s="8">
        <v>24</v>
      </c>
      <c r="O630" s="5" t="s">
        <v>1408</v>
      </c>
    </row>
    <row r="631" spans="1:15">
      <c r="A631" s="3" t="s">
        <v>945</v>
      </c>
      <c r="B631" s="5" t="s">
        <v>946</v>
      </c>
      <c r="C631" s="2" t="s">
        <v>9</v>
      </c>
      <c r="D631" s="10" t="s">
        <v>1415</v>
      </c>
      <c r="E631" s="5" t="s">
        <v>3153</v>
      </c>
      <c r="F631" s="5" t="s">
        <v>1191</v>
      </c>
      <c r="G631" s="5" t="s">
        <v>3265</v>
      </c>
      <c r="H631" s="8" t="s">
        <v>1416</v>
      </c>
      <c r="I631" s="8" t="s">
        <v>1417</v>
      </c>
      <c r="J631" s="8">
        <v>1000</v>
      </c>
      <c r="K631" s="8">
        <v>230</v>
      </c>
      <c r="L631" s="7">
        <f>(J631*K631*3.1416)/4</f>
        <v>180642</v>
      </c>
      <c r="M631" s="8">
        <v>20</v>
      </c>
      <c r="N631" s="8">
        <v>20</v>
      </c>
      <c r="O631" s="12" t="s">
        <v>1418</v>
      </c>
    </row>
    <row r="632" spans="1:15">
      <c r="A632" s="3" t="s">
        <v>949</v>
      </c>
      <c r="B632" s="5" t="s">
        <v>950</v>
      </c>
      <c r="C632" s="2" t="s">
        <v>9</v>
      </c>
      <c r="D632" s="10" t="s">
        <v>1419</v>
      </c>
      <c r="E632" s="5" t="s">
        <v>1420</v>
      </c>
      <c r="F632" s="5" t="s">
        <v>1191</v>
      </c>
      <c r="G632" s="5" t="s">
        <v>3265</v>
      </c>
      <c r="H632" s="8" t="s">
        <v>1546</v>
      </c>
      <c r="I632" s="8" t="s">
        <v>1547</v>
      </c>
      <c r="J632" s="8">
        <v>610</v>
      </c>
      <c r="K632" s="8">
        <v>320</v>
      </c>
      <c r="L632" s="7">
        <f>(J632*K632*3.1416)/4</f>
        <v>153310.07999999999</v>
      </c>
      <c r="M632" s="8">
        <v>22</v>
      </c>
      <c r="N632" s="8">
        <v>22</v>
      </c>
      <c r="O632" s="5" t="s">
        <v>1423</v>
      </c>
    </row>
    <row r="633" spans="1:15">
      <c r="A633" s="3" t="s">
        <v>985</v>
      </c>
      <c r="B633" s="5" t="s">
        <v>986</v>
      </c>
      <c r="C633" s="2" t="s">
        <v>9</v>
      </c>
      <c r="D633" s="6" t="s">
        <v>3160</v>
      </c>
      <c r="E633" s="5" t="s">
        <v>3151</v>
      </c>
      <c r="F633" s="5" t="s">
        <v>1191</v>
      </c>
      <c r="G633" s="5" t="s">
        <v>3265</v>
      </c>
      <c r="H633" s="8" t="s">
        <v>1266</v>
      </c>
      <c r="I633" s="8" t="s">
        <v>1452</v>
      </c>
      <c r="J633" s="8">
        <v>4000</v>
      </c>
      <c r="K633" s="8">
        <v>1000</v>
      </c>
      <c r="L633" s="7">
        <f>(J633*K633*3.1416)/4</f>
        <v>3141600</v>
      </c>
      <c r="M633" s="8">
        <v>24</v>
      </c>
      <c r="N633" s="8">
        <v>24</v>
      </c>
      <c r="O633" s="5" t="s">
        <v>1453</v>
      </c>
    </row>
    <row r="634" spans="1:15">
      <c r="A634" s="3" t="s">
        <v>987</v>
      </c>
      <c r="B634" s="5" t="s">
        <v>988</v>
      </c>
      <c r="C634" s="2" t="s">
        <v>9</v>
      </c>
      <c r="D634" s="10" t="s">
        <v>3123</v>
      </c>
      <c r="E634" s="5" t="s">
        <v>1563</v>
      </c>
      <c r="F634" s="5" t="s">
        <v>1191</v>
      </c>
      <c r="G634" s="5" t="s">
        <v>3265</v>
      </c>
      <c r="H634" s="8" t="s">
        <v>1555</v>
      </c>
      <c r="I634" s="8" t="s">
        <v>1454</v>
      </c>
      <c r="J634" s="8">
        <v>2050</v>
      </c>
      <c r="K634" s="8">
        <v>520</v>
      </c>
      <c r="L634" s="7">
        <f>(J634*K634*3.1416)/4</f>
        <v>837236.4</v>
      </c>
      <c r="M634" s="8">
        <v>24</v>
      </c>
      <c r="N634" s="8">
        <v>24</v>
      </c>
      <c r="O634" s="1" t="s">
        <v>1455</v>
      </c>
    </row>
    <row r="635" spans="1:15">
      <c r="A635" s="3" t="s">
        <v>989</v>
      </c>
      <c r="B635" s="5" t="s">
        <v>887</v>
      </c>
      <c r="C635" s="2" t="s">
        <v>9</v>
      </c>
      <c r="D635" s="10" t="s">
        <v>3143</v>
      </c>
      <c r="E635" s="5" t="s">
        <v>3144</v>
      </c>
      <c r="F635" s="5" t="s">
        <v>1191</v>
      </c>
      <c r="G635" s="5" t="s">
        <v>3265</v>
      </c>
      <c r="H635" s="8" t="s">
        <v>1556</v>
      </c>
      <c r="I635" s="8" t="s">
        <v>1346</v>
      </c>
      <c r="J635" s="8">
        <v>4120</v>
      </c>
      <c r="K635" s="8">
        <v>460</v>
      </c>
      <c r="L635" s="7">
        <f>(J635*K635*3.1416)/4</f>
        <v>1488490.08</v>
      </c>
      <c r="M635" s="8">
        <v>24</v>
      </c>
      <c r="N635" s="8">
        <v>24</v>
      </c>
      <c r="O635" s="5" t="s">
        <v>1344</v>
      </c>
    </row>
    <row r="636" spans="1:15">
      <c r="A636" s="3" t="s">
        <v>1006</v>
      </c>
      <c r="B636" s="5" t="s">
        <v>1007</v>
      </c>
      <c r="C636" s="2" t="s">
        <v>9</v>
      </c>
      <c r="D636" s="6" t="s">
        <v>1562</v>
      </c>
      <c r="E636" s="5" t="s">
        <v>1563</v>
      </c>
      <c r="F636" s="5" t="s">
        <v>1191</v>
      </c>
      <c r="G636" s="5" t="s">
        <v>3265</v>
      </c>
      <c r="H636" s="7">
        <v>920</v>
      </c>
      <c r="I636" s="7">
        <v>260</v>
      </c>
      <c r="J636" s="7">
        <v>920</v>
      </c>
      <c r="K636" s="7">
        <v>260</v>
      </c>
      <c r="L636" s="7">
        <f>(J636*K636*3.1416)/4</f>
        <v>187867.68</v>
      </c>
      <c r="M636" s="8">
        <v>22</v>
      </c>
      <c r="N636" s="8">
        <v>22</v>
      </c>
      <c r="O636" s="5" t="s">
        <v>3092</v>
      </c>
    </row>
    <row r="637" spans="1:15">
      <c r="A637" s="3" t="s">
        <v>1008</v>
      </c>
      <c r="B637" s="5" t="s">
        <v>1009</v>
      </c>
      <c r="C637" s="2" t="s">
        <v>9</v>
      </c>
      <c r="D637" s="28" t="s">
        <v>1566</v>
      </c>
      <c r="E637" s="5" t="s">
        <v>1567</v>
      </c>
      <c r="F637" s="5" t="s">
        <v>1191</v>
      </c>
      <c r="G637" s="5" t="s">
        <v>3265</v>
      </c>
      <c r="H637" s="8" t="s">
        <v>1564</v>
      </c>
      <c r="I637" s="8" t="s">
        <v>1565</v>
      </c>
      <c r="J637" s="8">
        <v>2100</v>
      </c>
      <c r="K637" s="8">
        <v>620</v>
      </c>
      <c r="L637" s="7">
        <f>(J637*K637*3.1416)/4</f>
        <v>1022590.7999999999</v>
      </c>
      <c r="M637" s="8">
        <v>22</v>
      </c>
      <c r="N637" s="8">
        <v>22</v>
      </c>
      <c r="O637" s="5" t="s">
        <v>1568</v>
      </c>
    </row>
    <row r="638" spans="1:15" s="50" customFormat="1">
      <c r="A638" s="51" t="s">
        <v>1056</v>
      </c>
      <c r="B638" s="47" t="s">
        <v>1057</v>
      </c>
      <c r="C638" s="44" t="s">
        <v>9</v>
      </c>
      <c r="D638" s="45" t="s">
        <v>2571</v>
      </c>
      <c r="E638" s="47" t="s">
        <v>3180</v>
      </c>
      <c r="F638" s="47" t="s">
        <v>1191</v>
      </c>
      <c r="G638" s="47" t="s">
        <v>3265</v>
      </c>
      <c r="H638" s="48" t="s">
        <v>1139</v>
      </c>
      <c r="I638" s="48" t="s">
        <v>1139</v>
      </c>
      <c r="J638" s="48"/>
      <c r="K638" s="48"/>
      <c r="L638" s="48"/>
      <c r="M638" s="52">
        <v>22</v>
      </c>
      <c r="N638" s="52">
        <v>22</v>
      </c>
      <c r="O638" s="49" t="s">
        <v>2807</v>
      </c>
    </row>
    <row r="639" spans="1:15">
      <c r="A639" s="3" t="s">
        <v>1092</v>
      </c>
      <c r="B639" s="5" t="s">
        <v>1093</v>
      </c>
      <c r="C639" s="2" t="s">
        <v>9</v>
      </c>
      <c r="D639" s="13" t="s">
        <v>2697</v>
      </c>
      <c r="E639" s="14" t="s">
        <v>2800</v>
      </c>
      <c r="F639" s="14" t="s">
        <v>1191</v>
      </c>
      <c r="G639" s="14" t="s">
        <v>3265</v>
      </c>
      <c r="H639" s="7" t="s">
        <v>2888</v>
      </c>
      <c r="I639" s="7" t="s">
        <v>2889</v>
      </c>
      <c r="J639" s="7">
        <v>14600</v>
      </c>
      <c r="K639" s="7">
        <v>4800</v>
      </c>
      <c r="L639" s="7">
        <f>(J639*K639*3.1416)/4</f>
        <v>55040832</v>
      </c>
      <c r="M639" s="7">
        <v>24</v>
      </c>
      <c r="N639" s="7">
        <v>24</v>
      </c>
      <c r="O639" s="5" t="s">
        <v>2959</v>
      </c>
    </row>
    <row r="640" spans="1:15" s="50" customFormat="1">
      <c r="A640" s="51" t="s">
        <v>118</v>
      </c>
      <c r="B640" s="47" t="s">
        <v>119</v>
      </c>
      <c r="C640" s="44" t="s">
        <v>7</v>
      </c>
      <c r="D640" s="45" t="s">
        <v>1185</v>
      </c>
      <c r="E640" s="47" t="s">
        <v>1391</v>
      </c>
      <c r="F640" s="47" t="s">
        <v>1186</v>
      </c>
      <c r="G640" s="47" t="s">
        <v>3265</v>
      </c>
      <c r="H640" s="52" t="s">
        <v>1494</v>
      </c>
      <c r="I640" s="52" t="s">
        <v>1187</v>
      </c>
      <c r="J640" s="52">
        <v>16600</v>
      </c>
      <c r="K640" s="52">
        <v>5600</v>
      </c>
      <c r="L640" s="48">
        <f>(J640*K640*3.1416)/4</f>
        <v>73010784</v>
      </c>
      <c r="M640" s="52" t="s">
        <v>1188</v>
      </c>
      <c r="N640" s="48"/>
      <c r="O640" s="57" t="s">
        <v>1189</v>
      </c>
    </row>
    <row r="641" spans="1:15">
      <c r="A641" s="3" t="s">
        <v>122</v>
      </c>
      <c r="B641" s="5" t="s">
        <v>123</v>
      </c>
      <c r="C641" s="2" t="s">
        <v>7</v>
      </c>
      <c r="D641" s="10" t="s">
        <v>1197</v>
      </c>
      <c r="E641" s="5" t="s">
        <v>3122</v>
      </c>
      <c r="F641" s="5" t="s">
        <v>1191</v>
      </c>
      <c r="G641" s="5" t="s">
        <v>3265</v>
      </c>
      <c r="H641" s="16">
        <v>12000</v>
      </c>
      <c r="I641" s="8">
        <v>3000</v>
      </c>
      <c r="J641" s="8">
        <v>12000</v>
      </c>
      <c r="K641" s="8">
        <v>3000</v>
      </c>
      <c r="L641" s="7">
        <f>(J641*K641*3.1416)/4</f>
        <v>28274400</v>
      </c>
      <c r="M641" s="8">
        <v>43</v>
      </c>
      <c r="N641" s="8">
        <v>43</v>
      </c>
      <c r="O641" s="5" t="s">
        <v>1196</v>
      </c>
    </row>
    <row r="642" spans="1:15">
      <c r="A642" s="3" t="s">
        <v>126</v>
      </c>
      <c r="B642" s="5" t="s">
        <v>127</v>
      </c>
      <c r="C642" s="2" t="s">
        <v>7</v>
      </c>
      <c r="D642" s="10" t="s">
        <v>3123</v>
      </c>
      <c r="E642" s="5" t="s">
        <v>1563</v>
      </c>
      <c r="F642" s="5" t="s">
        <v>1191</v>
      </c>
      <c r="G642" s="5" t="s">
        <v>3265</v>
      </c>
      <c r="H642" s="7" t="s">
        <v>3007</v>
      </c>
      <c r="I642" s="7" t="s">
        <v>3008</v>
      </c>
      <c r="J642" s="7">
        <v>10300</v>
      </c>
      <c r="K642" s="7">
        <v>2700</v>
      </c>
      <c r="L642" s="7">
        <f>(J642*K642*3.1416)/4</f>
        <v>21841974</v>
      </c>
      <c r="M642" s="7">
        <v>38</v>
      </c>
      <c r="N642" s="7">
        <v>38</v>
      </c>
      <c r="O642" s="5" t="s">
        <v>3009</v>
      </c>
    </row>
    <row r="643" spans="1:15">
      <c r="A643" s="3" t="s">
        <v>128</v>
      </c>
      <c r="B643" s="5" t="s">
        <v>1200</v>
      </c>
      <c r="C643" s="2" t="s">
        <v>7</v>
      </c>
      <c r="D643" s="10" t="s">
        <v>1199</v>
      </c>
      <c r="E643" s="5" t="s">
        <v>3127</v>
      </c>
      <c r="F643" s="5" t="s">
        <v>1191</v>
      </c>
      <c r="G643" s="5" t="s">
        <v>3265</v>
      </c>
      <c r="H643" s="8" t="s">
        <v>3124</v>
      </c>
      <c r="I643" s="7" t="s">
        <v>3125</v>
      </c>
      <c r="J643" s="7">
        <v>5100</v>
      </c>
      <c r="K643" s="7">
        <v>750</v>
      </c>
      <c r="L643" s="7">
        <f>(J643*K643*3.1416)/4</f>
        <v>3004155</v>
      </c>
      <c r="M643" s="8">
        <v>41</v>
      </c>
      <c r="N643" s="8">
        <v>41</v>
      </c>
      <c r="O643" s="5" t="s">
        <v>2843</v>
      </c>
    </row>
    <row r="644" spans="1:15">
      <c r="A644" s="3" t="s">
        <v>131</v>
      </c>
      <c r="B644" s="5" t="s">
        <v>132</v>
      </c>
      <c r="C644" s="2" t="s">
        <v>7</v>
      </c>
      <c r="D644" s="10" t="s">
        <v>1202</v>
      </c>
      <c r="E644" s="5" t="s">
        <v>1391</v>
      </c>
      <c r="F644" s="5" t="s">
        <v>1191</v>
      </c>
      <c r="G644" s="5" t="s">
        <v>3265</v>
      </c>
      <c r="H644" s="7">
        <v>7570</v>
      </c>
      <c r="I644" s="7">
        <v>2250</v>
      </c>
      <c r="J644" s="7">
        <v>7570</v>
      </c>
      <c r="K644" s="7">
        <v>2250</v>
      </c>
      <c r="L644" s="7">
        <f>(J644*K644*3.1416)/4</f>
        <v>13377325.5</v>
      </c>
      <c r="M644" s="8" t="s">
        <v>1203</v>
      </c>
      <c r="N644" s="8">
        <v>41</v>
      </c>
      <c r="O644" s="41" t="s">
        <v>3251</v>
      </c>
    </row>
    <row r="645" spans="1:15">
      <c r="A645" s="3" t="s">
        <v>2752</v>
      </c>
      <c r="B645" s="5" t="s">
        <v>2753</v>
      </c>
      <c r="C645" s="2" t="s">
        <v>7</v>
      </c>
      <c r="D645" s="10" t="s">
        <v>2754</v>
      </c>
      <c r="E645" s="5" t="s">
        <v>3126</v>
      </c>
      <c r="F645" s="5" t="s">
        <v>1191</v>
      </c>
      <c r="G645" s="5" t="s">
        <v>3265</v>
      </c>
      <c r="H645" s="7" t="s">
        <v>2755</v>
      </c>
      <c r="I645" s="7" t="s">
        <v>2756</v>
      </c>
      <c r="J645" s="7">
        <v>10480</v>
      </c>
      <c r="K645" s="7">
        <v>3860</v>
      </c>
      <c r="L645" s="7">
        <f>(J645*K645*3.1416)/4</f>
        <v>31771629.120000001</v>
      </c>
      <c r="M645" s="8">
        <v>33</v>
      </c>
      <c r="N645" s="8">
        <v>33</v>
      </c>
      <c r="O645" s="9" t="s">
        <v>2757</v>
      </c>
    </row>
    <row r="646" spans="1:15">
      <c r="A646" s="3" t="s">
        <v>133</v>
      </c>
      <c r="B646" s="5" t="s">
        <v>134</v>
      </c>
      <c r="C646" s="2" t="s">
        <v>7</v>
      </c>
      <c r="D646" s="10" t="s">
        <v>1190</v>
      </c>
      <c r="E646" s="5" t="s">
        <v>3127</v>
      </c>
      <c r="F646" s="5" t="s">
        <v>1191</v>
      </c>
      <c r="G646" s="5" t="s">
        <v>3265</v>
      </c>
      <c r="H646" s="16">
        <v>9000</v>
      </c>
      <c r="I646" s="8">
        <v>2500</v>
      </c>
      <c r="J646" s="8">
        <v>9000</v>
      </c>
      <c r="K646" s="8">
        <v>2500</v>
      </c>
      <c r="L646" s="7">
        <f>(J646*K646*3.1416)/4</f>
        <v>17671500</v>
      </c>
      <c r="M646" s="8">
        <v>39</v>
      </c>
      <c r="N646" s="8">
        <v>39</v>
      </c>
      <c r="O646" s="12" t="s">
        <v>1204</v>
      </c>
    </row>
    <row r="647" spans="1:15">
      <c r="A647" s="17" t="s">
        <v>193</v>
      </c>
      <c r="B647" s="1" t="s">
        <v>194</v>
      </c>
      <c r="C647" s="2" t="s">
        <v>7</v>
      </c>
      <c r="D647" s="10" t="s">
        <v>1207</v>
      </c>
      <c r="E647" s="5" t="s">
        <v>1208</v>
      </c>
      <c r="F647" s="5" t="s">
        <v>1191</v>
      </c>
      <c r="G647" s="5" t="s">
        <v>3265</v>
      </c>
      <c r="H647" s="8" t="s">
        <v>1499</v>
      </c>
      <c r="I647" s="8" t="s">
        <v>1209</v>
      </c>
      <c r="J647" s="8">
        <v>17400</v>
      </c>
      <c r="K647" s="8">
        <v>1125</v>
      </c>
      <c r="L647" s="7">
        <f>(J647*K647*3.1416)/4</f>
        <v>15374205</v>
      </c>
      <c r="M647" s="8">
        <v>27</v>
      </c>
      <c r="N647" s="8">
        <v>27</v>
      </c>
      <c r="O647" s="5" t="s">
        <v>1210</v>
      </c>
    </row>
    <row r="648" spans="1:15">
      <c r="A648" s="17" t="s">
        <v>195</v>
      </c>
      <c r="B648" s="1" t="s">
        <v>194</v>
      </c>
      <c r="C648" s="2" t="s">
        <v>7</v>
      </c>
      <c r="D648" s="10" t="s">
        <v>1211</v>
      </c>
      <c r="E648" s="5" t="s">
        <v>1208</v>
      </c>
      <c r="F648" s="5" t="s">
        <v>1191</v>
      </c>
      <c r="G648" s="5" t="s">
        <v>3265</v>
      </c>
      <c r="H648" s="8" t="s">
        <v>1500</v>
      </c>
      <c r="I648" s="8" t="s">
        <v>1212</v>
      </c>
      <c r="J648" s="8">
        <v>30700</v>
      </c>
      <c r="K648" s="8">
        <v>1885</v>
      </c>
      <c r="L648" s="7">
        <f>(J648*K648*3.1416)/4</f>
        <v>45450705.299999997</v>
      </c>
      <c r="M648" s="8">
        <v>27</v>
      </c>
      <c r="N648" s="8">
        <v>27</v>
      </c>
      <c r="O648" s="5" t="s">
        <v>1210</v>
      </c>
    </row>
    <row r="649" spans="1:15">
      <c r="A649" s="17" t="s">
        <v>196</v>
      </c>
      <c r="B649" s="1" t="s">
        <v>197</v>
      </c>
      <c r="C649" s="2" t="s">
        <v>7</v>
      </c>
      <c r="D649" s="10" t="s">
        <v>1207</v>
      </c>
      <c r="E649" s="5" t="s">
        <v>1208</v>
      </c>
      <c r="F649" s="5" t="s">
        <v>1191</v>
      </c>
      <c r="G649" s="5" t="s">
        <v>3265</v>
      </c>
      <c r="H649" s="18" t="s">
        <v>1501</v>
      </c>
      <c r="I649" s="8">
        <v>1300</v>
      </c>
      <c r="J649" s="8">
        <v>1900</v>
      </c>
      <c r="K649" s="8">
        <v>1300</v>
      </c>
      <c r="L649" s="7">
        <f>(J649*K649*3.1416)/4</f>
        <v>1939938</v>
      </c>
      <c r="M649" s="8">
        <v>27</v>
      </c>
      <c r="N649" s="8">
        <v>27</v>
      </c>
      <c r="O649" s="5" t="s">
        <v>1213</v>
      </c>
    </row>
    <row r="650" spans="1:15">
      <c r="A650" s="3" t="s">
        <v>264</v>
      </c>
      <c r="B650" s="5" t="s">
        <v>265</v>
      </c>
      <c r="C650" s="2" t="s">
        <v>7</v>
      </c>
      <c r="D650" s="10" t="s">
        <v>3184</v>
      </c>
      <c r="E650" s="5" t="s">
        <v>1567</v>
      </c>
      <c r="F650" s="5" t="s">
        <v>1191</v>
      </c>
      <c r="G650" s="5" t="s">
        <v>3265</v>
      </c>
      <c r="H650" s="8" t="s">
        <v>1645</v>
      </c>
      <c r="I650" s="8" t="s">
        <v>1646</v>
      </c>
      <c r="J650" s="8">
        <v>3400</v>
      </c>
      <c r="K650" s="8">
        <v>700</v>
      </c>
      <c r="L650" s="7">
        <f>(J650*K650*3.1416)/4</f>
        <v>1869252</v>
      </c>
      <c r="M650" s="8">
        <v>37</v>
      </c>
      <c r="N650" s="8">
        <v>37</v>
      </c>
      <c r="O650" s="12" t="s">
        <v>1647</v>
      </c>
    </row>
    <row r="651" spans="1:15">
      <c r="A651" s="3" t="s">
        <v>291</v>
      </c>
      <c r="B651" s="5" t="s">
        <v>292</v>
      </c>
      <c r="C651" s="2" t="s">
        <v>7</v>
      </c>
      <c r="D651" s="10" t="s">
        <v>1690</v>
      </c>
      <c r="E651" s="5" t="s">
        <v>3153</v>
      </c>
      <c r="F651" s="5" t="s">
        <v>1191</v>
      </c>
      <c r="G651" s="5" t="s">
        <v>3265</v>
      </c>
      <c r="H651" s="8" t="s">
        <v>1687</v>
      </c>
      <c r="I651" s="8" t="s">
        <v>1688</v>
      </c>
      <c r="J651" s="8">
        <v>5890</v>
      </c>
      <c r="K651" s="8">
        <v>750</v>
      </c>
      <c r="L651" s="7">
        <f>(J651*K651*3.1416)/4</f>
        <v>3469504.5</v>
      </c>
      <c r="M651" s="8">
        <v>45</v>
      </c>
      <c r="N651" s="8">
        <v>45</v>
      </c>
      <c r="O651" s="1" t="s">
        <v>1689</v>
      </c>
    </row>
    <row r="652" spans="1:15">
      <c r="A652" s="3" t="s">
        <v>300</v>
      </c>
      <c r="B652" s="5" t="s">
        <v>301</v>
      </c>
      <c r="C652" s="2" t="s">
        <v>7</v>
      </c>
      <c r="D652" s="10" t="s">
        <v>1415</v>
      </c>
      <c r="E652" s="5" t="s">
        <v>3153</v>
      </c>
      <c r="F652" s="5" t="s">
        <v>1191</v>
      </c>
      <c r="G652" s="5" t="s">
        <v>3265</v>
      </c>
      <c r="H652" s="7" t="s">
        <v>3015</v>
      </c>
      <c r="I652" s="7" t="s">
        <v>3016</v>
      </c>
      <c r="J652" s="7">
        <v>3790</v>
      </c>
      <c r="K652" s="7">
        <v>470</v>
      </c>
      <c r="L652" s="7">
        <f>(J652*K652*3.1416)/4</f>
        <v>1399033.02</v>
      </c>
      <c r="M652" s="7">
        <v>35</v>
      </c>
      <c r="N652" s="7">
        <v>35</v>
      </c>
      <c r="O652" s="5" t="s">
        <v>3039</v>
      </c>
    </row>
    <row r="653" spans="1:15">
      <c r="A653" s="3" t="s">
        <v>355</v>
      </c>
      <c r="B653" s="5" t="s">
        <v>356</v>
      </c>
      <c r="C653" s="2" t="s">
        <v>7</v>
      </c>
      <c r="D653" s="10" t="s">
        <v>1735</v>
      </c>
      <c r="E653" s="5" t="s">
        <v>1567</v>
      </c>
      <c r="F653" s="5" t="s">
        <v>1191</v>
      </c>
      <c r="G653" s="5" t="s">
        <v>3265</v>
      </c>
      <c r="H653" s="7" t="s">
        <v>3031</v>
      </c>
      <c r="I653" s="7" t="s">
        <v>3032</v>
      </c>
      <c r="J653" s="7">
        <v>3450</v>
      </c>
      <c r="K653" s="7">
        <v>900</v>
      </c>
      <c r="L653" s="7">
        <f>(J653*K653*3.1416)/4</f>
        <v>2438667</v>
      </c>
      <c r="M653" s="8" t="s">
        <v>3033</v>
      </c>
      <c r="N653" s="8">
        <v>45</v>
      </c>
      <c r="O653" s="9" t="s">
        <v>3042</v>
      </c>
    </row>
    <row r="654" spans="1:15">
      <c r="A654" s="3" t="s">
        <v>404</v>
      </c>
      <c r="B654" s="5" t="s">
        <v>405</v>
      </c>
      <c r="C654" s="2" t="s">
        <v>7</v>
      </c>
      <c r="D654" s="10" t="s">
        <v>3183</v>
      </c>
      <c r="E654" s="5" t="s">
        <v>1567</v>
      </c>
      <c r="F654" s="5" t="s">
        <v>1191</v>
      </c>
      <c r="G654" s="5" t="s">
        <v>3265</v>
      </c>
      <c r="H654" s="8" t="s">
        <v>1813</v>
      </c>
      <c r="I654" s="8" t="s">
        <v>1814</v>
      </c>
      <c r="J654" s="8">
        <v>12400</v>
      </c>
      <c r="K654" s="8">
        <v>1800</v>
      </c>
      <c r="L654" s="7">
        <f>(J654*K654*3.1416)/4</f>
        <v>17530128</v>
      </c>
      <c r="M654" s="8">
        <v>37</v>
      </c>
      <c r="N654" s="8">
        <v>37</v>
      </c>
      <c r="O654" s="1" t="s">
        <v>1815</v>
      </c>
    </row>
    <row r="655" spans="1:15" s="50" customFormat="1">
      <c r="A655" s="51" t="s">
        <v>424</v>
      </c>
      <c r="B655" s="47" t="s">
        <v>425</v>
      </c>
      <c r="C655" s="44" t="s">
        <v>7</v>
      </c>
      <c r="D655" s="45" t="s">
        <v>1843</v>
      </c>
      <c r="E655" s="47" t="s">
        <v>3153</v>
      </c>
      <c r="F655" s="47" t="s">
        <v>1191</v>
      </c>
      <c r="G655" s="47" t="s">
        <v>3265</v>
      </c>
      <c r="H655" s="48" t="s">
        <v>1139</v>
      </c>
      <c r="I655" s="48" t="s">
        <v>1139</v>
      </c>
      <c r="J655" s="48"/>
      <c r="K655" s="48"/>
      <c r="L655" s="48"/>
      <c r="M655" s="52" t="s">
        <v>1844</v>
      </c>
      <c r="N655" s="52"/>
      <c r="O655" s="49" t="s">
        <v>1842</v>
      </c>
    </row>
    <row r="656" spans="1:15">
      <c r="A656" s="3" t="s">
        <v>431</v>
      </c>
      <c r="B656" s="5" t="s">
        <v>432</v>
      </c>
      <c r="C656" s="2" t="s">
        <v>7</v>
      </c>
      <c r="D656" s="10" t="s">
        <v>3185</v>
      </c>
      <c r="E656" s="5" t="s">
        <v>1567</v>
      </c>
      <c r="F656" s="5" t="s">
        <v>1191</v>
      </c>
      <c r="G656" s="5" t="s">
        <v>3265</v>
      </c>
      <c r="H656" s="8" t="s">
        <v>1852</v>
      </c>
      <c r="I656" s="8" t="s">
        <v>1853</v>
      </c>
      <c r="J656" s="8">
        <v>6910</v>
      </c>
      <c r="K656" s="8">
        <v>1490</v>
      </c>
      <c r="L656" s="7">
        <f>(J656*K656*3.1416)/4</f>
        <v>8086399.8599999994</v>
      </c>
      <c r="M656" s="8" t="s">
        <v>1854</v>
      </c>
      <c r="N656" s="8">
        <v>37</v>
      </c>
      <c r="O656" s="5" t="s">
        <v>1855</v>
      </c>
    </row>
    <row r="657" spans="1:15">
      <c r="A657" s="3" t="s">
        <v>448</v>
      </c>
      <c r="B657" s="5" t="s">
        <v>449</v>
      </c>
      <c r="C657" s="2" t="s">
        <v>7</v>
      </c>
      <c r="D657" s="10" t="s">
        <v>3185</v>
      </c>
      <c r="E657" s="5" t="s">
        <v>1567</v>
      </c>
      <c r="F657" s="5" t="s">
        <v>1191</v>
      </c>
      <c r="G657" s="5" t="s">
        <v>3265</v>
      </c>
      <c r="H657" s="8" t="s">
        <v>1871</v>
      </c>
      <c r="I657" s="8" t="s">
        <v>1872</v>
      </c>
      <c r="J657" s="8">
        <v>30000</v>
      </c>
      <c r="K657" s="8">
        <v>2300</v>
      </c>
      <c r="L657" s="7">
        <f>(J657*K657*3.1416)/4</f>
        <v>54192600</v>
      </c>
      <c r="M657" s="8">
        <v>35</v>
      </c>
      <c r="N657" s="8">
        <v>35</v>
      </c>
      <c r="O657" s="5" t="s">
        <v>1855</v>
      </c>
    </row>
    <row r="658" spans="1:15">
      <c r="A658" s="3" t="s">
        <v>479</v>
      </c>
      <c r="B658" s="5" t="s">
        <v>480</v>
      </c>
      <c r="C658" s="2" t="s">
        <v>7</v>
      </c>
      <c r="D658" s="10" t="s">
        <v>1905</v>
      </c>
      <c r="E658" s="5" t="s">
        <v>3195</v>
      </c>
      <c r="F658" s="5" t="s">
        <v>1191</v>
      </c>
      <c r="G658" s="5" t="s">
        <v>3265</v>
      </c>
      <c r="H658" s="8" t="s">
        <v>1906</v>
      </c>
      <c r="I658" s="8" t="s">
        <v>1907</v>
      </c>
      <c r="J658" s="8">
        <v>11360</v>
      </c>
      <c r="K658" s="8">
        <v>2100</v>
      </c>
      <c r="L658" s="7">
        <f>(J658*K658*3.1416)/4</f>
        <v>18736502.399999999</v>
      </c>
      <c r="M658" s="8" t="s">
        <v>1908</v>
      </c>
      <c r="N658" s="8">
        <v>33</v>
      </c>
      <c r="O658" s="1" t="s">
        <v>1909</v>
      </c>
    </row>
    <row r="659" spans="1:15">
      <c r="A659" s="3" t="s">
        <v>481</v>
      </c>
      <c r="B659" s="5" t="s">
        <v>482</v>
      </c>
      <c r="C659" s="2" t="s">
        <v>7</v>
      </c>
      <c r="D659" s="10" t="s">
        <v>1843</v>
      </c>
      <c r="E659" s="5" t="s">
        <v>3153</v>
      </c>
      <c r="F659" s="5" t="s">
        <v>1191</v>
      </c>
      <c r="G659" s="5" t="s">
        <v>3265</v>
      </c>
      <c r="H659" s="7" t="s">
        <v>3241</v>
      </c>
      <c r="I659" s="7" t="s">
        <v>3242</v>
      </c>
      <c r="J659" s="7">
        <v>5310</v>
      </c>
      <c r="K659" s="7">
        <v>810</v>
      </c>
      <c r="L659" s="7">
        <f>(J659*K659*3.1416)/4</f>
        <v>3378083.94</v>
      </c>
      <c r="M659" s="7">
        <v>37</v>
      </c>
      <c r="N659" s="7">
        <v>37</v>
      </c>
      <c r="O659" s="5" t="s">
        <v>3243</v>
      </c>
    </row>
    <row r="660" spans="1:15">
      <c r="A660" s="3" t="s">
        <v>512</v>
      </c>
      <c r="B660" s="5" t="s">
        <v>513</v>
      </c>
      <c r="C660" s="2" t="s">
        <v>7</v>
      </c>
      <c r="D660" s="10" t="s">
        <v>1957</v>
      </c>
      <c r="E660" s="5" t="s">
        <v>3122</v>
      </c>
      <c r="F660" s="5" t="s">
        <v>1191</v>
      </c>
      <c r="G660" s="5" t="s">
        <v>3265</v>
      </c>
      <c r="H660" s="8" t="s">
        <v>1958</v>
      </c>
      <c r="I660" s="8" t="s">
        <v>1959</v>
      </c>
      <c r="J660" s="8">
        <v>9204</v>
      </c>
      <c r="K660" s="8">
        <v>1560</v>
      </c>
      <c r="L660" s="7">
        <f>(J660*K660*3.1416)/4</f>
        <v>11276961.696</v>
      </c>
      <c r="M660" s="8" t="s">
        <v>1960</v>
      </c>
      <c r="N660" s="8">
        <v>51</v>
      </c>
      <c r="O660" s="5" t="s">
        <v>1961</v>
      </c>
    </row>
    <row r="661" spans="1:15">
      <c r="A661" s="3" t="s">
        <v>533</v>
      </c>
      <c r="B661" s="5" t="s">
        <v>534</v>
      </c>
      <c r="C661" s="2" t="s">
        <v>7</v>
      </c>
      <c r="D661" s="10" t="s">
        <v>1197</v>
      </c>
      <c r="E661" s="5" t="s">
        <v>3122</v>
      </c>
      <c r="F661" s="5" t="s">
        <v>1191</v>
      </c>
      <c r="G661" s="5" t="s">
        <v>3265</v>
      </c>
      <c r="H661" s="8" t="s">
        <v>1981</v>
      </c>
      <c r="I661" s="8" t="s">
        <v>1982</v>
      </c>
      <c r="J661" s="8">
        <v>15000</v>
      </c>
      <c r="K661" s="8">
        <v>3000</v>
      </c>
      <c r="L661" s="7">
        <f>(J661*K661*3.1416)/4</f>
        <v>35343000</v>
      </c>
      <c r="M661" s="8">
        <v>37</v>
      </c>
      <c r="N661" s="8">
        <v>37</v>
      </c>
      <c r="O661" s="5" t="s">
        <v>1983</v>
      </c>
    </row>
    <row r="662" spans="1:15">
      <c r="A662" s="3" t="s">
        <v>543</v>
      </c>
      <c r="B662" s="5" t="s">
        <v>544</v>
      </c>
      <c r="C662" s="2" t="s">
        <v>7</v>
      </c>
      <c r="D662" s="10" t="s">
        <v>1197</v>
      </c>
      <c r="E662" s="14" t="s">
        <v>3122</v>
      </c>
      <c r="F662" s="5" t="s">
        <v>1191</v>
      </c>
      <c r="G662" s="5" t="s">
        <v>3265</v>
      </c>
      <c r="H662" s="8" t="s">
        <v>2000</v>
      </c>
      <c r="I662" s="8" t="s">
        <v>2001</v>
      </c>
      <c r="J662" s="8">
        <v>13123</v>
      </c>
      <c r="K662" s="8">
        <v>1293</v>
      </c>
      <c r="L662" s="7">
        <f>(J662*K662*3.1416)/4</f>
        <v>13326697.830599999</v>
      </c>
      <c r="M662" s="8">
        <v>37</v>
      </c>
      <c r="N662" s="8">
        <v>37</v>
      </c>
      <c r="O662" s="1" t="s">
        <v>2002</v>
      </c>
    </row>
    <row r="663" spans="1:15">
      <c r="A663" s="3" t="s">
        <v>567</v>
      </c>
      <c r="B663" s="5" t="s">
        <v>568</v>
      </c>
      <c r="C663" s="2" t="s">
        <v>7</v>
      </c>
      <c r="D663" s="10" t="s">
        <v>3201</v>
      </c>
      <c r="E663" s="5" t="s">
        <v>1567</v>
      </c>
      <c r="F663" s="5" t="s">
        <v>1191</v>
      </c>
      <c r="G663" s="5" t="s">
        <v>3265</v>
      </c>
      <c r="H663" s="7" t="s">
        <v>2967</v>
      </c>
      <c r="I663" s="7" t="s">
        <v>2968</v>
      </c>
      <c r="J663" s="7">
        <v>12500</v>
      </c>
      <c r="K663" s="7">
        <v>1520</v>
      </c>
      <c r="L663" s="7">
        <f>(J663*K663*3.1416)/4</f>
        <v>14922600</v>
      </c>
      <c r="M663" s="8">
        <v>37</v>
      </c>
      <c r="N663" s="8">
        <v>37</v>
      </c>
      <c r="O663" s="5" t="s">
        <v>2969</v>
      </c>
    </row>
    <row r="664" spans="1:15">
      <c r="A664" s="3" t="s">
        <v>588</v>
      </c>
      <c r="B664" s="5" t="s">
        <v>589</v>
      </c>
      <c r="C664" s="2" t="s">
        <v>7</v>
      </c>
      <c r="D664" s="6" t="s">
        <v>1735</v>
      </c>
      <c r="E664" s="5" t="s">
        <v>3153</v>
      </c>
      <c r="F664" s="5" t="s">
        <v>1191</v>
      </c>
      <c r="G664" s="5" t="s">
        <v>3265</v>
      </c>
      <c r="H664" s="8" t="s">
        <v>3028</v>
      </c>
      <c r="I664" s="8" t="s">
        <v>3029</v>
      </c>
      <c r="J664" s="8">
        <v>7730</v>
      </c>
      <c r="K664" s="8">
        <v>1440</v>
      </c>
      <c r="L664" s="7">
        <f>(J664*K664*3.1416)/4</f>
        <v>8742444.4800000004</v>
      </c>
      <c r="M664" s="8" t="s">
        <v>3030</v>
      </c>
      <c r="N664" s="8">
        <v>39</v>
      </c>
      <c r="O664" s="5" t="s">
        <v>1737</v>
      </c>
    </row>
    <row r="665" spans="1:15">
      <c r="A665" s="3" t="s">
        <v>636</v>
      </c>
      <c r="B665" s="5" t="s">
        <v>637</v>
      </c>
      <c r="C665" s="2" t="s">
        <v>7</v>
      </c>
      <c r="D665" s="10" t="s">
        <v>2123</v>
      </c>
      <c r="E665" s="5" t="s">
        <v>3153</v>
      </c>
      <c r="F665" s="5" t="s">
        <v>1191</v>
      </c>
      <c r="G665" s="5" t="s">
        <v>3265</v>
      </c>
      <c r="H665" s="8" t="s">
        <v>2124</v>
      </c>
      <c r="I665" s="8" t="s">
        <v>2125</v>
      </c>
      <c r="J665" s="8">
        <v>6072</v>
      </c>
      <c r="K665" s="8">
        <v>1031</v>
      </c>
      <c r="L665" s="7">
        <f>(J665*K665*3.1416)/4</f>
        <v>4916786.2127999999</v>
      </c>
      <c r="M665" s="8">
        <v>45</v>
      </c>
      <c r="N665" s="8">
        <v>45</v>
      </c>
      <c r="O665" s="5" t="s">
        <v>2126</v>
      </c>
    </row>
    <row r="666" spans="1:15">
      <c r="A666" s="3" t="s">
        <v>643</v>
      </c>
      <c r="B666" s="5" t="s">
        <v>640</v>
      </c>
      <c r="C666" s="2" t="s">
        <v>7</v>
      </c>
      <c r="D666" s="10" t="s">
        <v>1415</v>
      </c>
      <c r="E666" s="5" t="s">
        <v>3153</v>
      </c>
      <c r="F666" s="5" t="s">
        <v>1191</v>
      </c>
      <c r="G666" s="5" t="s">
        <v>3265</v>
      </c>
      <c r="H666" s="8" t="s">
        <v>2127</v>
      </c>
      <c r="I666" s="8" t="s">
        <v>2128</v>
      </c>
      <c r="J666" s="8">
        <v>4500</v>
      </c>
      <c r="K666" s="8">
        <v>650</v>
      </c>
      <c r="L666" s="7">
        <f>(J666*K666*3.1416)/4</f>
        <v>2297295</v>
      </c>
      <c r="M666" s="8">
        <v>45</v>
      </c>
      <c r="N666" s="8">
        <v>45</v>
      </c>
      <c r="O666" s="5" t="s">
        <v>2129</v>
      </c>
    </row>
    <row r="667" spans="1:15">
      <c r="A667" s="3" t="s">
        <v>700</v>
      </c>
      <c r="B667" s="5" t="s">
        <v>701</v>
      </c>
      <c r="C667" s="2" t="s">
        <v>7</v>
      </c>
      <c r="D667" s="10" t="s">
        <v>2259</v>
      </c>
      <c r="E667" s="5" t="s">
        <v>1208</v>
      </c>
      <c r="F667" s="5" t="s">
        <v>1191</v>
      </c>
      <c r="G667" s="5" t="s">
        <v>3265</v>
      </c>
      <c r="H667" s="8" t="s">
        <v>2260</v>
      </c>
      <c r="I667" s="8" t="s">
        <v>2261</v>
      </c>
      <c r="J667" s="8">
        <v>9490</v>
      </c>
      <c r="K667" s="8">
        <v>850</v>
      </c>
      <c r="L667" s="7">
        <f>(J667*K667*3.1416)/4</f>
        <v>6335429.0999999996</v>
      </c>
      <c r="M667" s="8">
        <v>27</v>
      </c>
      <c r="N667" s="8">
        <v>27</v>
      </c>
      <c r="O667" s="5" t="s">
        <v>2262</v>
      </c>
    </row>
    <row r="668" spans="1:15" s="50" customFormat="1">
      <c r="A668" s="51" t="s">
        <v>702</v>
      </c>
      <c r="B668" s="47" t="s">
        <v>703</v>
      </c>
      <c r="C668" s="44" t="s">
        <v>7</v>
      </c>
      <c r="D668" s="45" t="s">
        <v>2263</v>
      </c>
      <c r="E668" s="47" t="s">
        <v>3213</v>
      </c>
      <c r="F668" s="47" t="s">
        <v>1191</v>
      </c>
      <c r="G668" s="47" t="s">
        <v>3265</v>
      </c>
      <c r="H668" s="48" t="s">
        <v>1139</v>
      </c>
      <c r="I668" s="48" t="s">
        <v>1139</v>
      </c>
      <c r="J668" s="48"/>
      <c r="K668" s="48"/>
      <c r="L668" s="48"/>
      <c r="M668" s="52">
        <v>29</v>
      </c>
      <c r="N668" s="52">
        <v>29</v>
      </c>
      <c r="O668" s="49" t="s">
        <v>1733</v>
      </c>
    </row>
    <row r="669" spans="1:15">
      <c r="A669" s="3" t="s">
        <v>706</v>
      </c>
      <c r="B669" s="5" t="s">
        <v>707</v>
      </c>
      <c r="C669" s="2" t="s">
        <v>7</v>
      </c>
      <c r="D669" s="10" t="s">
        <v>2268</v>
      </c>
      <c r="E669" s="5" t="s">
        <v>1208</v>
      </c>
      <c r="F669" s="5" t="s">
        <v>1191</v>
      </c>
      <c r="G669" s="5" t="s">
        <v>3265</v>
      </c>
      <c r="H669" s="8" t="s">
        <v>2269</v>
      </c>
      <c r="I669" s="8" t="s">
        <v>2270</v>
      </c>
      <c r="J669" s="8">
        <v>9446</v>
      </c>
      <c r="K669" s="8">
        <v>984</v>
      </c>
      <c r="L669" s="7">
        <f>(J669*K669*3.1416)/4</f>
        <v>7300186.1855999995</v>
      </c>
      <c r="M669" s="8">
        <v>27</v>
      </c>
      <c r="N669" s="8">
        <v>27</v>
      </c>
      <c r="O669" s="5" t="s">
        <v>2271</v>
      </c>
    </row>
    <row r="670" spans="1:15">
      <c r="A670" s="3" t="s">
        <v>708</v>
      </c>
      <c r="B670" s="5" t="s">
        <v>709</v>
      </c>
      <c r="C670" s="2" t="s">
        <v>7</v>
      </c>
      <c r="D670" s="10" t="s">
        <v>2272</v>
      </c>
      <c r="E670" s="5" t="s">
        <v>3214</v>
      </c>
      <c r="F670" s="5" t="s">
        <v>1191</v>
      </c>
      <c r="G670" s="5" t="s">
        <v>3265</v>
      </c>
      <c r="H670" s="7">
        <v>4500</v>
      </c>
      <c r="I670" s="7">
        <v>1280</v>
      </c>
      <c r="J670" s="7">
        <v>4500</v>
      </c>
      <c r="K670" s="7">
        <v>1280</v>
      </c>
      <c r="L670" s="7">
        <f>(J670*K670*3.1416)/4</f>
        <v>4523904</v>
      </c>
      <c r="M670" s="8">
        <v>29</v>
      </c>
      <c r="N670" s="8">
        <v>29</v>
      </c>
      <c r="O670" s="5" t="s">
        <v>2692</v>
      </c>
    </row>
    <row r="671" spans="1:15">
      <c r="A671" s="3" t="s">
        <v>710</v>
      </c>
      <c r="B671" s="5" t="s">
        <v>711</v>
      </c>
      <c r="C671" s="2" t="s">
        <v>7</v>
      </c>
      <c r="D671" s="10" t="s">
        <v>2275</v>
      </c>
      <c r="E671" s="5" t="s">
        <v>1208</v>
      </c>
      <c r="F671" s="5" t="s">
        <v>1191</v>
      </c>
      <c r="G671" s="5" t="s">
        <v>3265</v>
      </c>
      <c r="H671" s="8" t="s">
        <v>2273</v>
      </c>
      <c r="I671" s="8" t="s">
        <v>2274</v>
      </c>
      <c r="J671" s="8">
        <v>7346</v>
      </c>
      <c r="K671" s="8">
        <v>1348</v>
      </c>
      <c r="L671" s="7">
        <f>(J671*K671*3.1416)/4</f>
        <v>7777351.2431999994</v>
      </c>
      <c r="M671" s="8">
        <v>27</v>
      </c>
      <c r="N671" s="8">
        <v>27</v>
      </c>
      <c r="O671" s="5" t="s">
        <v>2267</v>
      </c>
    </row>
    <row r="672" spans="1:15">
      <c r="A672" s="3" t="s">
        <v>712</v>
      </c>
      <c r="B672" s="5" t="s">
        <v>194</v>
      </c>
      <c r="C672" s="2" t="s">
        <v>7</v>
      </c>
      <c r="D672" s="10" t="s">
        <v>2276</v>
      </c>
      <c r="E672" s="5" t="s">
        <v>3215</v>
      </c>
      <c r="F672" s="5" t="s">
        <v>1191</v>
      </c>
      <c r="G672" s="5" t="s">
        <v>3265</v>
      </c>
      <c r="H672" s="8" t="s">
        <v>2277</v>
      </c>
      <c r="I672" s="8" t="s">
        <v>2278</v>
      </c>
      <c r="J672" s="8">
        <v>17900</v>
      </c>
      <c r="K672" s="8">
        <v>1750</v>
      </c>
      <c r="L672" s="7">
        <f>(J672*K672*3.1416)/4</f>
        <v>24602655</v>
      </c>
      <c r="M672" s="8">
        <v>33</v>
      </c>
      <c r="N672" s="8">
        <v>33</v>
      </c>
      <c r="O672" s="5" t="s">
        <v>2279</v>
      </c>
    </row>
    <row r="673" spans="1:15">
      <c r="A673" s="3" t="s">
        <v>845</v>
      </c>
      <c r="B673" s="5" t="s">
        <v>846</v>
      </c>
      <c r="C673" s="2" t="s">
        <v>7</v>
      </c>
      <c r="D673" s="10" t="s">
        <v>2540</v>
      </c>
      <c r="E673" s="5" t="s">
        <v>2800</v>
      </c>
      <c r="F673" s="5" t="s">
        <v>1191</v>
      </c>
      <c r="G673" s="5" t="s">
        <v>3265</v>
      </c>
      <c r="H673" s="8" t="s">
        <v>2542</v>
      </c>
      <c r="I673" s="8" t="s">
        <v>2543</v>
      </c>
      <c r="J673" s="8">
        <v>13500</v>
      </c>
      <c r="K673" s="8">
        <v>2000</v>
      </c>
      <c r="L673" s="7">
        <f>(J673*K673*3.1416)/4</f>
        <v>21205800</v>
      </c>
      <c r="M673" s="8">
        <v>24</v>
      </c>
      <c r="N673" s="8">
        <v>24</v>
      </c>
      <c r="O673" s="1" t="s">
        <v>2541</v>
      </c>
    </row>
    <row r="674" spans="1:15">
      <c r="A674" s="3" t="s">
        <v>167</v>
      </c>
      <c r="B674" s="5" t="s">
        <v>168</v>
      </c>
      <c r="C674" s="2" t="s">
        <v>8</v>
      </c>
      <c r="D674" s="10" t="s">
        <v>1197</v>
      </c>
      <c r="E674" s="5" t="s">
        <v>3122</v>
      </c>
      <c r="F674" s="5" t="s">
        <v>1191</v>
      </c>
      <c r="G674" s="5" t="s">
        <v>3265</v>
      </c>
      <c r="H674" s="8" t="s">
        <v>2186</v>
      </c>
      <c r="I674" s="8" t="s">
        <v>2187</v>
      </c>
      <c r="J674" s="8">
        <v>12000</v>
      </c>
      <c r="K674" s="8">
        <v>480</v>
      </c>
      <c r="L674" s="7">
        <f>(J674*K674*3.1416)/4</f>
        <v>4523904</v>
      </c>
      <c r="M674" s="8">
        <v>31</v>
      </c>
      <c r="N674" s="8">
        <v>31</v>
      </c>
      <c r="O674" s="5" t="s">
        <v>2157</v>
      </c>
    </row>
    <row r="675" spans="1:15" s="50" customFormat="1">
      <c r="A675" s="51" t="s">
        <v>129</v>
      </c>
      <c r="B675" s="47" t="s">
        <v>130</v>
      </c>
      <c r="C675" s="44" t="s">
        <v>7</v>
      </c>
      <c r="D675" s="45" t="s">
        <v>1201</v>
      </c>
      <c r="E675" s="46" t="s">
        <v>1139</v>
      </c>
      <c r="F675" s="46" t="s">
        <v>2005</v>
      </c>
      <c r="G675" s="46"/>
      <c r="H675" s="48" t="s">
        <v>2005</v>
      </c>
      <c r="I675" s="48" t="s">
        <v>2005</v>
      </c>
      <c r="J675" s="48"/>
      <c r="K675" s="48"/>
      <c r="L675" s="48"/>
      <c r="M675" s="48" t="s">
        <v>2005</v>
      </c>
      <c r="N675" s="48"/>
      <c r="O675" s="66" t="s">
        <v>3250</v>
      </c>
    </row>
    <row r="676" spans="1:15" s="50" customFormat="1">
      <c r="A676" s="51" t="s">
        <v>293</v>
      </c>
      <c r="B676" s="47" t="s">
        <v>294</v>
      </c>
      <c r="C676" s="44" t="s">
        <v>7</v>
      </c>
      <c r="D676" s="45" t="s">
        <v>1139</v>
      </c>
      <c r="E676" s="58" t="s">
        <v>1139</v>
      </c>
      <c r="F676" s="58" t="s">
        <v>1139</v>
      </c>
      <c r="G676" s="58"/>
      <c r="H676" s="48" t="s">
        <v>1139</v>
      </c>
      <c r="I676" s="48" t="s">
        <v>1139</v>
      </c>
      <c r="J676" s="48"/>
      <c r="K676" s="48"/>
      <c r="L676" s="48"/>
      <c r="M676" s="48" t="s">
        <v>1139</v>
      </c>
      <c r="N676" s="48"/>
      <c r="O676" s="49" t="s">
        <v>2924</v>
      </c>
    </row>
    <row r="677" spans="1:15" s="50" customFormat="1">
      <c r="A677" s="51" t="s">
        <v>529</v>
      </c>
      <c r="B677" s="47" t="s">
        <v>530</v>
      </c>
      <c r="C677" s="44" t="s">
        <v>7</v>
      </c>
      <c r="D677" s="54" t="s">
        <v>2853</v>
      </c>
      <c r="E677" s="46" t="s">
        <v>1139</v>
      </c>
      <c r="F677" s="46" t="s">
        <v>1139</v>
      </c>
      <c r="G677" s="46"/>
      <c r="H677" s="67" t="s">
        <v>1139</v>
      </c>
      <c r="I677" s="67" t="s">
        <v>1139</v>
      </c>
      <c r="J677" s="67"/>
      <c r="K677" s="67"/>
      <c r="L677" s="67"/>
      <c r="M677" s="67" t="s">
        <v>1139</v>
      </c>
      <c r="N677" s="48"/>
      <c r="O677" s="49" t="s">
        <v>1977</v>
      </c>
    </row>
    <row r="678" spans="1:15" s="50" customFormat="1">
      <c r="A678" s="51" t="s">
        <v>553</v>
      </c>
      <c r="B678" s="47" t="s">
        <v>554</v>
      </c>
      <c r="C678" s="44" t="s">
        <v>7</v>
      </c>
      <c r="D678" s="54" t="s">
        <v>1139</v>
      </c>
      <c r="E678" s="46" t="s">
        <v>1139</v>
      </c>
      <c r="F678" s="46" t="s">
        <v>1139</v>
      </c>
      <c r="G678" s="46"/>
      <c r="H678" s="67" t="s">
        <v>1808</v>
      </c>
      <c r="I678" s="67" t="s">
        <v>1808</v>
      </c>
      <c r="J678" s="67"/>
      <c r="K678" s="67"/>
      <c r="L678" s="67"/>
      <c r="M678" s="48">
        <v>48</v>
      </c>
      <c r="N678" s="48">
        <v>48</v>
      </c>
      <c r="O678" s="47" t="s">
        <v>3248</v>
      </c>
    </row>
    <row r="679" spans="1:15" s="50" customFormat="1">
      <c r="A679" s="51" t="s">
        <v>695</v>
      </c>
      <c r="B679" s="47" t="s">
        <v>696</v>
      </c>
      <c r="C679" s="44" t="s">
        <v>7</v>
      </c>
      <c r="D679" s="54" t="s">
        <v>1139</v>
      </c>
      <c r="E679" s="46" t="s">
        <v>1139</v>
      </c>
      <c r="F679" s="46" t="s">
        <v>1139</v>
      </c>
      <c r="G679" s="46"/>
      <c r="H679" s="46" t="s">
        <v>1139</v>
      </c>
      <c r="I679" s="46" t="s">
        <v>1139</v>
      </c>
      <c r="J679" s="46"/>
      <c r="K679" s="46"/>
      <c r="L679" s="46"/>
      <c r="M679" s="48" t="s">
        <v>1139</v>
      </c>
      <c r="N679" s="48"/>
      <c r="O679" s="49" t="s">
        <v>2254</v>
      </c>
    </row>
    <row r="680" spans="1:15" s="50" customFormat="1">
      <c r="A680" s="51" t="s">
        <v>731</v>
      </c>
      <c r="B680" s="47" t="s">
        <v>732</v>
      </c>
      <c r="C680" s="44" t="s">
        <v>7</v>
      </c>
      <c r="D680" s="45"/>
      <c r="E680" s="46" t="s">
        <v>1139</v>
      </c>
      <c r="F680" s="46" t="s">
        <v>1139</v>
      </c>
      <c r="G680" s="46"/>
      <c r="H680" s="48" t="s">
        <v>1139</v>
      </c>
      <c r="I680" s="48" t="s">
        <v>1139</v>
      </c>
      <c r="J680" s="48"/>
      <c r="K680" s="48"/>
      <c r="L680" s="48"/>
      <c r="M680" s="52">
        <v>49</v>
      </c>
      <c r="N680" s="52">
        <v>49</v>
      </c>
      <c r="O680" s="47" t="s">
        <v>2321</v>
      </c>
    </row>
    <row r="684" spans="1:15">
      <c r="D684" s="5"/>
    </row>
  </sheetData>
  <sortState xmlns:xlrd2="http://schemas.microsoft.com/office/spreadsheetml/2017/richdata2" ref="A2:P680">
    <sortCondition ref="G2:G680"/>
  </sortState>
  <phoneticPr fontId="9" type="noConversion"/>
  <pageMargins left="0.75" right="0.75" top="1" bottom="1" header="0.5" footer="0.5"/>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ll echinostome spp</vt:lpstr>
    </vt:vector>
  </TitlesOfParts>
  <Company>University of Otag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ert Poulin</dc:creator>
  <cp:lastModifiedBy>Robert Poulin</cp:lastModifiedBy>
  <dcterms:created xsi:type="dcterms:W3CDTF">2024-04-04T07:45:03Z</dcterms:created>
  <dcterms:modified xsi:type="dcterms:W3CDTF">2024-08-13T21:39:21Z</dcterms:modified>
</cp:coreProperties>
</file>